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peace\Dropbox\NDB_paper_revisions\Data_in_brief\Structural_geology_data\"/>
    </mc:Choice>
  </mc:AlternateContent>
  <bookViews>
    <workbookView xWindow="0" yWindow="0" windowWidth="28800" windowHeight="16245" activeTab="7"/>
  </bookViews>
  <sheets>
    <sheet name="All data (raw)" sheetId="5" r:id="rId1"/>
    <sheet name="Dyke thickness" sheetId="7" r:id="rId2"/>
    <sheet name="Dyke lineations" sheetId="4" r:id="rId3"/>
    <sheet name="Dyke Orientations (all data)" sheetId="2" r:id="rId4"/>
    <sheet name="Dykes (averages)" sheetId="8" r:id="rId5"/>
    <sheet name="Bedding" sheetId="3" r:id="rId6"/>
    <sheet name="Slickenlines" sheetId="6" r:id="rId7"/>
    <sheet name="Locations" sheetId="1" r:id="rId8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2" l="1"/>
  <c r="K6" i="2" s="1"/>
  <c r="K4" i="8"/>
  <c r="K5" i="8" s="1"/>
  <c r="K9" i="8"/>
  <c r="B295" i="8"/>
  <c r="D53" i="8"/>
  <c r="D57" i="8"/>
  <c r="D67" i="8"/>
  <c r="D69" i="8"/>
  <c r="D78" i="8"/>
  <c r="D295" i="8"/>
  <c r="C36" i="8"/>
  <c r="C57" i="8"/>
  <c r="C58" i="8"/>
  <c r="C61" i="8"/>
  <c r="C63" i="8"/>
  <c r="C64" i="8"/>
  <c r="C67" i="8"/>
  <c r="C69" i="8"/>
  <c r="C295" i="8" s="1"/>
  <c r="C74" i="8"/>
  <c r="C78" i="8"/>
  <c r="C91" i="8"/>
  <c r="C106" i="8"/>
  <c r="C110" i="8"/>
  <c r="C111" i="8"/>
  <c r="C118" i="8"/>
  <c r="C119" i="8"/>
  <c r="C120" i="8"/>
  <c r="C171" i="8"/>
  <c r="C174" i="8"/>
  <c r="C182" i="8"/>
  <c r="C183" i="8"/>
  <c r="C189" i="8"/>
  <c r="C190" i="8"/>
  <c r="C191" i="8"/>
  <c r="C195" i="8"/>
  <c r="C196" i="8"/>
  <c r="C197" i="8"/>
  <c r="C212" i="8"/>
  <c r="C216" i="8"/>
  <c r="C217" i="8"/>
  <c r="C218" i="8"/>
  <c r="C224" i="8"/>
  <c r="C228" i="8"/>
  <c r="C232" i="8"/>
  <c r="C239" i="8"/>
  <c r="C243" i="8"/>
  <c r="C244" i="8"/>
  <c r="C274" i="8"/>
  <c r="C276" i="8"/>
  <c r="C280" i="8"/>
  <c r="C283" i="8"/>
  <c r="C285" i="8"/>
  <c r="C287" i="8"/>
  <c r="C289" i="8"/>
  <c r="C290" i="8"/>
  <c r="C291" i="8"/>
  <c r="Q2" i="7"/>
  <c r="B148" i="6"/>
  <c r="A1718" i="5"/>
  <c r="A1714" i="5"/>
  <c r="D1641" i="5"/>
  <c r="D1640" i="5"/>
  <c r="D1639" i="5"/>
  <c r="A1329" i="5"/>
  <c r="A1328" i="5"/>
  <c r="A1278" i="5"/>
  <c r="A1265" i="5"/>
  <c r="A1264" i="5"/>
  <c r="A1263" i="5"/>
  <c r="A1258" i="5"/>
  <c r="A1253" i="5"/>
  <c r="A1246" i="5"/>
  <c r="A1245" i="5"/>
  <c r="A1243" i="5"/>
  <c r="A1242" i="5"/>
  <c r="A1241" i="5"/>
  <c r="A1237" i="5"/>
  <c r="A1232" i="5"/>
  <c r="A1222" i="5"/>
  <c r="A1221" i="5"/>
  <c r="A1220" i="5"/>
  <c r="A1216" i="5"/>
  <c r="A1209" i="5"/>
  <c r="A1208" i="5"/>
  <c r="A1207" i="5"/>
  <c r="A1206" i="5"/>
  <c r="A1205" i="5"/>
  <c r="A1204" i="5"/>
  <c r="A1202" i="5"/>
  <c r="A1201" i="5"/>
  <c r="A1198" i="5"/>
  <c r="A1197" i="5"/>
  <c r="A1183" i="5"/>
  <c r="A1182" i="5"/>
  <c r="A1181" i="5"/>
  <c r="A1179" i="5"/>
  <c r="A1178" i="5"/>
  <c r="A1177" i="5"/>
  <c r="A1173" i="5"/>
  <c r="A1172" i="5"/>
  <c r="A1164" i="5"/>
  <c r="A1163" i="5"/>
  <c r="A1162" i="5"/>
  <c r="A1161" i="5"/>
  <c r="A1154" i="5"/>
  <c r="A1149" i="5"/>
  <c r="A1148" i="5"/>
  <c r="A1147" i="5"/>
  <c r="A1128" i="5"/>
  <c r="A1127" i="5"/>
  <c r="A1126" i="5"/>
  <c r="A1125" i="5"/>
  <c r="A1124" i="5"/>
  <c r="A1118" i="5"/>
  <c r="A1117" i="5"/>
  <c r="A1116" i="5"/>
  <c r="A1115" i="5"/>
  <c r="A1114" i="5"/>
  <c r="A1092" i="5"/>
  <c r="A1091" i="5"/>
  <c r="A1085" i="5"/>
  <c r="A1082" i="5"/>
  <c r="A1081" i="5"/>
  <c r="A1075" i="5"/>
  <c r="A1072" i="5"/>
  <c r="A1071" i="5"/>
  <c r="A1070" i="5"/>
  <c r="A1044" i="5"/>
  <c r="A1035" i="5"/>
  <c r="A1000" i="5"/>
  <c r="A999" i="5"/>
  <c r="A998" i="5"/>
  <c r="A977" i="5"/>
  <c r="A976" i="5"/>
  <c r="A949" i="5"/>
  <c r="A948" i="5"/>
  <c r="A947" i="5"/>
  <c r="A946" i="5"/>
  <c r="A945" i="5"/>
  <c r="A944" i="5"/>
  <c r="A943" i="5"/>
  <c r="A942" i="5"/>
  <c r="A938" i="5"/>
  <c r="A935" i="5"/>
  <c r="A934" i="5"/>
  <c r="A927" i="5"/>
  <c r="A921" i="5"/>
  <c r="A919" i="5"/>
  <c r="A193" i="5"/>
  <c r="A98" i="5"/>
  <c r="A96" i="5"/>
  <c r="A91" i="5"/>
  <c r="A26" i="5"/>
  <c r="A25" i="5"/>
  <c r="A24" i="5"/>
  <c r="A19" i="5"/>
  <c r="B218" i="3"/>
  <c r="B217" i="3"/>
  <c r="B209" i="3"/>
  <c r="B208" i="3"/>
  <c r="B207" i="3"/>
  <c r="B205" i="3"/>
  <c r="B204" i="3"/>
  <c r="B202" i="3"/>
  <c r="B201" i="3"/>
  <c r="B200" i="3"/>
  <c r="B198" i="3"/>
  <c r="B197" i="3"/>
  <c r="B196" i="3"/>
  <c r="B195" i="3"/>
  <c r="B194" i="3"/>
  <c r="B193" i="3"/>
  <c r="B192" i="3"/>
  <c r="B191" i="3"/>
  <c r="B189" i="3"/>
  <c r="B188" i="3"/>
  <c r="B187" i="3"/>
  <c r="B186" i="3"/>
  <c r="B185" i="3"/>
  <c r="B184" i="3"/>
  <c r="B183" i="3"/>
  <c r="B182" i="3"/>
  <c r="B181" i="3"/>
  <c r="B179" i="3"/>
  <c r="B178" i="3"/>
  <c r="B177" i="3"/>
  <c r="B176" i="3"/>
  <c r="B173" i="3"/>
  <c r="B172" i="3"/>
  <c r="B171" i="3"/>
  <c r="B168" i="3"/>
  <c r="B167" i="3"/>
  <c r="B166" i="3"/>
  <c r="B165" i="3"/>
  <c r="B164" i="3"/>
  <c r="B162" i="3"/>
  <c r="B161" i="3"/>
  <c r="B160" i="3"/>
  <c r="B159" i="3"/>
  <c r="B158" i="3"/>
  <c r="B155" i="3"/>
  <c r="B133" i="3"/>
  <c r="B132" i="3"/>
  <c r="B131" i="3"/>
  <c r="B126" i="3"/>
  <c r="B125" i="3"/>
  <c r="B124" i="3"/>
  <c r="B123" i="3"/>
  <c r="B122" i="3"/>
  <c r="B121" i="3"/>
  <c r="B120" i="3"/>
  <c r="B119" i="3"/>
  <c r="C643" i="2"/>
  <c r="C550" i="2"/>
  <c r="C539" i="2"/>
  <c r="C535" i="2"/>
  <c r="C531" i="2"/>
  <c r="C530" i="2"/>
  <c r="C492" i="2"/>
  <c r="C472" i="2"/>
  <c r="C471" i="2"/>
  <c r="C470" i="2"/>
  <c r="C469" i="2"/>
  <c r="C426" i="2"/>
  <c r="C417" i="2"/>
  <c r="C416" i="2"/>
  <c r="C405" i="2"/>
  <c r="C403" i="2"/>
  <c r="C384" i="2"/>
  <c r="C383" i="2"/>
  <c r="C382" i="2"/>
  <c r="C381" i="2"/>
  <c r="C380" i="2"/>
  <c r="C379" i="2"/>
  <c r="C378" i="2"/>
  <c r="C245" i="2"/>
  <c r="C244" i="2"/>
  <c r="C26" i="2"/>
  <c r="C25" i="2"/>
</calcChain>
</file>

<file path=xl/sharedStrings.xml><?xml version="1.0" encoding="utf-8"?>
<sst xmlns="http://schemas.openxmlformats.org/spreadsheetml/2006/main" count="6603" uniqueCount="1256">
  <si>
    <t>Location No.</t>
  </si>
  <si>
    <t>Location 1</t>
  </si>
  <si>
    <t>Location 2</t>
  </si>
  <si>
    <t>Location 3</t>
  </si>
  <si>
    <t>Location 4</t>
  </si>
  <si>
    <t>Location 5</t>
  </si>
  <si>
    <t>Location 6</t>
  </si>
  <si>
    <t>Location 7</t>
  </si>
  <si>
    <t>Location 8</t>
  </si>
  <si>
    <t>Location 9</t>
  </si>
  <si>
    <t>Location 10</t>
  </si>
  <si>
    <t>Location 11</t>
  </si>
  <si>
    <t>Location 12</t>
  </si>
  <si>
    <t>Location 13</t>
  </si>
  <si>
    <t>Location 13B</t>
  </si>
  <si>
    <t>Location 13C</t>
  </si>
  <si>
    <t>Location 14</t>
  </si>
  <si>
    <t>Location 15</t>
  </si>
  <si>
    <t>Location 16</t>
  </si>
  <si>
    <t>Location 17</t>
  </si>
  <si>
    <t>Location 18</t>
  </si>
  <si>
    <t>Location 19</t>
  </si>
  <si>
    <t>Location 20</t>
  </si>
  <si>
    <t>Location 21</t>
  </si>
  <si>
    <t>Location 22</t>
  </si>
  <si>
    <t>Location 23</t>
  </si>
  <si>
    <t>Location 24</t>
  </si>
  <si>
    <t>Location 25</t>
  </si>
  <si>
    <t>Location 26</t>
  </si>
  <si>
    <t>Location 27</t>
  </si>
  <si>
    <t>Location 28</t>
  </si>
  <si>
    <t>Location 29</t>
  </si>
  <si>
    <t>Location 30</t>
  </si>
  <si>
    <t>Location 31</t>
  </si>
  <si>
    <t>Location 32</t>
  </si>
  <si>
    <t>Location 33</t>
  </si>
  <si>
    <t>Location 34</t>
  </si>
  <si>
    <t>Location 35</t>
  </si>
  <si>
    <t>Location 36</t>
  </si>
  <si>
    <t>Location 37</t>
  </si>
  <si>
    <t>Location 38</t>
  </si>
  <si>
    <t>Location 39</t>
  </si>
  <si>
    <t>Location 40</t>
  </si>
  <si>
    <t>Location 41</t>
  </si>
  <si>
    <t>Location 42</t>
  </si>
  <si>
    <t>Location 43</t>
  </si>
  <si>
    <t>Location 44</t>
  </si>
  <si>
    <t>Location 45</t>
  </si>
  <si>
    <t>Location 46</t>
  </si>
  <si>
    <t>Location 47</t>
  </si>
  <si>
    <t>Location 48</t>
  </si>
  <si>
    <t>Location 49</t>
  </si>
  <si>
    <t>Location 50</t>
  </si>
  <si>
    <t>Location 51</t>
  </si>
  <si>
    <t>Location 52</t>
  </si>
  <si>
    <t>Location 53</t>
  </si>
  <si>
    <t>Location 54</t>
  </si>
  <si>
    <t>Location 55</t>
  </si>
  <si>
    <t>Location 56</t>
  </si>
  <si>
    <t>Location 57</t>
  </si>
  <si>
    <t>Location 58</t>
  </si>
  <si>
    <t>Location 59</t>
  </si>
  <si>
    <t>Location 60</t>
  </si>
  <si>
    <t>Location 61</t>
  </si>
  <si>
    <t>Location 62</t>
  </si>
  <si>
    <t>Location 63</t>
  </si>
  <si>
    <t>Location 64</t>
  </si>
  <si>
    <t>Location 65</t>
  </si>
  <si>
    <t>Location 66</t>
  </si>
  <si>
    <t>Location 67</t>
  </si>
  <si>
    <t>Location 68</t>
  </si>
  <si>
    <t>Location 69</t>
  </si>
  <si>
    <t>Location 70</t>
  </si>
  <si>
    <t>Location 71</t>
  </si>
  <si>
    <t>Location 72</t>
  </si>
  <si>
    <t>Location 73</t>
  </si>
  <si>
    <t>Location 74</t>
  </si>
  <si>
    <t>Location 75</t>
  </si>
  <si>
    <t>Location 76</t>
  </si>
  <si>
    <t>Location 77</t>
  </si>
  <si>
    <t>Location 78</t>
  </si>
  <si>
    <t>Location 79</t>
  </si>
  <si>
    <t>Location 80</t>
  </si>
  <si>
    <t>Location 81</t>
  </si>
  <si>
    <t>Location 82</t>
  </si>
  <si>
    <t>Location 83</t>
  </si>
  <si>
    <t>Location 84</t>
  </si>
  <si>
    <t>Location 85</t>
  </si>
  <si>
    <t>Location 86</t>
  </si>
  <si>
    <t>Location 87</t>
  </si>
  <si>
    <t>Location 88</t>
  </si>
  <si>
    <t>Location 89</t>
  </si>
  <si>
    <t>Location 90</t>
  </si>
  <si>
    <t>Location 91</t>
  </si>
  <si>
    <t>Location 92</t>
  </si>
  <si>
    <t>Location 93</t>
  </si>
  <si>
    <t>Location 94</t>
  </si>
  <si>
    <t>Location 95</t>
  </si>
  <si>
    <t>Location 96</t>
  </si>
  <si>
    <t>Location 97</t>
  </si>
  <si>
    <t>Location 98</t>
  </si>
  <si>
    <t>Location 99</t>
  </si>
  <si>
    <t>Location 100</t>
  </si>
  <si>
    <t>Location 101</t>
  </si>
  <si>
    <t>Location 102</t>
  </si>
  <si>
    <t>Location 103</t>
  </si>
  <si>
    <t>Location 104</t>
  </si>
  <si>
    <t>Location 105</t>
  </si>
  <si>
    <t>Location 106</t>
  </si>
  <si>
    <t>Location 107</t>
  </si>
  <si>
    <t>Location 108</t>
  </si>
  <si>
    <t>Location 109</t>
  </si>
  <si>
    <t>Location 110</t>
  </si>
  <si>
    <t>Location 111</t>
  </si>
  <si>
    <t>Location 112</t>
  </si>
  <si>
    <t>Location 113</t>
  </si>
  <si>
    <t>Location 114</t>
  </si>
  <si>
    <t>Location 115</t>
  </si>
  <si>
    <t>Location 116</t>
  </si>
  <si>
    <t>Location 117</t>
  </si>
  <si>
    <t>Location 118</t>
  </si>
  <si>
    <t>Location 119</t>
  </si>
  <si>
    <t>Location 120</t>
  </si>
  <si>
    <t>Location 121</t>
  </si>
  <si>
    <t>Location 122</t>
  </si>
  <si>
    <t>Location 123</t>
  </si>
  <si>
    <t>Location 124</t>
  </si>
  <si>
    <t>Location 125</t>
  </si>
  <si>
    <t>Location 126</t>
  </si>
  <si>
    <t>Location 127</t>
  </si>
  <si>
    <t>Location 128</t>
  </si>
  <si>
    <t>Location 129</t>
  </si>
  <si>
    <t>Location 130</t>
  </si>
  <si>
    <t>Location 131</t>
  </si>
  <si>
    <t>Location 132</t>
  </si>
  <si>
    <t>Location 133</t>
  </si>
  <si>
    <t>Location 134</t>
  </si>
  <si>
    <t>Location 135</t>
  </si>
  <si>
    <t>Location 136</t>
  </si>
  <si>
    <t>Location 137</t>
  </si>
  <si>
    <t>Location 138</t>
  </si>
  <si>
    <t>Location 139</t>
  </si>
  <si>
    <t>Location 140</t>
  </si>
  <si>
    <t>Location 141</t>
  </si>
  <si>
    <t>Location 142</t>
  </si>
  <si>
    <t>Location 143</t>
  </si>
  <si>
    <t>Location 144</t>
  </si>
  <si>
    <t>Location 145</t>
  </si>
  <si>
    <t>Location 146</t>
  </si>
  <si>
    <t>Location 147</t>
  </si>
  <si>
    <t>Location 148</t>
  </si>
  <si>
    <t>Location 149</t>
  </si>
  <si>
    <t>Location 150</t>
  </si>
  <si>
    <t>Location 151</t>
  </si>
  <si>
    <t>Location 152</t>
  </si>
  <si>
    <t>Location 153</t>
  </si>
  <si>
    <t>Location 154</t>
  </si>
  <si>
    <t>Location 155</t>
  </si>
  <si>
    <t>Location 156</t>
  </si>
  <si>
    <t>Location 157</t>
  </si>
  <si>
    <t>Location 158</t>
  </si>
  <si>
    <t>Location 159</t>
  </si>
  <si>
    <t>Location 160</t>
  </si>
  <si>
    <t>Location 161</t>
  </si>
  <si>
    <t>Location 162</t>
  </si>
  <si>
    <t>Location 163</t>
  </si>
  <si>
    <t>Location 164</t>
  </si>
  <si>
    <t>Location 165</t>
  </si>
  <si>
    <t>Location 166</t>
  </si>
  <si>
    <t>Location 167</t>
  </si>
  <si>
    <t>Location 168</t>
  </si>
  <si>
    <t>Location 169</t>
  </si>
  <si>
    <t>Location 170</t>
  </si>
  <si>
    <t>Location 171</t>
  </si>
  <si>
    <t>Location 172</t>
  </si>
  <si>
    <t>Location 173</t>
  </si>
  <si>
    <t>Location 174</t>
  </si>
  <si>
    <t>Location 175</t>
  </si>
  <si>
    <t>Location 176</t>
  </si>
  <si>
    <t>Location 177</t>
  </si>
  <si>
    <t>Location 178</t>
  </si>
  <si>
    <t>Location 179</t>
  </si>
  <si>
    <t>Location 180</t>
  </si>
  <si>
    <t>Location 181</t>
  </si>
  <si>
    <t>Location 182</t>
  </si>
  <si>
    <t>Location 183</t>
  </si>
  <si>
    <t>Location 184</t>
  </si>
  <si>
    <t>Location 185</t>
  </si>
  <si>
    <t>Location 186</t>
  </si>
  <si>
    <t>Location 187</t>
  </si>
  <si>
    <t>Location 188</t>
  </si>
  <si>
    <t>Location 189</t>
  </si>
  <si>
    <t>Location 190</t>
  </si>
  <si>
    <t>Location 191</t>
  </si>
  <si>
    <t>Location 192</t>
  </si>
  <si>
    <t>Location 193</t>
  </si>
  <si>
    <t>Location 194</t>
  </si>
  <si>
    <t>Location 195</t>
  </si>
  <si>
    <t>Location 196</t>
  </si>
  <si>
    <t>Location 197</t>
  </si>
  <si>
    <t>Location 198</t>
  </si>
  <si>
    <t>Location 199</t>
  </si>
  <si>
    <t>Location 200</t>
  </si>
  <si>
    <t>Location 201</t>
  </si>
  <si>
    <t>Location 202</t>
  </si>
  <si>
    <t>Location 203</t>
  </si>
  <si>
    <t>Location 204</t>
  </si>
  <si>
    <t>Location 205</t>
  </si>
  <si>
    <t>Location 206</t>
  </si>
  <si>
    <t>Location 207</t>
  </si>
  <si>
    <t>Location 208</t>
  </si>
  <si>
    <t>Location 209</t>
  </si>
  <si>
    <t>Location 210</t>
  </si>
  <si>
    <t>Location 211</t>
  </si>
  <si>
    <t>Location 212</t>
  </si>
  <si>
    <t>Location 213</t>
  </si>
  <si>
    <t>Location 214</t>
  </si>
  <si>
    <t>Location 215</t>
  </si>
  <si>
    <t>Location 216</t>
  </si>
  <si>
    <t>Location 217</t>
  </si>
  <si>
    <t>Location 218</t>
  </si>
  <si>
    <t>Location 219</t>
  </si>
  <si>
    <t>Location 220</t>
  </si>
  <si>
    <t>Location 221</t>
  </si>
  <si>
    <t>Location 222</t>
  </si>
  <si>
    <t>Location 223</t>
  </si>
  <si>
    <t>Location 224</t>
  </si>
  <si>
    <t>Location 225</t>
  </si>
  <si>
    <t>Location 226</t>
  </si>
  <si>
    <t>Location 227</t>
  </si>
  <si>
    <t>Location 228</t>
  </si>
  <si>
    <t>Location 229</t>
  </si>
  <si>
    <t>Location 230</t>
  </si>
  <si>
    <t>Location 231</t>
  </si>
  <si>
    <t>Location 232</t>
  </si>
  <si>
    <t>Location 233</t>
  </si>
  <si>
    <t>Location 234</t>
  </si>
  <si>
    <t>Location 235</t>
  </si>
  <si>
    <t>Location 236</t>
  </si>
  <si>
    <t>Location 237</t>
  </si>
  <si>
    <t>Location 238</t>
  </si>
  <si>
    <t>Location 239</t>
  </si>
  <si>
    <t>Location 240</t>
  </si>
  <si>
    <t>Location 241</t>
  </si>
  <si>
    <t>Location 242</t>
  </si>
  <si>
    <t>Location 243</t>
  </si>
  <si>
    <t>Location 244</t>
  </si>
  <si>
    <t>Location 245</t>
  </si>
  <si>
    <t>Location 246</t>
  </si>
  <si>
    <t>Location 247</t>
  </si>
  <si>
    <t>Location 248</t>
  </si>
  <si>
    <t>Location 249</t>
  </si>
  <si>
    <t>Location 250</t>
  </si>
  <si>
    <t>Longitude</t>
  </si>
  <si>
    <t>Latitude</t>
  </si>
  <si>
    <t>Dyke  No.</t>
  </si>
  <si>
    <t xml:space="preserve">Strike </t>
  </si>
  <si>
    <t xml:space="preserve">Dip </t>
  </si>
  <si>
    <t xml:space="preserve">Direction </t>
  </si>
  <si>
    <t>E</t>
  </si>
  <si>
    <t>W</t>
  </si>
  <si>
    <t>S</t>
  </si>
  <si>
    <t>N</t>
  </si>
  <si>
    <t>NE</t>
  </si>
  <si>
    <t>SE</t>
  </si>
  <si>
    <t>NW</t>
  </si>
  <si>
    <t>SW</t>
  </si>
  <si>
    <t>x</t>
  </si>
  <si>
    <t>X</t>
  </si>
  <si>
    <t>Strike</t>
  </si>
  <si>
    <t>Dip</t>
  </si>
  <si>
    <t>Direction</t>
  </si>
  <si>
    <t>13B</t>
  </si>
  <si>
    <t>13C</t>
  </si>
  <si>
    <t>Orientation of bay</t>
  </si>
  <si>
    <t>undeformed block</t>
  </si>
  <si>
    <t>Deformation fabric</t>
  </si>
  <si>
    <t>East Margin of dyke (1)</t>
  </si>
  <si>
    <t>West Margin of dyke (1)</t>
  </si>
  <si>
    <t>Bedding</t>
  </si>
  <si>
    <t>Dyke (1) thickness</t>
  </si>
  <si>
    <t>Lineations at dyke (1) margin</t>
  </si>
  <si>
    <t>plunge</t>
  </si>
  <si>
    <t>Azimuth</t>
  </si>
  <si>
    <t>East Margin of dyke (2)</t>
  </si>
  <si>
    <t>Dyke (2) Thickness</t>
  </si>
  <si>
    <t>West Margin of dyke (2)</t>
  </si>
  <si>
    <t xml:space="preserve">Bedding </t>
  </si>
  <si>
    <t>Fold axial plane</t>
  </si>
  <si>
    <t>Hinge line of fold</t>
  </si>
  <si>
    <t>Plunge</t>
  </si>
  <si>
    <t>Width of dyke (2) in bridge structure (cm)</t>
  </si>
  <si>
    <t>West Margin of dyke (3)</t>
  </si>
  <si>
    <t>East margin of dyke (3)</t>
  </si>
  <si>
    <t>Dyke (3) thickness</t>
  </si>
  <si>
    <t>East margin of dyke (4)</t>
  </si>
  <si>
    <t>West margin of dyke (4)</t>
  </si>
  <si>
    <t>Dyke (4) thickness</t>
  </si>
  <si>
    <t>Site 1 - dyke (5) west margin</t>
  </si>
  <si>
    <t>Site 1 - dyke (5) east margin</t>
  </si>
  <si>
    <t>Site 2 - dyke (5) west margin</t>
  </si>
  <si>
    <t>Site 2 - dyke (5) east margin</t>
  </si>
  <si>
    <t>Dyke (5) thickness</t>
  </si>
  <si>
    <t>Bedding (at site 2)</t>
  </si>
  <si>
    <t>Dyke (5) margin lineations</t>
  </si>
  <si>
    <t>dyke (6) east margin</t>
  </si>
  <si>
    <t xml:space="preserve"> dyke (6) West margin</t>
  </si>
  <si>
    <t>Width of dyke (6) in bridge</t>
  </si>
  <si>
    <t>dyke (6) thickness</t>
  </si>
  <si>
    <t xml:space="preserve"> dyke (7) east margin</t>
  </si>
  <si>
    <t xml:space="preserve"> dyke (7) West margin</t>
  </si>
  <si>
    <t>Bedding near dyke (7)</t>
  </si>
  <si>
    <t>Thickness of dyke (7)</t>
  </si>
  <si>
    <t>dyke (8) east margin</t>
  </si>
  <si>
    <t>dyke (8) west margin</t>
  </si>
  <si>
    <t>Dyke (8) thickness</t>
  </si>
  <si>
    <t xml:space="preserve">Veins in host next to dyke (6?) </t>
  </si>
  <si>
    <t xml:space="preserve">Veins in dyke (6?) </t>
  </si>
  <si>
    <t>Dyke (6?) east margin</t>
  </si>
  <si>
    <t>Dyke (6?) thickness</t>
  </si>
  <si>
    <t xml:space="preserve">Dyke (6?) west margin north of kink </t>
  </si>
  <si>
    <t xml:space="preserve">Dyke (6?) east margin north of kink </t>
  </si>
  <si>
    <t>Qz veins</t>
  </si>
  <si>
    <t>West margin of dyke (9)</t>
  </si>
  <si>
    <t>east margin of dyke (9)</t>
  </si>
  <si>
    <t>Dyke 9 thickness</t>
  </si>
  <si>
    <t>Dyke (10) east margin</t>
  </si>
  <si>
    <t>Dyke (10) thickness</t>
  </si>
  <si>
    <t>Dyke (10) west margin</t>
  </si>
  <si>
    <t>Dyke (11)</t>
  </si>
  <si>
    <t>Dyke (11) Thickness</t>
  </si>
  <si>
    <t>Dyke (12) thickness</t>
  </si>
  <si>
    <t>Dyke (12) east margin</t>
  </si>
  <si>
    <t>Dyke (12) West margin</t>
  </si>
  <si>
    <t>Dyke (13) thickness</t>
  </si>
  <si>
    <t>Dyke (13) West margin</t>
  </si>
  <si>
    <t>Dyke (13) East margin</t>
  </si>
  <si>
    <t>dyke (14) thickness</t>
  </si>
  <si>
    <t>Dyke (14) West margin</t>
  </si>
  <si>
    <t>Dyke (14) east margin</t>
  </si>
  <si>
    <t>Dyke (15) thickness</t>
  </si>
  <si>
    <t>Dyke (15) east margin</t>
  </si>
  <si>
    <t>Dyke (16) thickness</t>
  </si>
  <si>
    <t>Dyke (16) west margin</t>
  </si>
  <si>
    <t>Dyke (16) east margin</t>
  </si>
  <si>
    <t>Dyke (17) thickness</t>
  </si>
  <si>
    <t>Dyke (17) west margin</t>
  </si>
  <si>
    <t>Dyke (17) East margin</t>
  </si>
  <si>
    <t>Surface with slickenlines</t>
  </si>
  <si>
    <t>Dyke (18) thickness</t>
  </si>
  <si>
    <t>Dyke (18) east margin</t>
  </si>
  <si>
    <t>Dyke (18) West margin</t>
  </si>
  <si>
    <t>Quartz veins</t>
  </si>
  <si>
    <t>w</t>
  </si>
  <si>
    <t>Orientations of deformation zones</t>
  </si>
  <si>
    <t>Slicken lines and planes</t>
  </si>
  <si>
    <t>Walls of deformation zone</t>
  </si>
  <si>
    <t>fractures</t>
  </si>
  <si>
    <t>Dyke (19) east margin</t>
  </si>
  <si>
    <t>Dyke (19) west margin</t>
  </si>
  <si>
    <t>Dyke (19) thickness</t>
  </si>
  <si>
    <t>bedding</t>
  </si>
  <si>
    <t>Slickenlines (and surfaces) cut by Dyke (19)</t>
  </si>
  <si>
    <t>Slicken lines and surfaces</t>
  </si>
  <si>
    <t>Dyke (20) thickness</t>
  </si>
  <si>
    <t>Dyke(20) west margin</t>
  </si>
  <si>
    <t>Dyke(20) East margin</t>
  </si>
  <si>
    <t>Dyke (21) thickness</t>
  </si>
  <si>
    <t>Dyke (21) West margin</t>
  </si>
  <si>
    <t>Dyke (21) East margin</t>
  </si>
  <si>
    <t>Dyke (22) Thickness</t>
  </si>
  <si>
    <t>Dyke (22) West Margin</t>
  </si>
  <si>
    <t>Dyke (22) East Margin</t>
  </si>
  <si>
    <t>Dyke (23) Thickness</t>
  </si>
  <si>
    <t>Dyke (23) West margin</t>
  </si>
  <si>
    <t>Dyke (23) East Margin</t>
  </si>
  <si>
    <t xml:space="preserve">Dyke (23) East Margin Lineations </t>
  </si>
  <si>
    <t>Orientation of deformation zone</t>
  </si>
  <si>
    <t>Bedding near dyke (24)</t>
  </si>
  <si>
    <t>Dyke (24) East margin</t>
  </si>
  <si>
    <t>Dyke (24) West Margin</t>
  </si>
  <si>
    <t>Dyke (24) thickness</t>
  </si>
  <si>
    <t>Dyke (25) thickness</t>
  </si>
  <si>
    <t>Dyke (25) south margin</t>
  </si>
  <si>
    <t>Dyke (25) North margin</t>
  </si>
  <si>
    <t>Deformation zone orientation</t>
  </si>
  <si>
    <t>Dyke (26) thickness</t>
  </si>
  <si>
    <t>Dyke (26) west margin</t>
  </si>
  <si>
    <t>Dyke (26) east margin</t>
  </si>
  <si>
    <t>Dyke (28) thickness</t>
  </si>
  <si>
    <t>Dyke (28) south margin</t>
  </si>
  <si>
    <t>Dyke (28) North margin</t>
  </si>
  <si>
    <t>Dyke (27) thickness</t>
  </si>
  <si>
    <t>Dyke (27) approximate orientaion</t>
  </si>
  <si>
    <t>Dyke (29) thickness</t>
  </si>
  <si>
    <t>Dyke (29) west margin</t>
  </si>
  <si>
    <t>Dyke (29) East margin</t>
  </si>
  <si>
    <t>Dyke (28) north margin</t>
  </si>
  <si>
    <t>Dyke (28) South margin</t>
  </si>
  <si>
    <t>Dyke (30) thickness</t>
  </si>
  <si>
    <t>Dyke (30) west margin</t>
  </si>
  <si>
    <t>Dyke (30) east margin</t>
  </si>
  <si>
    <t>Dyke (31) thickness</t>
  </si>
  <si>
    <t>Dyke (31) west margin</t>
  </si>
  <si>
    <t>Dyke (31) East margin</t>
  </si>
  <si>
    <t>Dyke (32) east margin</t>
  </si>
  <si>
    <t>Dyke (32) approximate thickness</t>
  </si>
  <si>
    <t>Dyke (33) thickness</t>
  </si>
  <si>
    <t>Dyke (33) west margin</t>
  </si>
  <si>
    <t>Dyke (33) East margin</t>
  </si>
  <si>
    <t>Dyke (34) thickness</t>
  </si>
  <si>
    <t>Dyke (34) west margin</t>
  </si>
  <si>
    <t>Dyke (34) East margin</t>
  </si>
  <si>
    <t>Dyke (35) thickness</t>
  </si>
  <si>
    <t>Dyke (35) west margin</t>
  </si>
  <si>
    <t>Dyke (28) North (upper) margin</t>
  </si>
  <si>
    <t>Dyke (36) thickness</t>
  </si>
  <si>
    <t>Dyke (36) north margin</t>
  </si>
  <si>
    <t>Dyke (36) south margin</t>
  </si>
  <si>
    <t>Fractures</t>
  </si>
  <si>
    <t>Dyke (37) thickness</t>
  </si>
  <si>
    <t>Dyke (37) west margin</t>
  </si>
  <si>
    <t>Dyke (37) east margin</t>
  </si>
  <si>
    <t>Dyke (38) thickness</t>
  </si>
  <si>
    <t>Dyke (38) south margin</t>
  </si>
  <si>
    <t>Dyke (38) North margin</t>
  </si>
  <si>
    <t>Dyke (39) thickness</t>
  </si>
  <si>
    <t>Dyke (39) west margin</t>
  </si>
  <si>
    <t>Dyke (39) east margin</t>
  </si>
  <si>
    <t>Dyke (40) thickness</t>
  </si>
  <si>
    <t>upper</t>
  </si>
  <si>
    <t>middle</t>
  </si>
  <si>
    <t>lower</t>
  </si>
  <si>
    <t>Dyke (40) south margin</t>
  </si>
  <si>
    <t>Dyke (40) North margin</t>
  </si>
  <si>
    <t>Dyke (40) margin side unknown</t>
  </si>
  <si>
    <t>Dyke (41) thickness</t>
  </si>
  <si>
    <t>Dyke (41) south margin</t>
  </si>
  <si>
    <t>Dyke (41) North margin</t>
  </si>
  <si>
    <t>Damage zone orientations</t>
  </si>
  <si>
    <t>Bedding (south of fracture zone)</t>
  </si>
  <si>
    <t xml:space="preserve">Fracture zone </t>
  </si>
  <si>
    <t>Dyke (42) thickness</t>
  </si>
  <si>
    <t>Dyke (42) southern margin</t>
  </si>
  <si>
    <t>Dyke (42) Northern margin</t>
  </si>
  <si>
    <t>Bedding (15m north)</t>
  </si>
  <si>
    <t>Dyke (43) thickness</t>
  </si>
  <si>
    <t>Dyke (43) north margin</t>
  </si>
  <si>
    <t>Dyke (43) South margin</t>
  </si>
  <si>
    <t>Structures within deformation zone</t>
  </si>
  <si>
    <t>Fractures to the north</t>
  </si>
  <si>
    <t>Dyke (44) thickness</t>
  </si>
  <si>
    <t>Dyke (44) north margin</t>
  </si>
  <si>
    <t>Dyke (44) south margin</t>
  </si>
  <si>
    <t>Dyke (45) approximate orientation</t>
  </si>
  <si>
    <t>Dyke (45) thickness</t>
  </si>
  <si>
    <t>Dyke (46) thickness</t>
  </si>
  <si>
    <t>Dyke (46) north margin</t>
  </si>
  <si>
    <t>Dyke margin lineations and surfaces</t>
  </si>
  <si>
    <t>Dyke (47) thickness</t>
  </si>
  <si>
    <t>Dyke (47) north margin</t>
  </si>
  <si>
    <t>Dyke (47) South margin</t>
  </si>
  <si>
    <t>Dyke (48) thickness</t>
  </si>
  <si>
    <t>Dyke (48) north margin</t>
  </si>
  <si>
    <t>Dyke (48) South margin</t>
  </si>
  <si>
    <t>Dyke (49) thickness</t>
  </si>
  <si>
    <t>Dyke (49) north margin</t>
  </si>
  <si>
    <t>Dyke (49) south margin</t>
  </si>
  <si>
    <t>Dyke (50) thickness</t>
  </si>
  <si>
    <t>Dyke (50) west margin</t>
  </si>
  <si>
    <t>Dyke (50) East margin</t>
  </si>
  <si>
    <t>Dyke (51) thickness</t>
  </si>
  <si>
    <t>Dyke (51) west margin</t>
  </si>
  <si>
    <t>Dyke (51) East margin</t>
  </si>
  <si>
    <t>Dyke (52) west margin</t>
  </si>
  <si>
    <t>Dyke (52) east margin</t>
  </si>
  <si>
    <r>
      <t>Dyke (5</t>
    </r>
    <r>
      <rPr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thickness</t>
    </r>
  </si>
  <si>
    <t>Dyke (53) North margin</t>
  </si>
  <si>
    <t>Dyke (53) South margin</t>
  </si>
  <si>
    <r>
      <t>Dyke (5</t>
    </r>
    <r>
      <rPr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 thickness</t>
    </r>
  </si>
  <si>
    <r>
      <t>Dyke (5</t>
    </r>
    <r>
      <rPr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) thickness</t>
    </r>
  </si>
  <si>
    <t>Dyke (54) South margin</t>
  </si>
  <si>
    <t>Dyke (54) North margin</t>
  </si>
  <si>
    <r>
      <t>Dyke (5</t>
    </r>
    <r>
      <rPr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) thickness</t>
    </r>
  </si>
  <si>
    <t>Dyke (55) North margin</t>
  </si>
  <si>
    <t>Dyke (55) South margin</t>
  </si>
  <si>
    <r>
      <t>Dyke (5</t>
    </r>
    <r>
      <rPr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) thickness</t>
    </r>
  </si>
  <si>
    <t>Dyke (56) North margin</t>
  </si>
  <si>
    <t>Dyke (56) South margin</t>
  </si>
  <si>
    <r>
      <t>Dyke (57</t>
    </r>
    <r>
      <rPr>
        <sz val="11"/>
        <color theme="1"/>
        <rFont val="Calibri"/>
        <family val="2"/>
        <scheme val="minor"/>
      </rPr>
      <t>) thickness</t>
    </r>
  </si>
  <si>
    <t>Dyke (57) North margin</t>
  </si>
  <si>
    <t>Dyke (57) South margin</t>
  </si>
  <si>
    <r>
      <t>Dyke (58</t>
    </r>
    <r>
      <rPr>
        <sz val="11"/>
        <color theme="1"/>
        <rFont val="Calibri"/>
        <family val="2"/>
        <scheme val="minor"/>
      </rPr>
      <t>) thickness</t>
    </r>
  </si>
  <si>
    <t>Dyke (58) North margin</t>
  </si>
  <si>
    <t>Dyke (58) South margin</t>
  </si>
  <si>
    <r>
      <t>Dyke (59</t>
    </r>
    <r>
      <rPr>
        <sz val="11"/>
        <color theme="1"/>
        <rFont val="Calibri"/>
        <family val="2"/>
        <scheme val="minor"/>
      </rPr>
      <t>) thickness</t>
    </r>
  </si>
  <si>
    <t>Dyke (59) North margin</t>
  </si>
  <si>
    <t>Dyke (59) South margin</t>
  </si>
  <si>
    <t>Dyke (60) South margin</t>
  </si>
  <si>
    <t>Dyke (60) North margin</t>
  </si>
  <si>
    <r>
      <t>Dyke (61</t>
    </r>
    <r>
      <rPr>
        <sz val="11"/>
        <color theme="1"/>
        <rFont val="Calibri"/>
        <family val="2"/>
        <scheme val="minor"/>
      </rPr>
      <t>) thickness</t>
    </r>
  </si>
  <si>
    <t>Dyke (61) East margin</t>
  </si>
  <si>
    <t>Dyke (61) West margin</t>
  </si>
  <si>
    <t>Dyke (62) North margin</t>
  </si>
  <si>
    <t>Dyke (62) South margin</t>
  </si>
  <si>
    <r>
      <t>Dyke (62</t>
    </r>
    <r>
      <rPr>
        <sz val="11"/>
        <color theme="1"/>
        <rFont val="Calibri"/>
        <family val="2"/>
        <scheme val="minor"/>
      </rPr>
      <t>) thickness</t>
    </r>
  </si>
  <si>
    <t>Recess orientation</t>
  </si>
  <si>
    <r>
      <t>Dyke (63</t>
    </r>
    <r>
      <rPr>
        <sz val="11"/>
        <color theme="1"/>
        <rFont val="Calibri"/>
        <family val="2"/>
        <scheme val="minor"/>
      </rPr>
      <t>) thickness</t>
    </r>
  </si>
  <si>
    <t>Dyke (63) East margin</t>
  </si>
  <si>
    <t>Dyke (63) West margin</t>
  </si>
  <si>
    <t>Dyke (64) Approximate orientation</t>
  </si>
  <si>
    <t>Dyke (65) West margin</t>
  </si>
  <si>
    <t>Dyke (65) East margin</t>
  </si>
  <si>
    <t>Dyke (65) thickness</t>
  </si>
  <si>
    <t>Dyke (66) thickness</t>
  </si>
  <si>
    <t>Dyke (66) West margin</t>
  </si>
  <si>
    <t>Dyke (66) East margin</t>
  </si>
  <si>
    <t>Dyke (67) thickness</t>
  </si>
  <si>
    <t>Dyke (67) West margin</t>
  </si>
  <si>
    <t>Dyke (68) thickness</t>
  </si>
  <si>
    <t>Dyke (68) West margin</t>
  </si>
  <si>
    <t>Dyke (68) East margin</t>
  </si>
  <si>
    <t>Dyke (69) Approximate orientation</t>
  </si>
  <si>
    <t xml:space="preserve">Dyke (70) </t>
  </si>
  <si>
    <t>No data obtained</t>
  </si>
  <si>
    <t>Dyke (71) thickness</t>
  </si>
  <si>
    <t>Dyke (71) East margin</t>
  </si>
  <si>
    <t>Dyke (71) West margin</t>
  </si>
  <si>
    <t>Dyke (71) In bridge</t>
  </si>
  <si>
    <t>Dyke (72) thickness</t>
  </si>
  <si>
    <t>Dyke (72) Approximate Orientation</t>
  </si>
  <si>
    <t>Gully orientation</t>
  </si>
  <si>
    <t>Dyke (73) thickness</t>
  </si>
  <si>
    <t>Dyke (73) East margin</t>
  </si>
  <si>
    <t>Dyke (73) West margin</t>
  </si>
  <si>
    <t>Dyke (74) thickness</t>
  </si>
  <si>
    <t>Dyke (74) West margin</t>
  </si>
  <si>
    <t>Dyke (74) East margin</t>
  </si>
  <si>
    <t>Dyke (75) thickness</t>
  </si>
  <si>
    <t>Dyke (75) Approximate orientation</t>
  </si>
  <si>
    <t>Dyke (76) thickness</t>
  </si>
  <si>
    <t>Dyke (76) Approximate orientation</t>
  </si>
  <si>
    <t>Dyke (77) thickness</t>
  </si>
  <si>
    <t>Dyke (77) West margin</t>
  </si>
  <si>
    <t>Dyke (78) thickness</t>
  </si>
  <si>
    <t>Dyke (78) North margin</t>
  </si>
  <si>
    <t>Dyke (78) South margin</t>
  </si>
  <si>
    <t>Dyke (79) thickness</t>
  </si>
  <si>
    <t>Dyke (79) orientation</t>
  </si>
  <si>
    <t>Dyke (80) thickness</t>
  </si>
  <si>
    <t>Dyke (80) East margin</t>
  </si>
  <si>
    <t>Dyke (80) west margin</t>
  </si>
  <si>
    <t>Dyke (81) thickness</t>
  </si>
  <si>
    <t>Dyke (81) East margin</t>
  </si>
  <si>
    <t>Dyke (81) West margin</t>
  </si>
  <si>
    <t>Dyke (82) thickness</t>
  </si>
  <si>
    <t>Dyke (82) East margin</t>
  </si>
  <si>
    <t>Dyke (82) West margin</t>
  </si>
  <si>
    <t>Dyke (83) orientation</t>
  </si>
  <si>
    <t>Dyke (84) thickness</t>
  </si>
  <si>
    <t>Dyke (84) East margin</t>
  </si>
  <si>
    <t>Dyke (84) West margin</t>
  </si>
  <si>
    <t>Dyke (85) thickness</t>
  </si>
  <si>
    <t>Dyke (85) East margin</t>
  </si>
  <si>
    <t>Dyke (85) West margin</t>
  </si>
  <si>
    <t>Dyke (86) thickness</t>
  </si>
  <si>
    <t>Dyke (86) East margin</t>
  </si>
  <si>
    <t>Dyke (86) West margin</t>
  </si>
  <si>
    <t>Dyke (87) thickness</t>
  </si>
  <si>
    <t>Dyke (87) Orientation</t>
  </si>
  <si>
    <t>Dyke (88) thickness</t>
  </si>
  <si>
    <t>Dyke (88) Orientation</t>
  </si>
  <si>
    <t>Dyke (89) thickness</t>
  </si>
  <si>
    <t>Dyke (89) East margin</t>
  </si>
  <si>
    <t>Dyke (89) West margin</t>
  </si>
  <si>
    <t>Dyke (90) thickness</t>
  </si>
  <si>
    <t>Dyke (90) East margin</t>
  </si>
  <si>
    <t>Dyke (90) West margin</t>
  </si>
  <si>
    <t>Surfaces with slickenlines</t>
  </si>
  <si>
    <t>Dyke (91) Orientation</t>
  </si>
  <si>
    <t>Dyke (91) thickness</t>
  </si>
  <si>
    <t>Orientation of gully</t>
  </si>
  <si>
    <t>Dyke (91) North margin</t>
  </si>
  <si>
    <t>Dyke (91) south margin</t>
  </si>
  <si>
    <t>Dyke (92) thickness</t>
  </si>
  <si>
    <t>Dyke (92) south margin</t>
  </si>
  <si>
    <t>Dyke (92) North margin</t>
  </si>
  <si>
    <t>Dyke (91) South margin</t>
  </si>
  <si>
    <t>Dyke (91) thickness (5m east)</t>
  </si>
  <si>
    <t>Dyke (91) North margin (5m east)</t>
  </si>
  <si>
    <t>Dyke (91) South margin (5m east)</t>
  </si>
  <si>
    <t>Dyke (91) thickness (6m east)</t>
  </si>
  <si>
    <t>Dyke (91) North margin (6m east)</t>
  </si>
  <si>
    <t>Dyke (91) South margin (6m east)</t>
  </si>
  <si>
    <t xml:space="preserve">Dyke (92) thickness </t>
  </si>
  <si>
    <t xml:space="preserve">Dyke (92) east margin </t>
  </si>
  <si>
    <t xml:space="preserve">Dyke (92) west margin </t>
  </si>
  <si>
    <t xml:space="preserve">Dyke (93) thickness </t>
  </si>
  <si>
    <t xml:space="preserve">Dyke (93) east margin </t>
  </si>
  <si>
    <t xml:space="preserve">Dyke (93) West margin </t>
  </si>
  <si>
    <t xml:space="preserve">Dyke (94) thickness </t>
  </si>
  <si>
    <t xml:space="preserve">Dyke (94) South margin </t>
  </si>
  <si>
    <t xml:space="preserve">Dyke (94) north margin </t>
  </si>
  <si>
    <t xml:space="preserve">Dyke (95) Approximate Orientation </t>
  </si>
  <si>
    <t xml:space="preserve">Dyke (96) thickness </t>
  </si>
  <si>
    <t xml:space="preserve">Dyke (96) north margin </t>
  </si>
  <si>
    <t xml:space="preserve">Dyke (96) South margin </t>
  </si>
  <si>
    <t xml:space="preserve">Dyke (97) thickness </t>
  </si>
  <si>
    <t xml:space="preserve">Dyke (97) West margin </t>
  </si>
  <si>
    <t xml:space="preserve">Dyke (97) east margin </t>
  </si>
  <si>
    <t xml:space="preserve">Dyke (98) thickness </t>
  </si>
  <si>
    <t xml:space="preserve">Dyke (98) South margin </t>
  </si>
  <si>
    <t xml:space="preserve">Dyke (98) North margin </t>
  </si>
  <si>
    <t xml:space="preserve">Dyke (99) thickness </t>
  </si>
  <si>
    <t xml:space="preserve">Dyke (99) East margin </t>
  </si>
  <si>
    <t xml:space="preserve">Dyke (100) thickness </t>
  </si>
  <si>
    <t xml:space="preserve">Dyke (100) South margin </t>
  </si>
  <si>
    <t xml:space="preserve">Dyke (100) north margin </t>
  </si>
  <si>
    <t xml:space="preserve">Dyke (101) thickness </t>
  </si>
  <si>
    <t xml:space="preserve">Dyke (101) South margin </t>
  </si>
  <si>
    <t xml:space="preserve">Dyke (101) north margin </t>
  </si>
  <si>
    <t xml:space="preserve">Dyke (102) thickness </t>
  </si>
  <si>
    <t xml:space="preserve">Dyke (102) South margin </t>
  </si>
  <si>
    <t xml:space="preserve">Dyke (102) North margin </t>
  </si>
  <si>
    <t xml:space="preserve">Dyke (103) thickness </t>
  </si>
  <si>
    <t xml:space="preserve">Dyke (103) East margin </t>
  </si>
  <si>
    <t xml:space="preserve">Dyke (103) West margin </t>
  </si>
  <si>
    <t xml:space="preserve">Dyke (104) thickness </t>
  </si>
  <si>
    <t xml:space="preserve">Dyke (104) East margin </t>
  </si>
  <si>
    <t xml:space="preserve">Dyke (104) West margin </t>
  </si>
  <si>
    <t xml:space="preserve">Dyke (105) thickness </t>
  </si>
  <si>
    <t xml:space="preserve">Dyke (105) West margin </t>
  </si>
  <si>
    <t xml:space="preserve">Dyke (106) thickness </t>
  </si>
  <si>
    <t xml:space="preserve">Dyke (106) West margin </t>
  </si>
  <si>
    <t xml:space="preserve">Dyke (107) thickness </t>
  </si>
  <si>
    <t xml:space="preserve">Dyke (107) West margin </t>
  </si>
  <si>
    <t xml:space="preserve">Dyke (108) thickness </t>
  </si>
  <si>
    <t xml:space="preserve">Dyke (108) West margin </t>
  </si>
  <si>
    <t xml:space="preserve">Dyke (109) thickness </t>
  </si>
  <si>
    <t xml:space="preserve">Dyke (109) West margin </t>
  </si>
  <si>
    <t xml:space="preserve">Dyke (110) thickness </t>
  </si>
  <si>
    <t xml:space="preserve">Dyke (110) West margin </t>
  </si>
  <si>
    <t xml:space="preserve">Dyke (111) thickness </t>
  </si>
  <si>
    <t xml:space="preserve">Dyke (111) West margin </t>
  </si>
  <si>
    <t xml:space="preserve">Dyke (112) thickness </t>
  </si>
  <si>
    <t xml:space="preserve">Dyke (112) West margin </t>
  </si>
  <si>
    <t xml:space="preserve">Dyke (112) East margin </t>
  </si>
  <si>
    <t xml:space="preserve">Dyke (113) thickness </t>
  </si>
  <si>
    <t xml:space="preserve">Dyke (113) South margin </t>
  </si>
  <si>
    <t xml:space="preserve">Dyke (113) North margin </t>
  </si>
  <si>
    <t xml:space="preserve">Dyke (114) thickness </t>
  </si>
  <si>
    <t xml:space="preserve">Dyke (114) West margin </t>
  </si>
  <si>
    <t xml:space="preserve">Dyke (114) East margin </t>
  </si>
  <si>
    <t xml:space="preserve">Dyke (115) thickness </t>
  </si>
  <si>
    <t xml:space="preserve">Dyke (115) South margin </t>
  </si>
  <si>
    <t xml:space="preserve">Dyke (115) North margin </t>
  </si>
  <si>
    <t xml:space="preserve">Dyke (116) thickness </t>
  </si>
  <si>
    <t xml:space="preserve">Dyke (116) Orientation </t>
  </si>
  <si>
    <t xml:space="preserve">Dyke (113) Orientation </t>
  </si>
  <si>
    <t xml:space="preserve">Dyke (117) thickness </t>
  </si>
  <si>
    <t xml:space="preserve">Dyke (117) Orientation </t>
  </si>
  <si>
    <t xml:space="preserve">Dyke (118) thickness </t>
  </si>
  <si>
    <t xml:space="preserve">Dyke (118) West margin </t>
  </si>
  <si>
    <t xml:space="preserve">Dyke (119) thickness </t>
  </si>
  <si>
    <t xml:space="preserve">Dyke (119) Orientation </t>
  </si>
  <si>
    <t xml:space="preserve">Dyke (120) thickness </t>
  </si>
  <si>
    <t xml:space="preserve">Dyke (120) Orientation </t>
  </si>
  <si>
    <t xml:space="preserve">Dyke (121) thickness </t>
  </si>
  <si>
    <t xml:space="preserve">Dyke (121) West margin </t>
  </si>
  <si>
    <t>Dyke (122) orientation</t>
  </si>
  <si>
    <t>Dyke (123) orientation</t>
  </si>
  <si>
    <t>Dyke (124) orientation</t>
  </si>
  <si>
    <t>Dyke (125)</t>
  </si>
  <si>
    <t>Dyke (126)</t>
  </si>
  <si>
    <t>Dyke (127) orientation</t>
  </si>
  <si>
    <t>Dyke (128) orientation</t>
  </si>
  <si>
    <t>Dyke (129) orientation</t>
  </si>
  <si>
    <t>Dyke (130) orientation</t>
  </si>
  <si>
    <t>Dyke (131) orientation</t>
  </si>
  <si>
    <t>Dyke (132) orientation</t>
  </si>
  <si>
    <t>Dyke (133) orientation</t>
  </si>
  <si>
    <t>Dyke (134) orientation</t>
  </si>
  <si>
    <t>Dyke (135) orientation</t>
  </si>
  <si>
    <t>Dyke (136) orientation</t>
  </si>
  <si>
    <t>Dyke (137) orientation</t>
  </si>
  <si>
    <t>Dyke (138) orientation</t>
  </si>
  <si>
    <t>Dyke (139) orientation</t>
  </si>
  <si>
    <t>Dyke (140) orientation</t>
  </si>
  <si>
    <t xml:space="preserve">Dyke (141) thickness </t>
  </si>
  <si>
    <t xml:space="preserve">Dyke (141) West margin </t>
  </si>
  <si>
    <t xml:space="preserve">Dyke (141) east margin </t>
  </si>
  <si>
    <t xml:space="preserve">Dyke (142) thickness </t>
  </si>
  <si>
    <t xml:space="preserve">Dyke (142) West margin </t>
  </si>
  <si>
    <t xml:space="preserve">Dyke (142) east margin </t>
  </si>
  <si>
    <t xml:space="preserve">Cleavage </t>
  </si>
  <si>
    <t xml:space="preserve">Dyke (142) Origin </t>
  </si>
  <si>
    <t xml:space="preserve">Dyke (143) thickness </t>
  </si>
  <si>
    <t xml:space="preserve">Dyke (143) West margin </t>
  </si>
  <si>
    <t xml:space="preserve">Dyke (143) east margin </t>
  </si>
  <si>
    <t xml:space="preserve">Dyke (144) thickness </t>
  </si>
  <si>
    <t xml:space="preserve">Dyke (144) south margin </t>
  </si>
  <si>
    <t>Dyke (145)</t>
  </si>
  <si>
    <t>No measurements possible</t>
  </si>
  <si>
    <t>Dyke (146)</t>
  </si>
  <si>
    <t xml:space="preserve">Dyke (147) thickness </t>
  </si>
  <si>
    <t xml:space="preserve">Dyke (147) West margin </t>
  </si>
  <si>
    <t xml:space="preserve">Dyke (147) east margin </t>
  </si>
  <si>
    <t xml:space="preserve">Dyke (148) thickness </t>
  </si>
  <si>
    <t xml:space="preserve">Dyke (148) West margin </t>
  </si>
  <si>
    <t xml:space="preserve">Dyke (148) east margin </t>
  </si>
  <si>
    <t xml:space="preserve">Dyke (149) thickness </t>
  </si>
  <si>
    <t xml:space="preserve">Dyke (149) South margin </t>
  </si>
  <si>
    <t xml:space="preserve">Dyke (149) North margin </t>
  </si>
  <si>
    <t xml:space="preserve">Dyke (150) thickness </t>
  </si>
  <si>
    <t xml:space="preserve">Dyke (150) west margin </t>
  </si>
  <si>
    <t xml:space="preserve">Dyke (150) east margin </t>
  </si>
  <si>
    <t xml:space="preserve">Dyke (151) approximate orientation </t>
  </si>
  <si>
    <t xml:space="preserve">Dyke (152) approximate orientation </t>
  </si>
  <si>
    <t xml:space="preserve">Dyke (153) thickness </t>
  </si>
  <si>
    <t xml:space="preserve">Dyke (153) west margin </t>
  </si>
  <si>
    <t xml:space="preserve">Dyke (153) east margin </t>
  </si>
  <si>
    <t xml:space="preserve">Dyke (154) thickness </t>
  </si>
  <si>
    <t xml:space="preserve">Dyke (154) west margin </t>
  </si>
  <si>
    <t xml:space="preserve">Dyke (154) east margin </t>
  </si>
  <si>
    <t xml:space="preserve">Dyke (155) thickness </t>
  </si>
  <si>
    <t xml:space="preserve">Dyke (155) west margin </t>
  </si>
  <si>
    <t xml:space="preserve">Dyke (155) east margin </t>
  </si>
  <si>
    <t xml:space="preserve">Dyke (156) thickness </t>
  </si>
  <si>
    <t xml:space="preserve">Dyke (156) west margin </t>
  </si>
  <si>
    <t xml:space="preserve">Dyke (156) east margin </t>
  </si>
  <si>
    <t xml:space="preserve">Dyke (157) thickness </t>
  </si>
  <si>
    <t xml:space="preserve">Dyke (157) west margin </t>
  </si>
  <si>
    <t xml:space="preserve">Dyke (157) east margin </t>
  </si>
  <si>
    <t xml:space="preserve">Dyke (158) thickness </t>
  </si>
  <si>
    <t xml:space="preserve">Dyke (158) west margin </t>
  </si>
  <si>
    <t xml:space="preserve">Dyke (158) east margin </t>
  </si>
  <si>
    <t xml:space="preserve">Dyke (159) thickness </t>
  </si>
  <si>
    <t xml:space="preserve">Dyke (159) west margin </t>
  </si>
  <si>
    <t xml:space="preserve">Dyke (159) east margin </t>
  </si>
  <si>
    <t xml:space="preserve">Dyke (160) thickness </t>
  </si>
  <si>
    <t xml:space="preserve">Dyke (160) west margin </t>
  </si>
  <si>
    <t xml:space="preserve">Dyke (160) east margin </t>
  </si>
  <si>
    <t xml:space="preserve">Dyke (161) thickness </t>
  </si>
  <si>
    <t xml:space="preserve">Dyke (161) west margin </t>
  </si>
  <si>
    <t xml:space="preserve">Dyke (161) east margin </t>
  </si>
  <si>
    <t>Quartz veins thickness (cm)</t>
  </si>
  <si>
    <t xml:space="preserve">Dyke (162) approximate orientation </t>
  </si>
  <si>
    <t>Dyke (162) Approximate thickness</t>
  </si>
  <si>
    <t xml:space="preserve">Dyke (163) thickness </t>
  </si>
  <si>
    <t xml:space="preserve">Dyke (163) west margin </t>
  </si>
  <si>
    <t xml:space="preserve">Dyke (163) east margin </t>
  </si>
  <si>
    <t xml:space="preserve">Dyke (164) thickness </t>
  </si>
  <si>
    <t xml:space="preserve">Dyke (164) west margin </t>
  </si>
  <si>
    <t xml:space="preserve">Dyke (164) east margin </t>
  </si>
  <si>
    <t xml:space="preserve">Dyke (165) thickness </t>
  </si>
  <si>
    <t xml:space="preserve">Dyke (165) North margin </t>
  </si>
  <si>
    <t xml:space="preserve">Dyke (165) south margin </t>
  </si>
  <si>
    <t xml:space="preserve">Dyke (166) thickness </t>
  </si>
  <si>
    <t xml:space="preserve">Dyke (166) west margin </t>
  </si>
  <si>
    <t xml:space="preserve">Dyke (166) east margin </t>
  </si>
  <si>
    <t xml:space="preserve">Dyke (167) thickness </t>
  </si>
  <si>
    <t xml:space="preserve">Dyke (167) west margin </t>
  </si>
  <si>
    <t xml:space="preserve">Dyke (167) east margin </t>
  </si>
  <si>
    <t xml:space="preserve">Dyke (165) Southern margin </t>
  </si>
  <si>
    <t xml:space="preserve">Dyke (165) northern margin </t>
  </si>
  <si>
    <t xml:space="preserve">Dyke (168) Orientation </t>
  </si>
  <si>
    <t xml:space="preserve">Dyke (168) thickness </t>
  </si>
  <si>
    <t xml:space="preserve">Dyke (169) Orientation </t>
  </si>
  <si>
    <t>Dyke (169) thickness</t>
  </si>
  <si>
    <t xml:space="preserve">Dyke (170) Orientation </t>
  </si>
  <si>
    <t>Dyke (170) thickness</t>
  </si>
  <si>
    <t xml:space="preserve">Dyke (171) thickness </t>
  </si>
  <si>
    <t xml:space="preserve">Dyke (171) Southern margin </t>
  </si>
  <si>
    <t xml:space="preserve">Dyke (171) northern margin </t>
  </si>
  <si>
    <t xml:space="preserve">Dyke (172) thickness </t>
  </si>
  <si>
    <t xml:space="preserve">Dyke (172) northern margin </t>
  </si>
  <si>
    <t xml:space="preserve">Dyke (173) thickness </t>
  </si>
  <si>
    <t>Dyke (173) orientation</t>
  </si>
  <si>
    <t xml:space="preserve">Dyke (174) thickness </t>
  </si>
  <si>
    <t xml:space="preserve">Dyke (174) east margin </t>
  </si>
  <si>
    <t xml:space="preserve">Dyke (174) west margin </t>
  </si>
  <si>
    <t xml:space="preserve">Dyke (175) thickness </t>
  </si>
  <si>
    <t xml:space="preserve">Dyke (175) South margin </t>
  </si>
  <si>
    <t xml:space="preserve">Dyke (175) North margin </t>
  </si>
  <si>
    <t xml:space="preserve">Dyke (176) thickness </t>
  </si>
  <si>
    <t xml:space="preserve">Dyke (176) South margin </t>
  </si>
  <si>
    <t xml:space="preserve">Dyke (176) North margin </t>
  </si>
  <si>
    <t xml:space="preserve">Dyke (177) thickness </t>
  </si>
  <si>
    <t xml:space="preserve">Dyke (177) South margin </t>
  </si>
  <si>
    <t xml:space="preserve">Dyke (177) North margin </t>
  </si>
  <si>
    <t xml:space="preserve">Dyke (178) thickness </t>
  </si>
  <si>
    <t xml:space="preserve">Dyke (178) South margin </t>
  </si>
  <si>
    <t xml:space="preserve">Dyke (178) North margin </t>
  </si>
  <si>
    <t xml:space="preserve">Dyke (179) thickness </t>
  </si>
  <si>
    <t xml:space="preserve">Dyke (179) North margin </t>
  </si>
  <si>
    <t xml:space="preserve">Dyke (179) South margin </t>
  </si>
  <si>
    <t xml:space="preserve">Dyke (180) thickness </t>
  </si>
  <si>
    <t xml:space="preserve">Dyke (180) East margin </t>
  </si>
  <si>
    <t xml:space="preserve">Dyke (180) west margin </t>
  </si>
  <si>
    <t xml:space="preserve">Dyke (181) thickness </t>
  </si>
  <si>
    <t xml:space="preserve">Dyke (181) Approximate orientation </t>
  </si>
  <si>
    <t xml:space="preserve">Dyke (182) thickness </t>
  </si>
  <si>
    <t xml:space="preserve">Dyke (182) Approximate orientation </t>
  </si>
  <si>
    <t xml:space="preserve">Dyke (183) thickness </t>
  </si>
  <si>
    <t xml:space="preserve">Dyke (183) Approximate orientation </t>
  </si>
  <si>
    <t xml:space="preserve">Dyke (184) thickness </t>
  </si>
  <si>
    <t xml:space="preserve">Dyke (184) Approximate orientation </t>
  </si>
  <si>
    <t xml:space="preserve">Dyke (185) thickness </t>
  </si>
  <si>
    <t xml:space="preserve">Dyke (185)  orientation </t>
  </si>
  <si>
    <t xml:space="preserve">Dyke (186) thickness </t>
  </si>
  <si>
    <t xml:space="preserve">Dyke (186) west margin </t>
  </si>
  <si>
    <t xml:space="preserve">Dyke (187) thickness </t>
  </si>
  <si>
    <t xml:space="preserve">Dyke (187) west margin </t>
  </si>
  <si>
    <t xml:space="preserve">Dyke (187) east margin </t>
  </si>
  <si>
    <t xml:space="preserve">Dyke (188) thickness </t>
  </si>
  <si>
    <t xml:space="preserve">Dyke (188) orientation </t>
  </si>
  <si>
    <t xml:space="preserve">Dyke (189) thickness </t>
  </si>
  <si>
    <t xml:space="preserve">Dyke (189) orientation </t>
  </si>
  <si>
    <t xml:space="preserve">Dyke (190) thickness </t>
  </si>
  <si>
    <t xml:space="preserve">Dyke (190) orientation </t>
  </si>
  <si>
    <t xml:space="preserve">Dyke (191) thickness </t>
  </si>
  <si>
    <t xml:space="preserve">Dyke (191) North margin </t>
  </si>
  <si>
    <t xml:space="preserve">Dyke (191) south margin </t>
  </si>
  <si>
    <t xml:space="preserve">Dyke (192) thickness </t>
  </si>
  <si>
    <t xml:space="preserve">Dyke (192) East margin </t>
  </si>
  <si>
    <t xml:space="preserve">Dyke (193) thickness </t>
  </si>
  <si>
    <t>Dyke (193) Orientation</t>
  </si>
  <si>
    <t xml:space="preserve">Dyke (194) thickness </t>
  </si>
  <si>
    <t>Dyke (194) Orientation</t>
  </si>
  <si>
    <t xml:space="preserve">Dyke (195) thickness </t>
  </si>
  <si>
    <t>Dyke (195) Orientation</t>
  </si>
  <si>
    <t xml:space="preserve">Dyke (196) thickness </t>
  </si>
  <si>
    <t>Dyke (196) Orientation</t>
  </si>
  <si>
    <t xml:space="preserve">Dyke (197) thickness </t>
  </si>
  <si>
    <t>Dyke (197) Orientation</t>
  </si>
  <si>
    <t xml:space="preserve">Dyke (198) thickness </t>
  </si>
  <si>
    <t>Dyke (198) Orientation</t>
  </si>
  <si>
    <t xml:space="preserve">Dyke (199) thickness </t>
  </si>
  <si>
    <t>Dyke (199) Orientation</t>
  </si>
  <si>
    <t xml:space="preserve">Dyke (200) thickness </t>
  </si>
  <si>
    <t>Dyke (200) Orientation</t>
  </si>
  <si>
    <t xml:space="preserve">Dyke (201) thickness </t>
  </si>
  <si>
    <t>Dyke (201) Orientation</t>
  </si>
  <si>
    <t xml:space="preserve">Dyke (202) thickness </t>
  </si>
  <si>
    <t>Dyke (202) North Margin</t>
  </si>
  <si>
    <t>Dyke (202) South Margin</t>
  </si>
  <si>
    <t xml:space="preserve">Dyke (203) thickness </t>
  </si>
  <si>
    <t>Dyke (203) Orientation</t>
  </si>
  <si>
    <t>Fabric</t>
  </si>
  <si>
    <t xml:space="preserve">Dyke (204) thickness </t>
  </si>
  <si>
    <t>Dyke (204) Orientation</t>
  </si>
  <si>
    <t xml:space="preserve">Dyke (205) thickness </t>
  </si>
  <si>
    <t>Dyke (205) Orientation</t>
  </si>
  <si>
    <t xml:space="preserve">Dyke (206) thickness </t>
  </si>
  <si>
    <t>Dyke (206) Orientation</t>
  </si>
  <si>
    <t xml:space="preserve">Dyke (207) thickness </t>
  </si>
  <si>
    <t>Dyke (207) Orientation</t>
  </si>
  <si>
    <t xml:space="preserve">Dyke (208) thickness </t>
  </si>
  <si>
    <t>Dyke (208) Orientation</t>
  </si>
  <si>
    <t xml:space="preserve">Dyke (209) thickness </t>
  </si>
  <si>
    <t xml:space="preserve">Dyke (210) thickness </t>
  </si>
  <si>
    <t>Dyke (210) Orientation</t>
  </si>
  <si>
    <t xml:space="preserve">Dyke (211) thickness </t>
  </si>
  <si>
    <t>Dyke (211) Orientation</t>
  </si>
  <si>
    <t xml:space="preserve">Dyke (212) thickness </t>
  </si>
  <si>
    <t>Dyke (212) Orientation</t>
  </si>
  <si>
    <t xml:space="preserve">Dyke (213) thickness </t>
  </si>
  <si>
    <t>Dyke (213) Orientation</t>
  </si>
  <si>
    <t xml:space="preserve">Dyke (214) thickness </t>
  </si>
  <si>
    <t>Dyke (214) Orientation</t>
  </si>
  <si>
    <t xml:space="preserve">Dyke (215) thickness </t>
  </si>
  <si>
    <t>Dyke (215) Orientation</t>
  </si>
  <si>
    <t xml:space="preserve">Dyke (216) thickness </t>
  </si>
  <si>
    <t>Dyke (216) Orientation</t>
  </si>
  <si>
    <t xml:space="preserve">Dyke (217) thickness </t>
  </si>
  <si>
    <t>Dyke (217) Orientation</t>
  </si>
  <si>
    <t xml:space="preserve">Dyke (218) thickness </t>
  </si>
  <si>
    <t>Dyke (218) Orientation</t>
  </si>
  <si>
    <t xml:space="preserve">Dyke (219) thickness </t>
  </si>
  <si>
    <t>Dyke (219) Orientation</t>
  </si>
  <si>
    <t xml:space="preserve">Dyke (220) thickness </t>
  </si>
  <si>
    <t>Dyke (220) Approximate Orientation</t>
  </si>
  <si>
    <t xml:space="preserve">Dyke (221) thickness </t>
  </si>
  <si>
    <t>Dyke (221) Approximate Orientation</t>
  </si>
  <si>
    <t xml:space="preserve">Dyke (222) thickness </t>
  </si>
  <si>
    <t>Dyke (222) Orientation</t>
  </si>
  <si>
    <t xml:space="preserve">Dyke (223) thickness </t>
  </si>
  <si>
    <t>Dyke (223) Orientation</t>
  </si>
  <si>
    <t xml:space="preserve">Dyke (224) thickness </t>
  </si>
  <si>
    <t>Dyke (224) Orientation</t>
  </si>
  <si>
    <t xml:space="preserve">Dyke (225) thickness </t>
  </si>
  <si>
    <t>Dyke (225) Orientation</t>
  </si>
  <si>
    <t xml:space="preserve">Dyke (226) thickness </t>
  </si>
  <si>
    <t>Dyke (226) Orientation</t>
  </si>
  <si>
    <t xml:space="preserve">Dyke (227) thickness </t>
  </si>
  <si>
    <t>Dyke (227) Orientation</t>
  </si>
  <si>
    <t xml:space="preserve">Dyke (228) thickness </t>
  </si>
  <si>
    <t>Dyke (228) Orientation</t>
  </si>
  <si>
    <t xml:space="preserve">Dyke (229) thickness </t>
  </si>
  <si>
    <t>Dyke (229) Orientation</t>
  </si>
  <si>
    <t xml:space="preserve">Dyke (230) thickness </t>
  </si>
  <si>
    <t>Dyke (230) Orientation</t>
  </si>
  <si>
    <t xml:space="preserve">Dyke (231) thickness </t>
  </si>
  <si>
    <t>Dyke (231) Orientation</t>
  </si>
  <si>
    <t xml:space="preserve">Dyke (232) thickness </t>
  </si>
  <si>
    <t>Dyke (232) Orientation</t>
  </si>
  <si>
    <t xml:space="preserve">Dyke (233) thickness </t>
  </si>
  <si>
    <t>Dyke (233) Orientation</t>
  </si>
  <si>
    <t xml:space="preserve">Dyke (234) thickness </t>
  </si>
  <si>
    <t>Dyke (234) Orientation</t>
  </si>
  <si>
    <t xml:space="preserve">Dyke (235) thickness </t>
  </si>
  <si>
    <t>Dyke (235) Southern Margin</t>
  </si>
  <si>
    <t xml:space="preserve">Dyke (236) thickness </t>
  </si>
  <si>
    <t>Dyke (236) Orientation</t>
  </si>
  <si>
    <t xml:space="preserve">Dyke (237) thickness </t>
  </si>
  <si>
    <t>Dyke (237) Orientation</t>
  </si>
  <si>
    <t xml:space="preserve">Dyke (238) thickness </t>
  </si>
  <si>
    <t>Dyke (238) Orientation</t>
  </si>
  <si>
    <t xml:space="preserve">Dyke (239) thickness </t>
  </si>
  <si>
    <t>Dyke (239) Orientation</t>
  </si>
  <si>
    <t xml:space="preserve">Dyke (240) thickness </t>
  </si>
  <si>
    <t>Dyke (240) Orientation</t>
  </si>
  <si>
    <t xml:space="preserve">Dyke (241) thickness </t>
  </si>
  <si>
    <t>Dyke (241) Orientation</t>
  </si>
  <si>
    <t xml:space="preserve">Dyke (242) thickness </t>
  </si>
  <si>
    <t>Dyke (242) Orientation</t>
  </si>
  <si>
    <t xml:space="preserve">Dyke (243) thickness </t>
  </si>
  <si>
    <t>Dyke (243) Orientation</t>
  </si>
  <si>
    <t xml:space="preserve">Dyke (244) thickness </t>
  </si>
  <si>
    <t>Dyke (244) Orientation</t>
  </si>
  <si>
    <t xml:space="preserve">Dyke (244) thickness (after fork) </t>
  </si>
  <si>
    <t xml:space="preserve">Dyke (244) Orientation (after fork) </t>
  </si>
  <si>
    <t xml:space="preserve">Dyke (245) thickness </t>
  </si>
  <si>
    <t>Dyke (245) Orientation</t>
  </si>
  <si>
    <t xml:space="preserve">Dyke (246) thickness </t>
  </si>
  <si>
    <t>Dyke (246) Orientation</t>
  </si>
  <si>
    <t xml:space="preserve">Dyke (247) thickness </t>
  </si>
  <si>
    <t>Dyke (247) Orientation</t>
  </si>
  <si>
    <t xml:space="preserve">Dyke (248) thickness </t>
  </si>
  <si>
    <t>Dyke (248) Orientation</t>
  </si>
  <si>
    <t>Dyke (249) Orientation</t>
  </si>
  <si>
    <t>Dyke (250) Orientation</t>
  </si>
  <si>
    <t>Dyke (251) Orientation</t>
  </si>
  <si>
    <t xml:space="preserve">Dyke (252) thickness </t>
  </si>
  <si>
    <t>Dyke (252) Orientation</t>
  </si>
  <si>
    <t xml:space="preserve">Dyke (253) thickness </t>
  </si>
  <si>
    <t>Dyke (253) Orientation</t>
  </si>
  <si>
    <t>Dyke (254) Approximate Orientation</t>
  </si>
  <si>
    <t>Approximate Bedding</t>
  </si>
  <si>
    <t xml:space="preserve">Dyke (255) thickness </t>
  </si>
  <si>
    <t>Dyke (255) Orientation</t>
  </si>
  <si>
    <t xml:space="preserve">Dyke (256) thickness </t>
  </si>
  <si>
    <t>Dyke (256) Orientation</t>
  </si>
  <si>
    <t>Dyke (257) Approximate Orientation</t>
  </si>
  <si>
    <t>Dyke (258) Unable to measure</t>
  </si>
  <si>
    <t>Dyke (259) Approximate Orientation</t>
  </si>
  <si>
    <t>Dyke (260) Approximate Orientation</t>
  </si>
  <si>
    <t>Dyke (261) Approximate Orientation</t>
  </si>
  <si>
    <t>Dyke (262) Approximate Orientation</t>
  </si>
  <si>
    <t>Dyke (263) Approximate Orientation</t>
  </si>
  <si>
    <t>Dyke (264) Approximate Orientation</t>
  </si>
  <si>
    <t>Dyke (265) Approximate Orientation</t>
  </si>
  <si>
    <t>Dyke (266) Orientation</t>
  </si>
  <si>
    <t xml:space="preserve">Dyke (267) thickness </t>
  </si>
  <si>
    <t>Dyke (267) Approximate Orientation</t>
  </si>
  <si>
    <t>Dyke (268) Approximate Orientation</t>
  </si>
  <si>
    <t>Dyke (269) Approximate Orientation</t>
  </si>
  <si>
    <t>Dyke (270) Approximate Orientation</t>
  </si>
  <si>
    <t xml:space="preserve">Dyke (270) thickness </t>
  </si>
  <si>
    <t xml:space="preserve">Dyke (271) thickness </t>
  </si>
  <si>
    <t>Dyke (271) Orientation</t>
  </si>
  <si>
    <t xml:space="preserve">Dyke (272) thickness </t>
  </si>
  <si>
    <t>Dyke (272) Orientation</t>
  </si>
  <si>
    <t>Dyke (273) Approximate Orientation</t>
  </si>
  <si>
    <t xml:space="preserve">Dyke (274) thickness </t>
  </si>
  <si>
    <t>Dyke (274) Orientation</t>
  </si>
  <si>
    <t xml:space="preserve">Dyke (275) thickness </t>
  </si>
  <si>
    <t>Dyke (275) Approximate Orientation</t>
  </si>
  <si>
    <t>Dyke (276) Approximate Orientation</t>
  </si>
  <si>
    <t>Dyke (277) Approximate Orientation</t>
  </si>
  <si>
    <t xml:space="preserve">Dyke (277) thickness </t>
  </si>
  <si>
    <t>Dyke (278) Approximate Orientation</t>
  </si>
  <si>
    <t xml:space="preserve">Dyke (278) thickness </t>
  </si>
  <si>
    <t>Dyke (279) Approximate Orientation</t>
  </si>
  <si>
    <t xml:space="preserve">Dyke (279) thickness </t>
  </si>
  <si>
    <t>Dyke (280) Approximate Orientation</t>
  </si>
  <si>
    <t xml:space="preserve">Dyke (280) thickness </t>
  </si>
  <si>
    <t>Dyke (281) Approximate Orientation</t>
  </si>
  <si>
    <t xml:space="preserve">Dyke (281) thickness </t>
  </si>
  <si>
    <t xml:space="preserve">Dyke (282) thickness </t>
  </si>
  <si>
    <t>Dyke (282) Orientation</t>
  </si>
  <si>
    <t xml:space="preserve">Dyke (283) thickness </t>
  </si>
  <si>
    <t>Dyke (283) Orientation</t>
  </si>
  <si>
    <t xml:space="preserve">Dyke (284) thickness </t>
  </si>
  <si>
    <t>Dyke (284) Orientation</t>
  </si>
  <si>
    <t xml:space="preserve">Dyke (285) thickness </t>
  </si>
  <si>
    <t>Dyke (285) Orientation</t>
  </si>
  <si>
    <t xml:space="preserve">Dyke (286) thickness </t>
  </si>
  <si>
    <t>Dyke (286) West margin</t>
  </si>
  <si>
    <t xml:space="preserve">Dyke (287) thickness </t>
  </si>
  <si>
    <t>Dyke (287) Orientation</t>
  </si>
  <si>
    <t xml:space="preserve">Dyke (288) thickness </t>
  </si>
  <si>
    <t>Dyke (288) Orientation</t>
  </si>
  <si>
    <t xml:space="preserve">Dyke (289) thickness </t>
  </si>
  <si>
    <t>Dyke (289) Northern Margin</t>
  </si>
  <si>
    <t xml:space="preserve">Dyke (290) thickness </t>
  </si>
  <si>
    <t>Dyke (290) Orientation</t>
  </si>
  <si>
    <t>Dominant fabric - possibly bedding</t>
  </si>
  <si>
    <t>Dyke (291) No measurements possible</t>
  </si>
  <si>
    <t>Dyke (292) No measurements possible</t>
  </si>
  <si>
    <t>Location</t>
  </si>
  <si>
    <t>Dyke No.</t>
  </si>
  <si>
    <t>Total measured</t>
  </si>
  <si>
    <t>Not measured</t>
  </si>
  <si>
    <t>MEAN</t>
  </si>
  <si>
    <t>Thickness(s) (cm)</t>
  </si>
  <si>
    <t>Mean thickness (cm)</t>
  </si>
  <si>
    <t>No thickness measurement taken</t>
  </si>
  <si>
    <t>Plane</t>
  </si>
  <si>
    <t>Lineation</t>
  </si>
  <si>
    <t>Incomplete measurement</t>
  </si>
  <si>
    <t>Location only</t>
  </si>
  <si>
    <t>Strike (av)</t>
  </si>
  <si>
    <t>Dip (av)</t>
  </si>
  <si>
    <t>Observed at (Location no.)</t>
  </si>
  <si>
    <t>Latitude (1st occurance)</t>
  </si>
  <si>
    <t>Longitude(1st occurance)</t>
  </si>
  <si>
    <t>8,10</t>
  </si>
  <si>
    <t>8</t>
  </si>
  <si>
    <t>9</t>
  </si>
  <si>
    <t>11</t>
  </si>
  <si>
    <t>12</t>
  </si>
  <si>
    <t>13</t>
  </si>
  <si>
    <t>14</t>
  </si>
  <si>
    <t>15</t>
  </si>
  <si>
    <t>16</t>
  </si>
  <si>
    <t>23</t>
  </si>
  <si>
    <t>25</t>
  </si>
  <si>
    <t>26</t>
  </si>
  <si>
    <t>27</t>
  </si>
  <si>
    <t>28</t>
  </si>
  <si>
    <t>29</t>
  </si>
  <si>
    <t>29, 31, 37</t>
  </si>
  <si>
    <t>30</t>
  </si>
  <si>
    <t>32</t>
  </si>
  <si>
    <t>33</t>
  </si>
  <si>
    <t>34</t>
  </si>
  <si>
    <t>35</t>
  </si>
  <si>
    <t>36</t>
  </si>
  <si>
    <t>38</t>
  </si>
  <si>
    <t>40</t>
  </si>
  <si>
    <t>41</t>
  </si>
  <si>
    <t>43</t>
  </si>
  <si>
    <t>45</t>
  </si>
  <si>
    <t>46</t>
  </si>
  <si>
    <t>48</t>
  </si>
  <si>
    <t>49</t>
  </si>
  <si>
    <t>50</t>
  </si>
  <si>
    <t>51</t>
  </si>
  <si>
    <t>52</t>
  </si>
  <si>
    <t>53</t>
  </si>
  <si>
    <t>54</t>
  </si>
  <si>
    <t>56</t>
  </si>
  <si>
    <t>57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,75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,89,91</t>
  </si>
  <si>
    <t>90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09,112</t>
  </si>
  <si>
    <t>110</t>
  </si>
  <si>
    <t>111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,130</t>
  </si>
  <si>
    <t>129,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,152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7,188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4</t>
  </si>
  <si>
    <t>246</t>
  </si>
  <si>
    <t>Incomplete orientation measurement</t>
  </si>
  <si>
    <t>Total entries</t>
  </si>
  <si>
    <t>Total complete entries</t>
  </si>
  <si>
    <t>Total complete entries (orientation)</t>
  </si>
  <si>
    <t>Missing thickness measurement</t>
  </si>
  <si>
    <t>Total complete entries (orientation + thickness)</t>
  </si>
  <si>
    <t>MEANS</t>
  </si>
  <si>
    <t xml:space="preserve"> </t>
  </si>
  <si>
    <t xml:space="preserve">Complete or partial orientation  </t>
  </si>
  <si>
    <t>Total minus location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i/>
      <sz val="12"/>
      <color rgb="FFFF0000"/>
      <name val="Calibri"/>
      <family val="2"/>
      <scheme val="minor"/>
    </font>
    <font>
      <sz val="12"/>
      <color rgb="FF000000"/>
      <name val="Calibri"/>
      <family val="2"/>
      <charset val="134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rgb="FFFF0000"/>
      <name val="Calibri"/>
      <family val="2"/>
      <charset val="134"/>
      <scheme val="minor"/>
    </font>
    <font>
      <i/>
      <sz val="12"/>
      <color rgb="FFFF0000"/>
      <name val="Calibri"/>
      <family val="2"/>
      <charset val="134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alibri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031">
    <xf numFmtId="0" fontId="0" fillId="0" borderId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8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1" xfId="0" applyBorder="1"/>
    <xf numFmtId="0" fontId="0" fillId="0" borderId="0" xfId="0" applyBorder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8" fillId="0" borderId="0" xfId="0" applyFont="1" applyBorder="1"/>
    <xf numFmtId="0" fontId="12" fillId="0" borderId="0" xfId="0" applyFont="1"/>
    <xf numFmtId="0" fontId="10" fillId="0" borderId="0" xfId="0" applyFont="1" applyBorder="1"/>
    <xf numFmtId="0" fontId="13" fillId="0" borderId="0" xfId="0" applyFont="1"/>
    <xf numFmtId="0" fontId="0" fillId="0" borderId="0" xfId="0" applyFont="1"/>
    <xf numFmtId="0" fontId="4" fillId="0" borderId="0" xfId="0" applyFont="1" applyBorder="1"/>
    <xf numFmtId="0" fontId="2" fillId="0" borderId="0" xfId="0" applyFont="1"/>
    <xf numFmtId="0" fontId="3" fillId="0" borderId="0" xfId="0" applyFont="1" applyBorder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4" fillId="0" borderId="0" xfId="0" applyFont="1" applyAlignment="1">
      <alignment horizontal="left"/>
    </xf>
    <xf numFmtId="0" fontId="3" fillId="0" borderId="2" xfId="0" applyFont="1" applyBorder="1"/>
    <xf numFmtId="0" fontId="4" fillId="0" borderId="2" xfId="0" applyFont="1" applyBorder="1"/>
    <xf numFmtId="0" fontId="0" fillId="0" borderId="2" xfId="0" applyBorder="1"/>
    <xf numFmtId="0" fontId="10" fillId="0" borderId="2" xfId="0" applyFont="1" applyBorder="1"/>
    <xf numFmtId="0" fontId="9" fillId="0" borderId="3" xfId="0" applyFont="1" applyBorder="1"/>
    <xf numFmtId="0" fontId="9" fillId="0" borderId="4" xfId="0" applyFont="1" applyBorder="1"/>
    <xf numFmtId="0" fontId="3" fillId="0" borderId="3" xfId="0" applyFont="1" applyBorder="1"/>
    <xf numFmtId="0" fontId="3" fillId="0" borderId="4" xfId="0" applyFont="1" applyBorder="1"/>
    <xf numFmtId="0" fontId="0" fillId="0" borderId="3" xfId="0" applyBorder="1"/>
    <xf numFmtId="0" fontId="11" fillId="0" borderId="1" xfId="0" applyFont="1" applyBorder="1"/>
    <xf numFmtId="0" fontId="11" fillId="0" borderId="0" xfId="0" applyFont="1" applyBorder="1"/>
    <xf numFmtId="0" fontId="14" fillId="0" borderId="0" xfId="0" applyFont="1" applyBorder="1"/>
    <xf numFmtId="1" fontId="0" fillId="0" borderId="0" xfId="0" applyNumberFormat="1" applyBorder="1"/>
    <xf numFmtId="0" fontId="3" fillId="0" borderId="5" xfId="0" applyFont="1" applyBorder="1"/>
    <xf numFmtId="0" fontId="10" fillId="0" borderId="5" xfId="0" applyFont="1" applyBorder="1"/>
    <xf numFmtId="0" fontId="12" fillId="0" borderId="0" xfId="0" applyFont="1" applyBorder="1"/>
    <xf numFmtId="0" fontId="0" fillId="0" borderId="0" xfId="0" applyFont="1" applyBorder="1"/>
    <xf numFmtId="0" fontId="4" fillId="2" borderId="0" xfId="0" applyFont="1" applyFill="1"/>
    <xf numFmtId="0" fontId="4" fillId="2" borderId="0" xfId="0" applyFont="1" applyFill="1" applyBorder="1"/>
    <xf numFmtId="0" fontId="10" fillId="2" borderId="0" xfId="0" applyFont="1" applyFill="1" applyBorder="1"/>
    <xf numFmtId="0" fontId="10" fillId="2" borderId="0" xfId="0" applyFont="1" applyFill="1"/>
    <xf numFmtId="0" fontId="4" fillId="3" borderId="0" xfId="0" applyFont="1" applyFill="1"/>
    <xf numFmtId="0" fontId="4" fillId="3" borderId="0" xfId="0" applyFont="1" applyFill="1" applyBorder="1"/>
    <xf numFmtId="0" fontId="10" fillId="3" borderId="0" xfId="0" applyFont="1" applyFill="1" applyBorder="1"/>
    <xf numFmtId="1" fontId="0" fillId="0" borderId="0" xfId="0" applyNumberFormat="1" applyFont="1"/>
    <xf numFmtId="1" fontId="0" fillId="0" borderId="0" xfId="0" applyNumberFormat="1"/>
    <xf numFmtId="49" fontId="21" fillId="0" borderId="0" xfId="0" applyNumberFormat="1" applyFont="1" applyAlignment="1">
      <alignment horizontal="left"/>
    </xf>
    <xf numFmtId="1" fontId="11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left"/>
    </xf>
    <xf numFmtId="1" fontId="11" fillId="0" borderId="0" xfId="0" applyNumberFormat="1" applyFont="1"/>
    <xf numFmtId="49" fontId="11" fillId="0" borderId="0" xfId="0" applyNumberFormat="1" applyFont="1" applyAlignment="1">
      <alignment horizontal="left"/>
    </xf>
    <xf numFmtId="49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" fontId="5" fillId="0" borderId="0" xfId="0" applyNumberFormat="1" applyFont="1"/>
    <xf numFmtId="1" fontId="5" fillId="2" borderId="0" xfId="0" applyNumberFormat="1" applyFont="1" applyFill="1" applyAlignment="1">
      <alignment horizontal="left"/>
    </xf>
    <xf numFmtId="1" fontId="0" fillId="2" borderId="0" xfId="0" applyNumberFormat="1" applyFont="1" applyFill="1"/>
    <xf numFmtId="0" fontId="0" fillId="2" borderId="0" xfId="0" applyFont="1" applyFill="1"/>
    <xf numFmtId="49" fontId="5" fillId="2" borderId="0" xfId="0" applyNumberFormat="1" applyFont="1" applyFill="1" applyAlignment="1">
      <alignment horizontal="left"/>
    </xf>
    <xf numFmtId="0" fontId="5" fillId="2" borderId="0" xfId="0" applyFont="1" applyFill="1"/>
    <xf numFmtId="1" fontId="5" fillId="3" borderId="0" xfId="0" applyNumberFormat="1" applyFont="1" applyFill="1" applyAlignment="1">
      <alignment horizontal="left"/>
    </xf>
    <xf numFmtId="0" fontId="5" fillId="3" borderId="0" xfId="0" applyFont="1" applyFill="1"/>
    <xf numFmtId="49" fontId="5" fillId="3" borderId="0" xfId="0" applyNumberFormat="1" applyFont="1" applyFill="1" applyAlignment="1">
      <alignment horizontal="left"/>
    </xf>
    <xf numFmtId="1" fontId="0" fillId="3" borderId="0" xfId="0" applyNumberFormat="1" applyFont="1" applyFill="1"/>
    <xf numFmtId="0" fontId="0" fillId="3" borderId="0" xfId="0" applyFont="1" applyFill="1"/>
    <xf numFmtId="1" fontId="5" fillId="4" borderId="0" xfId="0" applyNumberFormat="1" applyFont="1" applyFill="1" applyAlignment="1">
      <alignment horizontal="left"/>
    </xf>
    <xf numFmtId="164" fontId="11" fillId="0" borderId="0" xfId="0" applyNumberFormat="1" applyFont="1" applyAlignment="1">
      <alignment horizontal="left"/>
    </xf>
    <xf numFmtId="0" fontId="2" fillId="4" borderId="0" xfId="0" applyFont="1" applyFill="1"/>
    <xf numFmtId="0" fontId="2" fillId="2" borderId="0" xfId="0" applyFont="1" applyFill="1"/>
    <xf numFmtId="0" fontId="2" fillId="3" borderId="0" xfId="0" applyFont="1" applyFill="1"/>
    <xf numFmtId="0" fontId="5" fillId="0" borderId="0" xfId="0" applyFont="1" applyFill="1"/>
    <xf numFmtId="49" fontId="5" fillId="0" borderId="0" xfId="0" applyNumberFormat="1" applyFont="1" applyFill="1" applyAlignment="1">
      <alignment horizontal="left"/>
    </xf>
    <xf numFmtId="0" fontId="0" fillId="0" borderId="0" xfId="0" applyFont="1" applyFill="1"/>
    <xf numFmtId="0" fontId="9" fillId="0" borderId="2" xfId="0" applyFont="1" applyBorder="1"/>
    <xf numFmtId="1" fontId="3" fillId="0" borderId="2" xfId="0" applyNumberFormat="1" applyFont="1" applyBorder="1" applyAlignment="1">
      <alignment horizontal="right" vertical="center"/>
    </xf>
    <xf numFmtId="1" fontId="4" fillId="0" borderId="2" xfId="0" applyNumberFormat="1" applyFont="1" applyBorder="1" applyAlignment="1">
      <alignment horizontal="right" vertical="center"/>
    </xf>
    <xf numFmtId="0" fontId="4" fillId="0" borderId="2" xfId="0" applyNumberFormat="1" applyFont="1" applyBorder="1" applyAlignment="1">
      <alignment horizontal="right" vertical="center"/>
    </xf>
    <xf numFmtId="0" fontId="6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5" fillId="0" borderId="0" xfId="0" applyFont="1" applyAlignment="1">
      <alignment horizontal="right"/>
    </xf>
  </cellXfs>
  <cellStyles count="10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17"/>
  <sheetViews>
    <sheetView topLeftCell="A7" workbookViewId="0">
      <selection activeCell="L15" sqref="L15"/>
    </sheetView>
  </sheetViews>
  <sheetFormatPr defaultColWidth="12.42578125" defaultRowHeight="15"/>
  <cols>
    <col min="1" max="1" width="20.7109375" customWidth="1"/>
    <col min="4" max="4" width="18.42578125" bestFit="1" customWidth="1"/>
  </cols>
  <sheetData>
    <row r="1" spans="1:10" ht="15.75">
      <c r="A1" s="5" t="s">
        <v>1</v>
      </c>
      <c r="B1" s="5">
        <v>49.509790000000002</v>
      </c>
      <c r="C1" s="5">
        <v>-55.445210000000003</v>
      </c>
      <c r="D1" s="21"/>
      <c r="E1" s="21"/>
      <c r="F1" s="21"/>
      <c r="G1" s="21"/>
      <c r="H1" s="21"/>
      <c r="I1" s="21"/>
    </row>
    <row r="2" spans="1:10">
      <c r="A2" t="s">
        <v>274</v>
      </c>
    </row>
    <row r="3" spans="1:10">
      <c r="A3" s="18" t="s">
        <v>269</v>
      </c>
      <c r="B3" s="18"/>
      <c r="C3" s="18"/>
      <c r="D3" s="18"/>
      <c r="E3" s="18"/>
      <c r="G3" s="18"/>
      <c r="H3" s="18"/>
      <c r="I3" s="18"/>
      <c r="J3" s="18"/>
    </row>
    <row r="4" spans="1:10">
      <c r="A4">
        <v>38</v>
      </c>
    </row>
    <row r="5" spans="1:10">
      <c r="A5" t="s">
        <v>275</v>
      </c>
    </row>
    <row r="6" spans="1:10">
      <c r="A6" s="18" t="s">
        <v>269</v>
      </c>
      <c r="B6" s="18" t="s">
        <v>270</v>
      </c>
      <c r="C6" s="18" t="s">
        <v>271</v>
      </c>
      <c r="D6" s="18"/>
      <c r="E6" s="18"/>
      <c r="G6" s="18"/>
      <c r="H6" s="18"/>
      <c r="I6" s="18"/>
      <c r="J6" s="18"/>
    </row>
    <row r="7" spans="1:10">
      <c r="A7">
        <v>32</v>
      </c>
      <c r="B7">
        <v>85</v>
      </c>
      <c r="C7" t="s">
        <v>262</v>
      </c>
    </row>
    <row r="8" spans="1:10">
      <c r="A8" t="s">
        <v>276</v>
      </c>
    </row>
    <row r="9" spans="1:10">
      <c r="A9" s="18" t="s">
        <v>269</v>
      </c>
      <c r="B9" s="18" t="s">
        <v>270</v>
      </c>
      <c r="C9" s="18" t="s">
        <v>271</v>
      </c>
      <c r="D9" s="18"/>
      <c r="E9" s="18"/>
      <c r="G9" s="18"/>
      <c r="H9" s="18"/>
      <c r="I9" s="18"/>
      <c r="J9" s="18"/>
    </row>
    <row r="10" spans="1:10">
      <c r="A10">
        <v>90</v>
      </c>
      <c r="B10">
        <v>89</v>
      </c>
      <c r="C10" t="s">
        <v>262</v>
      </c>
    </row>
    <row r="11" spans="1:10">
      <c r="A11">
        <v>58</v>
      </c>
      <c r="B11">
        <v>88</v>
      </c>
      <c r="C11" t="s">
        <v>262</v>
      </c>
    </row>
    <row r="12" spans="1:10">
      <c r="A12">
        <v>48</v>
      </c>
      <c r="B12">
        <v>82</v>
      </c>
      <c r="C12" t="s">
        <v>262</v>
      </c>
    </row>
    <row r="13" spans="1:10">
      <c r="A13">
        <v>55</v>
      </c>
      <c r="B13">
        <v>81</v>
      </c>
      <c r="C13" t="s">
        <v>262</v>
      </c>
    </row>
    <row r="14" spans="1:10" ht="15.75">
      <c r="A14" s="6"/>
      <c r="B14" s="6"/>
      <c r="C14" s="6"/>
      <c r="D14" s="6"/>
      <c r="E14" s="6"/>
      <c r="F14" s="6"/>
      <c r="G14" s="6"/>
      <c r="H14" s="6"/>
      <c r="I14" s="6"/>
      <c r="J14" s="6"/>
    </row>
    <row r="15" spans="1:10" ht="15.75">
      <c r="A15" s="5" t="s">
        <v>2</v>
      </c>
      <c r="B15" s="5">
        <v>49.511539999999997</v>
      </c>
      <c r="C15" s="5">
        <v>-55.44614</v>
      </c>
      <c r="D15" s="21"/>
      <c r="E15" s="21"/>
      <c r="F15" s="21"/>
      <c r="G15" s="21"/>
      <c r="H15" s="21"/>
      <c r="I15" s="21"/>
    </row>
    <row r="16" spans="1:10">
      <c r="A16" t="s">
        <v>277</v>
      </c>
    </row>
    <row r="17" spans="1:10" ht="15.75">
      <c r="A17" s="20" t="s">
        <v>269</v>
      </c>
      <c r="B17" s="20" t="s">
        <v>270</v>
      </c>
      <c r="C17" s="20" t="s">
        <v>271</v>
      </c>
      <c r="D17" s="20"/>
      <c r="E17" s="20"/>
      <c r="F17" s="6"/>
      <c r="G17" s="20"/>
      <c r="H17" s="20"/>
      <c r="I17" s="20"/>
      <c r="J17" s="20"/>
    </row>
    <row r="18" spans="1:10">
      <c r="A18">
        <v>150</v>
      </c>
      <c r="B18">
        <v>78</v>
      </c>
      <c r="C18" t="s">
        <v>259</v>
      </c>
    </row>
    <row r="19" spans="1:10">
      <c r="A19">
        <f>336-180</f>
        <v>156</v>
      </c>
      <c r="B19">
        <v>84</v>
      </c>
      <c r="C19" t="s">
        <v>259</v>
      </c>
    </row>
    <row r="20" spans="1:10">
      <c r="A20">
        <v>151</v>
      </c>
      <c r="B20">
        <v>81</v>
      </c>
      <c r="C20" t="s">
        <v>259</v>
      </c>
    </row>
    <row r="21" spans="1:10">
      <c r="A21">
        <v>175</v>
      </c>
      <c r="B21">
        <v>85</v>
      </c>
      <c r="C21" t="s">
        <v>259</v>
      </c>
    </row>
    <row r="22" spans="1:10">
      <c r="A22" t="s">
        <v>278</v>
      </c>
    </row>
    <row r="23" spans="1:10">
      <c r="A23" s="20" t="s">
        <v>269</v>
      </c>
      <c r="B23" s="20" t="s">
        <v>270</v>
      </c>
      <c r="C23" s="20" t="s">
        <v>271</v>
      </c>
    </row>
    <row r="24" spans="1:10">
      <c r="A24">
        <f>330-180</f>
        <v>150</v>
      </c>
      <c r="B24">
        <v>84</v>
      </c>
      <c r="C24" t="s">
        <v>259</v>
      </c>
    </row>
    <row r="25" spans="1:10">
      <c r="A25">
        <f>326-180</f>
        <v>146</v>
      </c>
      <c r="B25">
        <v>78</v>
      </c>
      <c r="C25" t="s">
        <v>259</v>
      </c>
    </row>
    <row r="26" spans="1:10">
      <c r="A26">
        <f>324-180</f>
        <v>144</v>
      </c>
      <c r="B26">
        <v>79</v>
      </c>
      <c r="C26" t="s">
        <v>259</v>
      </c>
    </row>
    <row r="27" spans="1:10">
      <c r="A27" t="s">
        <v>279</v>
      </c>
    </row>
    <row r="28" spans="1:10">
      <c r="A28" s="20" t="s">
        <v>269</v>
      </c>
      <c r="B28" s="20" t="s">
        <v>270</v>
      </c>
      <c r="C28" s="20" t="s">
        <v>271</v>
      </c>
    </row>
    <row r="29" spans="1:10">
      <c r="A29">
        <v>95</v>
      </c>
      <c r="B29">
        <v>82</v>
      </c>
      <c r="C29" t="s">
        <v>261</v>
      </c>
    </row>
    <row r="30" spans="1:10">
      <c r="A30">
        <v>89</v>
      </c>
      <c r="B30">
        <v>80</v>
      </c>
      <c r="C30" t="s">
        <v>261</v>
      </c>
    </row>
    <row r="31" spans="1:10">
      <c r="A31">
        <v>90</v>
      </c>
      <c r="B31">
        <v>69</v>
      </c>
      <c r="C31" t="s">
        <v>261</v>
      </c>
    </row>
    <row r="32" spans="1:10">
      <c r="A32">
        <v>90</v>
      </c>
      <c r="B32">
        <v>75</v>
      </c>
      <c r="C32" t="s">
        <v>261</v>
      </c>
    </row>
    <row r="33" spans="1:4">
      <c r="A33" t="s">
        <v>280</v>
      </c>
    </row>
    <row r="34" spans="1:4">
      <c r="A34">
        <v>56</v>
      </c>
      <c r="B34">
        <v>78</v>
      </c>
      <c r="C34">
        <v>66</v>
      </c>
      <c r="D34">
        <v>69</v>
      </c>
    </row>
    <row r="35" spans="1:4">
      <c r="A35" t="s">
        <v>281</v>
      </c>
    </row>
    <row r="36" spans="1:4">
      <c r="A36" s="20" t="s">
        <v>282</v>
      </c>
      <c r="B36" s="20" t="s">
        <v>283</v>
      </c>
      <c r="C36" s="20"/>
    </row>
    <row r="37" spans="1:4">
      <c r="A37">
        <v>85</v>
      </c>
      <c r="B37">
        <v>52</v>
      </c>
    </row>
    <row r="38" spans="1:4">
      <c r="A38">
        <v>80</v>
      </c>
      <c r="B38">
        <v>52</v>
      </c>
    </row>
    <row r="40" spans="1:4" ht="15.75">
      <c r="A40" s="5" t="s">
        <v>3</v>
      </c>
      <c r="B40" s="5">
        <v>49.511960000000002</v>
      </c>
      <c r="C40" s="5">
        <v>-55.445160000000001</v>
      </c>
    </row>
    <row r="41" spans="1:4">
      <c r="A41" t="s">
        <v>284</v>
      </c>
    </row>
    <row r="42" spans="1:4">
      <c r="A42" s="20" t="s">
        <v>269</v>
      </c>
      <c r="B42" s="20" t="s">
        <v>270</v>
      </c>
      <c r="C42" s="20" t="s">
        <v>271</v>
      </c>
    </row>
    <row r="43" spans="1:4">
      <c r="A43">
        <v>180</v>
      </c>
      <c r="B43">
        <v>69</v>
      </c>
      <c r="C43" t="s">
        <v>260</v>
      </c>
    </row>
    <row r="44" spans="1:4">
      <c r="A44">
        <v>152</v>
      </c>
      <c r="B44">
        <v>65</v>
      </c>
      <c r="C44" t="s">
        <v>260</v>
      </c>
    </row>
    <row r="45" spans="1:4">
      <c r="A45">
        <v>163</v>
      </c>
      <c r="B45">
        <v>40</v>
      </c>
      <c r="C45" t="s">
        <v>260</v>
      </c>
    </row>
    <row r="46" spans="1:4">
      <c r="A46" t="s">
        <v>285</v>
      </c>
    </row>
    <row r="47" spans="1:4">
      <c r="A47">
        <v>84</v>
      </c>
      <c r="B47">
        <v>88.5</v>
      </c>
      <c r="C47">
        <v>47</v>
      </c>
    </row>
    <row r="48" spans="1:4">
      <c r="A48" t="s">
        <v>286</v>
      </c>
    </row>
    <row r="49" spans="1:3">
      <c r="A49" s="20" t="s">
        <v>269</v>
      </c>
      <c r="B49" s="20" t="s">
        <v>270</v>
      </c>
      <c r="C49" s="20" t="s">
        <v>271</v>
      </c>
    </row>
    <row r="50" spans="1:3">
      <c r="A50">
        <v>155</v>
      </c>
      <c r="B50">
        <v>30</v>
      </c>
      <c r="C50" t="s">
        <v>260</v>
      </c>
    </row>
    <row r="51" spans="1:3">
      <c r="A51">
        <v>155</v>
      </c>
      <c r="B51">
        <v>25</v>
      </c>
      <c r="C51" t="s">
        <v>260</v>
      </c>
    </row>
    <row r="52" spans="1:3">
      <c r="A52">
        <v>155</v>
      </c>
      <c r="B52">
        <v>30</v>
      </c>
      <c r="C52" t="s">
        <v>260</v>
      </c>
    </row>
    <row r="53" spans="1:3">
      <c r="A53" t="s">
        <v>287</v>
      </c>
    </row>
    <row r="54" spans="1:3">
      <c r="A54" s="20" t="s">
        <v>269</v>
      </c>
      <c r="B54" s="20" t="s">
        <v>270</v>
      </c>
      <c r="C54" s="20" t="s">
        <v>271</v>
      </c>
    </row>
    <row r="55" spans="1:3">
      <c r="A55">
        <v>84</v>
      </c>
      <c r="B55">
        <v>29</v>
      </c>
      <c r="C55" t="s">
        <v>261</v>
      </c>
    </row>
    <row r="56" spans="1:3">
      <c r="A56">
        <v>115</v>
      </c>
      <c r="B56">
        <v>30</v>
      </c>
      <c r="C56" t="s">
        <v>261</v>
      </c>
    </row>
    <row r="57" spans="1:3">
      <c r="A57">
        <v>94</v>
      </c>
      <c r="B57">
        <v>45</v>
      </c>
      <c r="C57" t="s">
        <v>261</v>
      </c>
    </row>
    <row r="58" spans="1:3">
      <c r="A58">
        <v>111</v>
      </c>
      <c r="B58">
        <v>34</v>
      </c>
      <c r="C58" t="s">
        <v>260</v>
      </c>
    </row>
    <row r="59" spans="1:3">
      <c r="A59">
        <v>75</v>
      </c>
      <c r="B59">
        <v>45</v>
      </c>
      <c r="C59" t="s">
        <v>261</v>
      </c>
    </row>
    <row r="60" spans="1:3">
      <c r="A60">
        <v>78</v>
      </c>
      <c r="B60">
        <v>49</v>
      </c>
      <c r="C60" t="s">
        <v>261</v>
      </c>
    </row>
    <row r="61" spans="1:3">
      <c r="A61" t="s">
        <v>288</v>
      </c>
    </row>
    <row r="62" spans="1:3">
      <c r="A62" s="20" t="s">
        <v>269</v>
      </c>
      <c r="B62" s="20" t="s">
        <v>270</v>
      </c>
      <c r="C62" s="20" t="s">
        <v>271</v>
      </c>
    </row>
    <row r="63" spans="1:3">
      <c r="A63">
        <v>135</v>
      </c>
      <c r="B63">
        <v>30</v>
      </c>
      <c r="C63" t="s">
        <v>259</v>
      </c>
    </row>
    <row r="64" spans="1:3">
      <c r="A64">
        <v>147</v>
      </c>
      <c r="B64">
        <v>35</v>
      </c>
      <c r="C64" t="s">
        <v>259</v>
      </c>
    </row>
    <row r="65" spans="1:3">
      <c r="A65" t="s">
        <v>289</v>
      </c>
    </row>
    <row r="66" spans="1:3" ht="15.75">
      <c r="A66" s="4" t="s">
        <v>290</v>
      </c>
      <c r="B66" s="4" t="s">
        <v>283</v>
      </c>
    </row>
    <row r="67" spans="1:3">
      <c r="A67">
        <v>5</v>
      </c>
      <c r="B67">
        <v>340</v>
      </c>
    </row>
    <row r="68" spans="1:3">
      <c r="A68">
        <v>6</v>
      </c>
      <c r="B68">
        <v>335</v>
      </c>
    </row>
    <row r="69" spans="1:3">
      <c r="A69" t="s">
        <v>291</v>
      </c>
    </row>
    <row r="70" spans="1:3">
      <c r="A70">
        <v>30</v>
      </c>
    </row>
    <row r="72" spans="1:3" ht="15.75">
      <c r="A72" s="5" t="s">
        <v>4</v>
      </c>
      <c r="B72" s="5">
        <v>49.512279999999997</v>
      </c>
      <c r="C72" s="5">
        <v>-55.444769999999998</v>
      </c>
    </row>
    <row r="73" spans="1:3">
      <c r="A73" t="s">
        <v>292</v>
      </c>
    </row>
    <row r="74" spans="1:3">
      <c r="A74" s="20" t="s">
        <v>269</v>
      </c>
      <c r="B74" s="20" t="s">
        <v>270</v>
      </c>
      <c r="C74" s="20" t="s">
        <v>271</v>
      </c>
    </row>
    <row r="75" spans="1:3">
      <c r="A75">
        <v>156</v>
      </c>
      <c r="B75">
        <v>63</v>
      </c>
      <c r="C75" t="s">
        <v>260</v>
      </c>
    </row>
    <row r="76" spans="1:3">
      <c r="A76">
        <v>151</v>
      </c>
      <c r="B76">
        <v>62</v>
      </c>
      <c r="C76" t="s">
        <v>260</v>
      </c>
    </row>
    <row r="77" spans="1:3">
      <c r="A77">
        <v>148</v>
      </c>
      <c r="B77">
        <v>60</v>
      </c>
      <c r="C77" t="s">
        <v>260</v>
      </c>
    </row>
    <row r="78" spans="1:3">
      <c r="A78" t="s">
        <v>293</v>
      </c>
    </row>
    <row r="79" spans="1:3">
      <c r="A79" s="20" t="s">
        <v>269</v>
      </c>
      <c r="B79" s="20" t="s">
        <v>270</v>
      </c>
      <c r="C79" s="20" t="s">
        <v>271</v>
      </c>
    </row>
    <row r="80" spans="1:3">
      <c r="A80">
        <v>161</v>
      </c>
      <c r="B80">
        <v>57</v>
      </c>
      <c r="C80" t="s">
        <v>260</v>
      </c>
    </row>
    <row r="81" spans="1:4">
      <c r="A81">
        <v>161</v>
      </c>
      <c r="B81">
        <v>61</v>
      </c>
      <c r="C81" t="s">
        <v>260</v>
      </c>
    </row>
    <row r="82" spans="1:4">
      <c r="A82">
        <v>163</v>
      </c>
      <c r="B82">
        <v>64</v>
      </c>
      <c r="C82" t="s">
        <v>260</v>
      </c>
    </row>
    <row r="83" spans="1:4">
      <c r="A83" t="s">
        <v>294</v>
      </c>
    </row>
    <row r="84" spans="1:4">
      <c r="A84">
        <v>33</v>
      </c>
      <c r="B84">
        <v>32</v>
      </c>
      <c r="C84">
        <v>23</v>
      </c>
    </row>
    <row r="86" spans="1:4" ht="15.75">
      <c r="A86" s="5" t="s">
        <v>5</v>
      </c>
      <c r="B86" s="5">
        <v>49.512810000000002</v>
      </c>
      <c r="C86" s="5">
        <v>-55.446730000000002</v>
      </c>
    </row>
    <row r="87" spans="1:4" ht="15.75">
      <c r="A87" s="13"/>
      <c r="B87" s="13"/>
      <c r="C87" s="13"/>
    </row>
    <row r="88" spans="1:4" ht="15.75">
      <c r="A88" s="5" t="s">
        <v>6</v>
      </c>
      <c r="B88" s="5">
        <v>49.512349999999998</v>
      </c>
      <c r="C88" s="5">
        <v>-55.449010000000001</v>
      </c>
    </row>
    <row r="89" spans="1:4">
      <c r="A89" t="s">
        <v>295</v>
      </c>
    </row>
    <row r="90" spans="1:4">
      <c r="A90" s="20" t="s">
        <v>269</v>
      </c>
      <c r="B90" s="20" t="s">
        <v>270</v>
      </c>
      <c r="C90" s="20" t="s">
        <v>271</v>
      </c>
      <c r="D90" s="22"/>
    </row>
    <row r="91" spans="1:4" ht="15.75">
      <c r="A91">
        <f>334-180</f>
        <v>154</v>
      </c>
      <c r="B91">
        <v>81</v>
      </c>
      <c r="C91" t="s">
        <v>259</v>
      </c>
      <c r="D91" s="23"/>
    </row>
    <row r="92" spans="1:4" ht="15.75">
      <c r="A92">
        <v>19</v>
      </c>
      <c r="B92">
        <v>76</v>
      </c>
      <c r="C92" t="s">
        <v>259</v>
      </c>
      <c r="D92" s="23"/>
    </row>
    <row r="93" spans="1:4" ht="15.75">
      <c r="A93">
        <v>1</v>
      </c>
      <c r="B93">
        <v>78</v>
      </c>
      <c r="C93" t="s">
        <v>259</v>
      </c>
      <c r="D93" s="23"/>
    </row>
    <row r="94" spans="1:4" ht="15.75">
      <c r="A94" s="6" t="s">
        <v>296</v>
      </c>
      <c r="B94" s="6"/>
      <c r="C94" s="6"/>
    </row>
    <row r="95" spans="1:4">
      <c r="A95" s="20" t="s">
        <v>269</v>
      </c>
      <c r="B95" s="20" t="s">
        <v>270</v>
      </c>
      <c r="C95" s="20" t="s">
        <v>271</v>
      </c>
      <c r="D95" s="22"/>
    </row>
    <row r="96" spans="1:4" ht="15.75">
      <c r="A96">
        <f>347-180</f>
        <v>167</v>
      </c>
      <c r="B96">
        <v>79</v>
      </c>
      <c r="C96" t="s">
        <v>259</v>
      </c>
      <c r="D96" s="23"/>
    </row>
    <row r="97" spans="1:4" ht="15.75">
      <c r="A97">
        <v>3</v>
      </c>
      <c r="B97">
        <v>76</v>
      </c>
      <c r="C97" t="s">
        <v>259</v>
      </c>
      <c r="D97" s="23"/>
    </row>
    <row r="98" spans="1:4" ht="15.75">
      <c r="A98">
        <f>354-180</f>
        <v>174</v>
      </c>
      <c r="B98">
        <v>78</v>
      </c>
      <c r="C98" t="s">
        <v>259</v>
      </c>
      <c r="D98" s="23"/>
    </row>
    <row r="99" spans="1:4">
      <c r="A99" t="s">
        <v>297</v>
      </c>
    </row>
    <row r="100" spans="1:4">
      <c r="A100">
        <v>18</v>
      </c>
      <c r="B100">
        <v>18</v>
      </c>
      <c r="C100">
        <v>11</v>
      </c>
    </row>
    <row r="102" spans="1:4" ht="15.75">
      <c r="A102" s="5" t="s">
        <v>7</v>
      </c>
      <c r="B102" s="5">
        <v>49.512079999999997</v>
      </c>
      <c r="C102" s="5">
        <v>-55.451099999999997</v>
      </c>
    </row>
    <row r="103" spans="1:4">
      <c r="A103" t="s">
        <v>298</v>
      </c>
    </row>
    <row r="104" spans="1:4">
      <c r="A104" s="20" t="s">
        <v>269</v>
      </c>
      <c r="B104" s="20" t="s">
        <v>270</v>
      </c>
      <c r="C104" s="20" t="s">
        <v>271</v>
      </c>
    </row>
    <row r="105" spans="1:4">
      <c r="A105">
        <v>164</v>
      </c>
      <c r="B105">
        <v>8</v>
      </c>
      <c r="C105" t="s">
        <v>260</v>
      </c>
    </row>
    <row r="106" spans="1:4">
      <c r="A106">
        <v>158</v>
      </c>
      <c r="B106">
        <v>76</v>
      </c>
      <c r="C106" t="s">
        <v>260</v>
      </c>
    </row>
    <row r="107" spans="1:4">
      <c r="A107">
        <v>155</v>
      </c>
      <c r="B107">
        <v>68</v>
      </c>
      <c r="C107" t="s">
        <v>260</v>
      </c>
    </row>
    <row r="108" spans="1:4">
      <c r="A108" t="s">
        <v>299</v>
      </c>
    </row>
    <row r="109" spans="1:4">
      <c r="A109" s="20" t="s">
        <v>269</v>
      </c>
      <c r="B109" s="20" t="s">
        <v>270</v>
      </c>
      <c r="C109" s="20" t="s">
        <v>271</v>
      </c>
    </row>
    <row r="110" spans="1:4">
      <c r="A110">
        <v>176</v>
      </c>
      <c r="B110">
        <v>90</v>
      </c>
    </row>
    <row r="111" spans="1:4">
      <c r="A111">
        <v>161</v>
      </c>
      <c r="B111">
        <v>65</v>
      </c>
      <c r="C111" t="s">
        <v>260</v>
      </c>
    </row>
    <row r="112" spans="1:4">
      <c r="A112">
        <v>169</v>
      </c>
      <c r="B112">
        <v>84</v>
      </c>
      <c r="C112" t="s">
        <v>260</v>
      </c>
    </row>
    <row r="113" spans="1:3">
      <c r="A113">
        <v>170</v>
      </c>
      <c r="B113">
        <v>75</v>
      </c>
      <c r="C113" t="s">
        <v>260</v>
      </c>
    </row>
    <row r="114" spans="1:3">
      <c r="A114" t="s">
        <v>300</v>
      </c>
    </row>
    <row r="115" spans="1:3">
      <c r="A115" s="20" t="s">
        <v>269</v>
      </c>
      <c r="B115" s="20" t="s">
        <v>270</v>
      </c>
      <c r="C115" s="20" t="s">
        <v>271</v>
      </c>
    </row>
    <row r="116" spans="1:3">
      <c r="A116">
        <v>136</v>
      </c>
      <c r="B116">
        <v>85</v>
      </c>
      <c r="C116" t="s">
        <v>260</v>
      </c>
    </row>
    <row r="117" spans="1:3">
      <c r="A117">
        <v>139</v>
      </c>
      <c r="B117">
        <v>80</v>
      </c>
      <c r="C117" t="s">
        <v>260</v>
      </c>
    </row>
    <row r="118" spans="1:3">
      <c r="A118" t="s">
        <v>301</v>
      </c>
    </row>
    <row r="119" spans="1:3">
      <c r="A119" s="20" t="s">
        <v>269</v>
      </c>
      <c r="B119" s="20" t="s">
        <v>270</v>
      </c>
      <c r="C119" s="20" t="s">
        <v>271</v>
      </c>
    </row>
    <row r="120" spans="1:3">
      <c r="A120">
        <v>130</v>
      </c>
      <c r="B120">
        <v>88</v>
      </c>
      <c r="C120" t="s">
        <v>260</v>
      </c>
    </row>
    <row r="121" spans="1:3">
      <c r="A121">
        <v>159</v>
      </c>
      <c r="B121">
        <v>90</v>
      </c>
    </row>
    <row r="122" spans="1:3">
      <c r="A122" t="s">
        <v>302</v>
      </c>
    </row>
    <row r="123" spans="1:3">
      <c r="A123">
        <v>36</v>
      </c>
      <c r="B123">
        <v>40</v>
      </c>
      <c r="C123">
        <v>39</v>
      </c>
    </row>
    <row r="124" spans="1:3">
      <c r="A124" t="s">
        <v>303</v>
      </c>
    </row>
    <row r="125" spans="1:3">
      <c r="A125" s="20" t="s">
        <v>269</v>
      </c>
      <c r="B125" s="20" t="s">
        <v>270</v>
      </c>
      <c r="C125" s="20" t="s">
        <v>271</v>
      </c>
    </row>
    <row r="126" spans="1:3">
      <c r="A126">
        <v>87</v>
      </c>
      <c r="B126">
        <v>78</v>
      </c>
      <c r="C126" t="s">
        <v>261</v>
      </c>
    </row>
    <row r="127" spans="1:3">
      <c r="A127">
        <v>85</v>
      </c>
      <c r="B127">
        <v>81</v>
      </c>
      <c r="C127" t="s">
        <v>261</v>
      </c>
    </row>
    <row r="128" spans="1:3">
      <c r="A128">
        <v>79</v>
      </c>
      <c r="B128">
        <v>80</v>
      </c>
      <c r="C128" t="s">
        <v>261</v>
      </c>
    </row>
    <row r="129" spans="1:4">
      <c r="A129">
        <v>91</v>
      </c>
      <c r="B129">
        <v>81</v>
      </c>
      <c r="C129" t="s">
        <v>261</v>
      </c>
    </row>
    <row r="130" spans="1:4">
      <c r="A130" t="s">
        <v>304</v>
      </c>
    </row>
    <row r="131" spans="1:4" ht="15.75">
      <c r="A131" s="4" t="s">
        <v>282</v>
      </c>
      <c r="B131" s="4" t="s">
        <v>283</v>
      </c>
    </row>
    <row r="132" spans="1:4">
      <c r="A132">
        <v>5</v>
      </c>
      <c r="B132">
        <v>145</v>
      </c>
    </row>
    <row r="134" spans="1:4" ht="15.75">
      <c r="A134" s="5" t="s">
        <v>8</v>
      </c>
      <c r="B134" s="5">
        <v>49.511760000000002</v>
      </c>
      <c r="C134" s="5">
        <v>-55.452249999999999</v>
      </c>
    </row>
    <row r="135" spans="1:4">
      <c r="A135" t="s">
        <v>305</v>
      </c>
    </row>
    <row r="136" spans="1:4">
      <c r="A136" s="20" t="s">
        <v>269</v>
      </c>
      <c r="B136" s="20" t="s">
        <v>270</v>
      </c>
      <c r="C136" s="20" t="s">
        <v>271</v>
      </c>
      <c r="D136" s="22"/>
    </row>
    <row r="137" spans="1:4" ht="15.75">
      <c r="A137">
        <v>26</v>
      </c>
      <c r="B137">
        <v>56</v>
      </c>
      <c r="C137" t="s">
        <v>259</v>
      </c>
      <c r="D137" s="23"/>
    </row>
    <row r="138" spans="1:4" ht="15.75">
      <c r="A138">
        <v>9</v>
      </c>
      <c r="B138">
        <v>68</v>
      </c>
      <c r="C138" t="s">
        <v>259</v>
      </c>
      <c r="D138" s="23"/>
    </row>
    <row r="139" spans="1:4" ht="15.75">
      <c r="A139">
        <v>9</v>
      </c>
      <c r="B139">
        <v>58</v>
      </c>
      <c r="C139" t="s">
        <v>259</v>
      </c>
      <c r="D139" s="23"/>
    </row>
    <row r="140" spans="1:4">
      <c r="A140" t="s">
        <v>306</v>
      </c>
    </row>
    <row r="141" spans="1:4">
      <c r="A141" s="20" t="s">
        <v>269</v>
      </c>
      <c r="B141" s="20" t="s">
        <v>270</v>
      </c>
      <c r="C141" s="20" t="s">
        <v>271</v>
      </c>
    </row>
    <row r="142" spans="1:4">
      <c r="A142">
        <v>157</v>
      </c>
      <c r="B142">
        <v>71</v>
      </c>
      <c r="C142" t="s">
        <v>259</v>
      </c>
    </row>
    <row r="143" spans="1:4">
      <c r="A143">
        <v>173</v>
      </c>
      <c r="B143">
        <v>72</v>
      </c>
      <c r="C143" t="s">
        <v>259</v>
      </c>
    </row>
    <row r="144" spans="1:4">
      <c r="A144">
        <v>165</v>
      </c>
      <c r="B144">
        <v>70</v>
      </c>
      <c r="C144" t="s">
        <v>259</v>
      </c>
    </row>
    <row r="145" spans="1:3">
      <c r="A145" t="s">
        <v>279</v>
      </c>
    </row>
    <row r="146" spans="1:3">
      <c r="A146" s="20" t="s">
        <v>269</v>
      </c>
      <c r="B146" s="20" t="s">
        <v>270</v>
      </c>
      <c r="C146" s="20" t="s">
        <v>271</v>
      </c>
    </row>
    <row r="147" spans="1:3">
      <c r="A147">
        <v>69</v>
      </c>
      <c r="B147">
        <v>70</v>
      </c>
      <c r="C147" t="s">
        <v>262</v>
      </c>
    </row>
    <row r="148" spans="1:3">
      <c r="A148">
        <v>78</v>
      </c>
      <c r="B148">
        <v>78</v>
      </c>
      <c r="C148" t="s">
        <v>262</v>
      </c>
    </row>
    <row r="149" spans="1:3">
      <c r="A149">
        <v>81</v>
      </c>
      <c r="B149">
        <v>90</v>
      </c>
    </row>
    <row r="150" spans="1:3">
      <c r="A150">
        <v>75</v>
      </c>
      <c r="B150">
        <v>88</v>
      </c>
      <c r="C150" t="s">
        <v>262</v>
      </c>
    </row>
    <row r="151" spans="1:3">
      <c r="A151">
        <v>82</v>
      </c>
      <c r="B151">
        <v>85</v>
      </c>
      <c r="C151" t="s">
        <v>262</v>
      </c>
    </row>
    <row r="152" spans="1:3">
      <c r="A152">
        <v>78</v>
      </c>
      <c r="B152">
        <v>90</v>
      </c>
    </row>
    <row r="153" spans="1:3">
      <c r="A153">
        <v>62</v>
      </c>
      <c r="B153">
        <v>90</v>
      </c>
    </row>
    <row r="154" spans="1:3">
      <c r="A154">
        <v>75</v>
      </c>
      <c r="B154">
        <v>90</v>
      </c>
    </row>
    <row r="155" spans="1:3">
      <c r="A155" t="s">
        <v>307</v>
      </c>
    </row>
    <row r="156" spans="1:3">
      <c r="A156">
        <v>13</v>
      </c>
    </row>
    <row r="157" spans="1:3">
      <c r="A157" t="s">
        <v>308</v>
      </c>
    </row>
    <row r="158" spans="1:3">
      <c r="A158">
        <v>62</v>
      </c>
      <c r="B158">
        <v>63</v>
      </c>
      <c r="C158">
        <v>77</v>
      </c>
    </row>
    <row r="159" spans="1:3">
      <c r="A159" t="s">
        <v>309</v>
      </c>
    </row>
    <row r="160" spans="1:3">
      <c r="A160" s="20" t="s">
        <v>269</v>
      </c>
      <c r="B160" s="20" t="s">
        <v>270</v>
      </c>
      <c r="C160" s="20" t="s">
        <v>271</v>
      </c>
    </row>
    <row r="161" spans="1:3">
      <c r="A161">
        <v>157</v>
      </c>
      <c r="B161">
        <v>62</v>
      </c>
      <c r="C161" t="s">
        <v>259</v>
      </c>
    </row>
    <row r="162" spans="1:3">
      <c r="A162">
        <v>151</v>
      </c>
      <c r="B162">
        <v>67</v>
      </c>
      <c r="C162" t="s">
        <v>259</v>
      </c>
    </row>
    <row r="163" spans="1:3">
      <c r="A163">
        <v>154</v>
      </c>
      <c r="B163">
        <v>71</v>
      </c>
      <c r="C163" t="s">
        <v>259</v>
      </c>
    </row>
    <row r="164" spans="1:3" ht="15.75">
      <c r="A164" s="6" t="s">
        <v>310</v>
      </c>
      <c r="B164" s="6"/>
      <c r="C164" s="6"/>
    </row>
    <row r="165" spans="1:3">
      <c r="A165" s="20" t="s">
        <v>269</v>
      </c>
      <c r="B165" s="20" t="s">
        <v>270</v>
      </c>
      <c r="C165" s="20" t="s">
        <v>271</v>
      </c>
    </row>
    <row r="166" spans="1:3">
      <c r="A166">
        <v>161</v>
      </c>
      <c r="B166">
        <v>74</v>
      </c>
      <c r="C166" t="s">
        <v>259</v>
      </c>
    </row>
    <row r="167" spans="1:3">
      <c r="A167">
        <v>153</v>
      </c>
      <c r="B167">
        <v>75</v>
      </c>
      <c r="C167" t="s">
        <v>259</v>
      </c>
    </row>
    <row r="168" spans="1:3">
      <c r="A168">
        <v>152</v>
      </c>
      <c r="B168">
        <v>74</v>
      </c>
      <c r="C168" t="s">
        <v>259</v>
      </c>
    </row>
    <row r="169" spans="1:3">
      <c r="A169" t="s">
        <v>311</v>
      </c>
    </row>
    <row r="170" spans="1:3">
      <c r="A170" s="20" t="s">
        <v>269</v>
      </c>
      <c r="B170" s="20" t="s">
        <v>270</v>
      </c>
      <c r="C170" s="20" t="s">
        <v>271</v>
      </c>
    </row>
    <row r="171" spans="1:3">
      <c r="A171">
        <v>72</v>
      </c>
      <c r="B171">
        <v>85</v>
      </c>
      <c r="C171" t="s">
        <v>262</v>
      </c>
    </row>
    <row r="172" spans="1:3">
      <c r="A172">
        <v>74</v>
      </c>
      <c r="B172">
        <v>78</v>
      </c>
      <c r="C172" t="s">
        <v>262</v>
      </c>
    </row>
    <row r="173" spans="1:3">
      <c r="A173">
        <v>78</v>
      </c>
      <c r="B173">
        <v>82</v>
      </c>
      <c r="C173" t="s">
        <v>262</v>
      </c>
    </row>
    <row r="174" spans="1:3">
      <c r="A174" t="s">
        <v>312</v>
      </c>
    </row>
    <row r="175" spans="1:3">
      <c r="A175">
        <v>38</v>
      </c>
      <c r="B175">
        <v>35</v>
      </c>
      <c r="C175">
        <v>40</v>
      </c>
    </row>
    <row r="177" spans="1:3" ht="15.75">
      <c r="A177" s="5" t="s">
        <v>9</v>
      </c>
      <c r="B177" s="5">
        <v>49.511470000000003</v>
      </c>
      <c r="C177" s="5">
        <v>-55.451810000000002</v>
      </c>
    </row>
    <row r="178" spans="1:3">
      <c r="A178" t="s">
        <v>313</v>
      </c>
    </row>
    <row r="179" spans="1:3">
      <c r="A179" s="20" t="s">
        <v>269</v>
      </c>
      <c r="B179" s="20" t="s">
        <v>270</v>
      </c>
      <c r="C179" s="20" t="s">
        <v>271</v>
      </c>
    </row>
    <row r="180" spans="1:3">
      <c r="A180">
        <v>153</v>
      </c>
      <c r="B180">
        <v>75</v>
      </c>
      <c r="C180" t="s">
        <v>260</v>
      </c>
    </row>
    <row r="181" spans="1:3">
      <c r="A181">
        <v>165</v>
      </c>
      <c r="B181">
        <v>76</v>
      </c>
      <c r="C181" t="s">
        <v>260</v>
      </c>
    </row>
    <row r="182" spans="1:3">
      <c r="A182">
        <v>158</v>
      </c>
      <c r="B182">
        <v>64</v>
      </c>
      <c r="C182" t="s">
        <v>260</v>
      </c>
    </row>
    <row r="183" spans="1:3">
      <c r="A183" t="s">
        <v>314</v>
      </c>
    </row>
    <row r="184" spans="1:3">
      <c r="A184" s="20" t="s">
        <v>269</v>
      </c>
      <c r="B184" s="20" t="s">
        <v>270</v>
      </c>
      <c r="C184" s="20" t="s">
        <v>271</v>
      </c>
    </row>
    <row r="185" spans="1:3">
      <c r="A185">
        <v>154</v>
      </c>
      <c r="B185">
        <v>83</v>
      </c>
      <c r="C185" t="s">
        <v>260</v>
      </c>
    </row>
    <row r="186" spans="1:3">
      <c r="A186">
        <v>150</v>
      </c>
      <c r="B186">
        <v>79</v>
      </c>
      <c r="C186" t="s">
        <v>260</v>
      </c>
    </row>
    <row r="187" spans="1:3">
      <c r="A187">
        <v>151</v>
      </c>
      <c r="B187">
        <v>79</v>
      </c>
      <c r="C187" t="s">
        <v>260</v>
      </c>
    </row>
    <row r="188" spans="1:3">
      <c r="A188" t="s">
        <v>279</v>
      </c>
    </row>
    <row r="189" spans="1:3">
      <c r="A189" s="20" t="s">
        <v>269</v>
      </c>
      <c r="B189" s="20" t="s">
        <v>270</v>
      </c>
      <c r="C189" s="20" t="s">
        <v>271</v>
      </c>
    </row>
    <row r="190" spans="1:3" ht="15.75">
      <c r="A190" s="6">
        <v>80</v>
      </c>
      <c r="B190" s="6">
        <v>90</v>
      </c>
      <c r="C190" s="6"/>
    </row>
    <row r="191" spans="1:3">
      <c r="A191">
        <v>85</v>
      </c>
      <c r="B191">
        <v>82</v>
      </c>
      <c r="C191" t="s">
        <v>262</v>
      </c>
    </row>
    <row r="192" spans="1:3" ht="15.75">
      <c r="A192" s="6">
        <v>75</v>
      </c>
      <c r="B192" s="6">
        <v>90</v>
      </c>
      <c r="C192" s="6"/>
    </row>
    <row r="193" spans="1:3" ht="15.75">
      <c r="A193" s="6">
        <f>253-180</f>
        <v>73</v>
      </c>
      <c r="B193" s="6">
        <v>84</v>
      </c>
      <c r="C193" s="6" t="s">
        <v>262</v>
      </c>
    </row>
    <row r="194" spans="1:3" ht="15.75">
      <c r="A194" s="6">
        <v>57</v>
      </c>
      <c r="B194" s="6">
        <v>85</v>
      </c>
      <c r="C194" s="6" t="s">
        <v>262</v>
      </c>
    </row>
    <row r="195" spans="1:3">
      <c r="A195" t="s">
        <v>315</v>
      </c>
    </row>
    <row r="196" spans="1:3" ht="15.75">
      <c r="A196" s="6">
        <v>54</v>
      </c>
      <c r="B196" s="6">
        <v>56</v>
      </c>
      <c r="C196">
        <v>52</v>
      </c>
    </row>
    <row r="198" spans="1:3" ht="15.75">
      <c r="A198" s="5" t="s">
        <v>10</v>
      </c>
      <c r="B198" s="5">
        <v>49.511209999999998</v>
      </c>
      <c r="C198" s="5">
        <v>-55.452159999999999</v>
      </c>
    </row>
    <row r="199" spans="1:3">
      <c r="A199" t="s">
        <v>316</v>
      </c>
    </row>
    <row r="200" spans="1:3">
      <c r="A200" s="20" t="s">
        <v>269</v>
      </c>
      <c r="B200" s="20" t="s">
        <v>270</v>
      </c>
      <c r="C200" s="20" t="s">
        <v>271</v>
      </c>
    </row>
    <row r="201" spans="1:3">
      <c r="A201">
        <v>135</v>
      </c>
      <c r="B201">
        <v>75</v>
      </c>
      <c r="C201" t="s">
        <v>259</v>
      </c>
    </row>
    <row r="202" spans="1:3">
      <c r="A202">
        <v>145</v>
      </c>
      <c r="B202">
        <v>70</v>
      </c>
      <c r="C202" t="s">
        <v>259</v>
      </c>
    </row>
    <row r="203" spans="1:3">
      <c r="A203">
        <v>129</v>
      </c>
      <c r="B203">
        <v>70</v>
      </c>
      <c r="C203" t="s">
        <v>259</v>
      </c>
    </row>
    <row r="204" spans="1:3">
      <c r="A204" t="s">
        <v>317</v>
      </c>
    </row>
    <row r="205" spans="1:3">
      <c r="A205" s="20" t="s">
        <v>269</v>
      </c>
      <c r="B205" s="20" t="s">
        <v>270</v>
      </c>
      <c r="C205" s="20" t="s">
        <v>271</v>
      </c>
    </row>
    <row r="206" spans="1:3">
      <c r="A206">
        <v>81</v>
      </c>
      <c r="B206">
        <v>75</v>
      </c>
      <c r="C206" t="s">
        <v>261</v>
      </c>
    </row>
    <row r="207" spans="1:3">
      <c r="A207">
        <v>130</v>
      </c>
      <c r="B207">
        <v>65</v>
      </c>
      <c r="C207" t="s">
        <v>262</v>
      </c>
    </row>
    <row r="208" spans="1:3">
      <c r="A208">
        <v>69</v>
      </c>
      <c r="B208">
        <v>89</v>
      </c>
      <c r="C208" t="s">
        <v>262</v>
      </c>
    </row>
    <row r="209" spans="1:4">
      <c r="A209" t="s">
        <v>318</v>
      </c>
    </row>
    <row r="210" spans="1:4">
      <c r="A210" s="20" t="s">
        <v>269</v>
      </c>
      <c r="B210" s="20" t="s">
        <v>270</v>
      </c>
      <c r="C210" s="20" t="s">
        <v>271</v>
      </c>
      <c r="D210" s="22"/>
    </row>
    <row r="211" spans="1:4" ht="15.75">
      <c r="A211">
        <v>5</v>
      </c>
      <c r="B211">
        <v>66</v>
      </c>
      <c r="C211" t="s">
        <v>259</v>
      </c>
      <c r="D211" s="23"/>
    </row>
    <row r="212" spans="1:4" ht="15.75">
      <c r="A212">
        <v>10</v>
      </c>
      <c r="B212">
        <v>72</v>
      </c>
      <c r="C212" t="s">
        <v>259</v>
      </c>
      <c r="D212" s="23"/>
    </row>
    <row r="213" spans="1:4" ht="15.75">
      <c r="A213">
        <v>8</v>
      </c>
      <c r="B213">
        <v>70</v>
      </c>
      <c r="C213" t="s">
        <v>259</v>
      </c>
      <c r="D213" s="23"/>
    </row>
    <row r="214" spans="1:4">
      <c r="A214" t="s">
        <v>319</v>
      </c>
    </row>
    <row r="215" spans="1:4">
      <c r="A215">
        <v>60</v>
      </c>
    </row>
    <row r="216" spans="1:4">
      <c r="A216" t="s">
        <v>279</v>
      </c>
    </row>
    <row r="217" spans="1:4">
      <c r="A217" s="20" t="s">
        <v>269</v>
      </c>
      <c r="B217" s="20" t="s">
        <v>270</v>
      </c>
      <c r="C217" s="20" t="s">
        <v>271</v>
      </c>
    </row>
    <row r="218" spans="1:4">
      <c r="A218">
        <v>86</v>
      </c>
      <c r="B218">
        <v>85</v>
      </c>
      <c r="C218" t="s">
        <v>261</v>
      </c>
    </row>
    <row r="219" spans="1:4">
      <c r="A219">
        <v>78</v>
      </c>
      <c r="B219">
        <v>88</v>
      </c>
      <c r="C219" t="s">
        <v>261</v>
      </c>
    </row>
    <row r="220" spans="1:4">
      <c r="A220">
        <v>73</v>
      </c>
      <c r="B220">
        <v>78</v>
      </c>
      <c r="C220" t="s">
        <v>262</v>
      </c>
    </row>
    <row r="221" spans="1:4">
      <c r="A221" t="s">
        <v>320</v>
      </c>
    </row>
    <row r="222" spans="1:4">
      <c r="A222" s="20" t="s">
        <v>269</v>
      </c>
      <c r="B222" s="20" t="s">
        <v>270</v>
      </c>
      <c r="C222" s="20" t="s">
        <v>271</v>
      </c>
    </row>
    <row r="223" spans="1:4">
      <c r="A223">
        <v>134</v>
      </c>
      <c r="B223">
        <v>72</v>
      </c>
      <c r="C223" t="s">
        <v>260</v>
      </c>
    </row>
    <row r="224" spans="1:4">
      <c r="A224">
        <v>142</v>
      </c>
      <c r="B224">
        <v>78</v>
      </c>
      <c r="C224" t="s">
        <v>260</v>
      </c>
    </row>
    <row r="225" spans="1:3">
      <c r="A225" t="s">
        <v>321</v>
      </c>
    </row>
    <row r="226" spans="1:3">
      <c r="A226" s="20" t="s">
        <v>269</v>
      </c>
      <c r="B226" s="20" t="s">
        <v>270</v>
      </c>
      <c r="C226" s="20" t="s">
        <v>271</v>
      </c>
    </row>
    <row r="227" spans="1:3">
      <c r="A227">
        <v>155</v>
      </c>
      <c r="B227">
        <v>85</v>
      </c>
      <c r="C227" t="s">
        <v>260</v>
      </c>
    </row>
    <row r="228" spans="1:3">
      <c r="A228">
        <v>154</v>
      </c>
      <c r="B228">
        <v>88</v>
      </c>
      <c r="C228" t="s">
        <v>260</v>
      </c>
    </row>
    <row r="229" spans="1:3">
      <c r="A229" t="s">
        <v>322</v>
      </c>
    </row>
    <row r="230" spans="1:3">
      <c r="A230" s="20" t="s">
        <v>269</v>
      </c>
      <c r="B230" s="20" t="s">
        <v>270</v>
      </c>
      <c r="C230" s="20" t="s">
        <v>271</v>
      </c>
    </row>
    <row r="231" spans="1:3">
      <c r="A231">
        <v>90</v>
      </c>
      <c r="B231">
        <v>48</v>
      </c>
      <c r="C231" t="s">
        <v>262</v>
      </c>
    </row>
    <row r="233" spans="1:3" ht="15.75">
      <c r="A233" s="5" t="s">
        <v>11</v>
      </c>
      <c r="B233" s="5">
        <v>49.511189999999999</v>
      </c>
      <c r="C233" s="5">
        <v>-55.452809999999999</v>
      </c>
    </row>
    <row r="234" spans="1:3">
      <c r="A234" t="s">
        <v>323</v>
      </c>
    </row>
    <row r="235" spans="1:3">
      <c r="A235" s="20" t="s">
        <v>269</v>
      </c>
      <c r="B235" s="20" t="s">
        <v>270</v>
      </c>
      <c r="C235" s="20" t="s">
        <v>271</v>
      </c>
    </row>
    <row r="236" spans="1:3">
      <c r="A236">
        <v>149</v>
      </c>
      <c r="B236">
        <v>88</v>
      </c>
      <c r="C236" t="s">
        <v>259</v>
      </c>
    </row>
    <row r="237" spans="1:3">
      <c r="A237">
        <v>160</v>
      </c>
      <c r="B237">
        <v>85</v>
      </c>
      <c r="C237" t="s">
        <v>259</v>
      </c>
    </row>
    <row r="238" spans="1:3">
      <c r="A238">
        <v>164</v>
      </c>
      <c r="B238">
        <v>78</v>
      </c>
      <c r="C238" t="s">
        <v>259</v>
      </c>
    </row>
    <row r="239" spans="1:3">
      <c r="A239" t="s">
        <v>324</v>
      </c>
    </row>
    <row r="240" spans="1:3">
      <c r="A240" s="20" t="s">
        <v>269</v>
      </c>
      <c r="B240" s="20" t="s">
        <v>270</v>
      </c>
      <c r="C240" s="20" t="s">
        <v>271</v>
      </c>
    </row>
    <row r="241" spans="1:3">
      <c r="A241">
        <v>161</v>
      </c>
      <c r="B241">
        <v>83</v>
      </c>
      <c r="C241" t="s">
        <v>259</v>
      </c>
    </row>
    <row r="242" spans="1:3">
      <c r="A242">
        <v>164</v>
      </c>
      <c r="B242">
        <v>79</v>
      </c>
      <c r="C242" t="s">
        <v>259</v>
      </c>
    </row>
    <row r="243" spans="1:3">
      <c r="A243">
        <v>168</v>
      </c>
      <c r="B243">
        <v>87</v>
      </c>
      <c r="C243" t="s">
        <v>259</v>
      </c>
    </row>
    <row r="244" spans="1:3">
      <c r="A244" t="s">
        <v>279</v>
      </c>
    </row>
    <row r="245" spans="1:3">
      <c r="A245" s="20" t="s">
        <v>269</v>
      </c>
      <c r="B245" s="20" t="s">
        <v>270</v>
      </c>
      <c r="C245" s="20" t="s">
        <v>271</v>
      </c>
    </row>
    <row r="246" spans="1:3">
      <c r="A246">
        <v>86</v>
      </c>
      <c r="B246">
        <v>78</v>
      </c>
      <c r="C246" t="s">
        <v>262</v>
      </c>
    </row>
    <row r="247" spans="1:3">
      <c r="A247">
        <v>85</v>
      </c>
      <c r="B247">
        <v>80</v>
      </c>
      <c r="C247" t="s">
        <v>262</v>
      </c>
    </row>
    <row r="248" spans="1:3">
      <c r="A248">
        <v>82</v>
      </c>
      <c r="B248">
        <v>62</v>
      </c>
      <c r="C248" t="s">
        <v>262</v>
      </c>
    </row>
    <row r="249" spans="1:3">
      <c r="A249" t="s">
        <v>325</v>
      </c>
    </row>
    <row r="250" spans="1:3">
      <c r="A250">
        <v>31</v>
      </c>
      <c r="B250">
        <v>34</v>
      </c>
      <c r="C250">
        <v>33</v>
      </c>
    </row>
    <row r="252" spans="1:3" ht="15.75">
      <c r="A252" s="5" t="s">
        <v>12</v>
      </c>
      <c r="B252" s="5">
        <v>49.481529999999999</v>
      </c>
      <c r="C252" s="5">
        <v>-55.448079999999997</v>
      </c>
    </row>
    <row r="253" spans="1:3" ht="15.75">
      <c r="A253" t="s">
        <v>326</v>
      </c>
      <c r="B253" s="21"/>
      <c r="C253" s="21"/>
    </row>
    <row r="254" spans="1:3">
      <c r="A254" s="20" t="s">
        <v>269</v>
      </c>
      <c r="B254" s="20" t="s">
        <v>270</v>
      </c>
      <c r="C254" s="20" t="s">
        <v>271</v>
      </c>
    </row>
    <row r="255" spans="1:3">
      <c r="A255">
        <v>174</v>
      </c>
      <c r="B255">
        <v>76</v>
      </c>
      <c r="C255" t="s">
        <v>259</v>
      </c>
    </row>
    <row r="256" spans="1:3">
      <c r="A256">
        <v>174</v>
      </c>
      <c r="B256">
        <v>86</v>
      </c>
      <c r="C256" t="s">
        <v>259</v>
      </c>
    </row>
    <row r="257" spans="1:3">
      <c r="A257" t="s">
        <v>327</v>
      </c>
    </row>
    <row r="258" spans="1:3">
      <c r="A258">
        <v>27</v>
      </c>
      <c r="B258">
        <v>25</v>
      </c>
      <c r="C258">
        <v>36</v>
      </c>
    </row>
    <row r="259" spans="1:3" ht="15.75">
      <c r="A259" t="s">
        <v>328</v>
      </c>
      <c r="B259" s="21"/>
      <c r="C259" s="21"/>
    </row>
    <row r="260" spans="1:3">
      <c r="A260" s="20" t="s">
        <v>269</v>
      </c>
      <c r="B260" s="20" t="s">
        <v>270</v>
      </c>
      <c r="C260" s="20" t="s">
        <v>271</v>
      </c>
    </row>
    <row r="261" spans="1:3">
      <c r="A261">
        <v>169</v>
      </c>
      <c r="B261">
        <v>88</v>
      </c>
      <c r="C261" t="s">
        <v>259</v>
      </c>
    </row>
    <row r="262" spans="1:3">
      <c r="A262">
        <v>160</v>
      </c>
      <c r="B262">
        <v>74</v>
      </c>
      <c r="C262" t="s">
        <v>259</v>
      </c>
    </row>
    <row r="263" spans="1:3">
      <c r="A263" t="s">
        <v>329</v>
      </c>
    </row>
    <row r="264" spans="1:3">
      <c r="A264" s="20" t="s">
        <v>269</v>
      </c>
      <c r="B264" s="20" t="s">
        <v>270</v>
      </c>
      <c r="C264" s="20" t="s">
        <v>271</v>
      </c>
    </row>
    <row r="265" spans="1:3">
      <c r="A265">
        <v>110</v>
      </c>
      <c r="B265">
        <v>89</v>
      </c>
      <c r="C265" t="s">
        <v>261</v>
      </c>
    </row>
    <row r="266" spans="1:3">
      <c r="A266" t="s">
        <v>330</v>
      </c>
    </row>
    <row r="267" spans="1:3">
      <c r="A267">
        <v>40</v>
      </c>
    </row>
    <row r="269" spans="1:3" ht="15.75">
      <c r="A269" s="5" t="s">
        <v>13</v>
      </c>
      <c r="B269" s="5">
        <v>49.500219999999999</v>
      </c>
      <c r="C269" s="5">
        <v>-55.45073</v>
      </c>
    </row>
    <row r="270" spans="1:3">
      <c r="A270" t="s">
        <v>331</v>
      </c>
    </row>
    <row r="271" spans="1:3">
      <c r="A271">
        <v>46</v>
      </c>
      <c r="B271">
        <v>49</v>
      </c>
      <c r="C271">
        <v>49</v>
      </c>
    </row>
    <row r="272" spans="1:3">
      <c r="A272" t="s">
        <v>332</v>
      </c>
    </row>
    <row r="273" spans="1:3">
      <c r="A273" s="20" t="s">
        <v>269</v>
      </c>
      <c r="B273" s="20" t="s">
        <v>270</v>
      </c>
      <c r="C273" s="20" t="s">
        <v>271</v>
      </c>
    </row>
    <row r="274" spans="1:3">
      <c r="A274">
        <v>164</v>
      </c>
      <c r="B274">
        <v>88</v>
      </c>
      <c r="C274" t="s">
        <v>260</v>
      </c>
    </row>
    <row r="275" spans="1:3">
      <c r="A275">
        <v>153</v>
      </c>
      <c r="B275">
        <v>84</v>
      </c>
      <c r="C275" t="s">
        <v>260</v>
      </c>
    </row>
    <row r="276" spans="1:3">
      <c r="A276" t="s">
        <v>333</v>
      </c>
    </row>
    <row r="277" spans="1:3">
      <c r="A277" s="20" t="s">
        <v>269</v>
      </c>
      <c r="B277" s="20" t="s">
        <v>270</v>
      </c>
      <c r="C277" s="20" t="s">
        <v>271</v>
      </c>
    </row>
    <row r="278" spans="1:3">
      <c r="A278">
        <v>155</v>
      </c>
      <c r="B278">
        <v>85</v>
      </c>
      <c r="C278" t="s">
        <v>260</v>
      </c>
    </row>
    <row r="279" spans="1:3">
      <c r="A279">
        <v>156</v>
      </c>
      <c r="B279">
        <v>81</v>
      </c>
      <c r="C279" t="s">
        <v>260</v>
      </c>
    </row>
    <row r="280" spans="1:3">
      <c r="A280" t="s">
        <v>279</v>
      </c>
    </row>
    <row r="281" spans="1:3">
      <c r="A281" s="20" t="s">
        <v>269</v>
      </c>
      <c r="B281" s="20" t="s">
        <v>270</v>
      </c>
      <c r="C281" s="20" t="s">
        <v>271</v>
      </c>
    </row>
    <row r="282" spans="1:3">
      <c r="A282">
        <v>63</v>
      </c>
      <c r="B282">
        <v>82</v>
      </c>
      <c r="C282" t="s">
        <v>262</v>
      </c>
    </row>
    <row r="283" spans="1:3">
      <c r="A283">
        <v>60</v>
      </c>
      <c r="B283">
        <v>87</v>
      </c>
      <c r="C283" t="s">
        <v>262</v>
      </c>
    </row>
    <row r="284" spans="1:3">
      <c r="A284">
        <v>40</v>
      </c>
      <c r="B284">
        <v>69</v>
      </c>
      <c r="C284" t="s">
        <v>262</v>
      </c>
    </row>
    <row r="286" spans="1:3" ht="15.75">
      <c r="A286" s="5" t="s">
        <v>14</v>
      </c>
      <c r="B286" s="5">
        <v>49.500500000000002</v>
      </c>
      <c r="C286" s="5">
        <v>-55.449919999999999</v>
      </c>
    </row>
    <row r="287" spans="1:3">
      <c r="A287" t="s">
        <v>334</v>
      </c>
    </row>
    <row r="288" spans="1:3">
      <c r="A288">
        <v>73</v>
      </c>
      <c r="B288">
        <v>69</v>
      </c>
      <c r="C288">
        <v>68</v>
      </c>
    </row>
    <row r="289" spans="1:3">
      <c r="A289" t="s">
        <v>335</v>
      </c>
    </row>
    <row r="290" spans="1:3">
      <c r="A290" s="20" t="s">
        <v>269</v>
      </c>
      <c r="B290" s="20" t="s">
        <v>270</v>
      </c>
      <c r="C290" s="20" t="s">
        <v>271</v>
      </c>
    </row>
    <row r="291" spans="1:3">
      <c r="A291">
        <v>134</v>
      </c>
      <c r="B291">
        <v>72</v>
      </c>
      <c r="C291" t="s">
        <v>260</v>
      </c>
    </row>
    <row r="292" spans="1:3">
      <c r="A292">
        <v>126</v>
      </c>
      <c r="B292">
        <v>88</v>
      </c>
      <c r="C292" t="s">
        <v>260</v>
      </c>
    </row>
    <row r="293" spans="1:3">
      <c r="A293">
        <v>124</v>
      </c>
      <c r="B293">
        <v>80</v>
      </c>
      <c r="C293" t="s">
        <v>260</v>
      </c>
    </row>
    <row r="294" spans="1:3" ht="15.75">
      <c r="A294" s="6" t="s">
        <v>336</v>
      </c>
      <c r="B294" s="6"/>
      <c r="C294" s="6"/>
    </row>
    <row r="295" spans="1:3">
      <c r="A295" s="20" t="s">
        <v>269</v>
      </c>
      <c r="B295" s="20" t="s">
        <v>270</v>
      </c>
      <c r="C295" s="20" t="s">
        <v>271</v>
      </c>
    </row>
    <row r="296" spans="1:3">
      <c r="A296">
        <v>144</v>
      </c>
      <c r="B296">
        <v>68</v>
      </c>
      <c r="C296" t="s">
        <v>260</v>
      </c>
    </row>
    <row r="297" spans="1:3">
      <c r="A297" t="s">
        <v>279</v>
      </c>
    </row>
    <row r="298" spans="1:3">
      <c r="A298" s="20" t="s">
        <v>269</v>
      </c>
      <c r="B298" s="20" t="s">
        <v>270</v>
      </c>
      <c r="C298" s="20" t="s">
        <v>271</v>
      </c>
    </row>
    <row r="299" spans="1:3">
      <c r="A299">
        <v>74</v>
      </c>
      <c r="B299">
        <v>65</v>
      </c>
      <c r="C299" t="s">
        <v>262</v>
      </c>
    </row>
    <row r="300" spans="1:3">
      <c r="A300">
        <v>73</v>
      </c>
      <c r="B300">
        <v>74</v>
      </c>
      <c r="C300" t="s">
        <v>262</v>
      </c>
    </row>
    <row r="301" spans="1:3">
      <c r="A301">
        <v>69</v>
      </c>
      <c r="B301">
        <v>84</v>
      </c>
      <c r="C301" t="s">
        <v>262</v>
      </c>
    </row>
    <row r="303" spans="1:3" ht="15.75">
      <c r="A303" s="5" t="s">
        <v>15</v>
      </c>
      <c r="B303" s="5">
        <v>49.500779999999999</v>
      </c>
      <c r="C303" s="5">
        <v>-55.44914</v>
      </c>
    </row>
    <row r="304" spans="1:3">
      <c r="A304" t="s">
        <v>337</v>
      </c>
    </row>
    <row r="305" spans="1:3">
      <c r="A305">
        <v>89</v>
      </c>
      <c r="B305">
        <v>91</v>
      </c>
      <c r="C305">
        <v>90</v>
      </c>
    </row>
    <row r="306" spans="1:3">
      <c r="A306" t="s">
        <v>338</v>
      </c>
    </row>
    <row r="307" spans="1:3">
      <c r="A307" s="20" t="s">
        <v>269</v>
      </c>
      <c r="B307" s="20" t="s">
        <v>270</v>
      </c>
      <c r="C307" s="20" t="s">
        <v>271</v>
      </c>
    </row>
    <row r="308" spans="1:3">
      <c r="A308">
        <v>144</v>
      </c>
      <c r="B308">
        <v>87</v>
      </c>
      <c r="C308" t="s">
        <v>260</v>
      </c>
    </row>
    <row r="309" spans="1:3">
      <c r="A309">
        <v>142</v>
      </c>
      <c r="B309">
        <v>76</v>
      </c>
      <c r="C309" t="s">
        <v>260</v>
      </c>
    </row>
    <row r="310" spans="1:3">
      <c r="A310" t="s">
        <v>339</v>
      </c>
    </row>
    <row r="311" spans="1:3">
      <c r="A311" s="20" t="s">
        <v>269</v>
      </c>
      <c r="B311" s="20" t="s">
        <v>270</v>
      </c>
      <c r="C311" s="20" t="s">
        <v>271</v>
      </c>
    </row>
    <row r="312" spans="1:3">
      <c r="A312">
        <v>140</v>
      </c>
      <c r="B312">
        <v>89</v>
      </c>
      <c r="C312" t="s">
        <v>260</v>
      </c>
    </row>
    <row r="313" spans="1:3">
      <c r="A313">
        <v>144</v>
      </c>
      <c r="B313">
        <v>87</v>
      </c>
      <c r="C313" t="s">
        <v>260</v>
      </c>
    </row>
    <row r="314" spans="1:3">
      <c r="A314" t="s">
        <v>279</v>
      </c>
    </row>
    <row r="315" spans="1:3">
      <c r="A315" s="20" t="s">
        <v>269</v>
      </c>
      <c r="B315" s="20" t="s">
        <v>270</v>
      </c>
      <c r="C315" s="20" t="s">
        <v>271</v>
      </c>
    </row>
    <row r="316" spans="1:3">
      <c r="A316">
        <v>47</v>
      </c>
      <c r="B316">
        <v>85</v>
      </c>
      <c r="C316" t="s">
        <v>262</v>
      </c>
    </row>
    <row r="317" spans="1:3">
      <c r="A317">
        <v>56</v>
      </c>
      <c r="B317">
        <v>84</v>
      </c>
      <c r="C317" t="s">
        <v>262</v>
      </c>
    </row>
    <row r="318" spans="1:3">
      <c r="A318">
        <v>61</v>
      </c>
      <c r="B318">
        <v>84</v>
      </c>
      <c r="C318" t="s">
        <v>262</v>
      </c>
    </row>
    <row r="320" spans="1:3" ht="15.75">
      <c r="A320" s="5" t="s">
        <v>16</v>
      </c>
      <c r="B320" s="5">
        <v>49.501370000000001</v>
      </c>
      <c r="C320" s="5">
        <v>-55.448129999999999</v>
      </c>
    </row>
    <row r="321" spans="1:3">
      <c r="A321" t="s">
        <v>340</v>
      </c>
    </row>
    <row r="322" spans="1:3">
      <c r="A322">
        <v>41</v>
      </c>
      <c r="B322">
        <v>38</v>
      </c>
      <c r="C322">
        <v>41</v>
      </c>
    </row>
    <row r="323" spans="1:3">
      <c r="A323" t="s">
        <v>341</v>
      </c>
    </row>
    <row r="324" spans="1:3">
      <c r="A324" s="20" t="s">
        <v>269</v>
      </c>
      <c r="B324" s="20" t="s">
        <v>270</v>
      </c>
      <c r="C324" s="20" t="s">
        <v>271</v>
      </c>
    </row>
    <row r="325" spans="1:3">
      <c r="A325">
        <v>168</v>
      </c>
      <c r="B325">
        <v>84</v>
      </c>
      <c r="C325" t="s">
        <v>260</v>
      </c>
    </row>
    <row r="326" spans="1:3">
      <c r="A326">
        <v>174</v>
      </c>
      <c r="B326">
        <v>84</v>
      </c>
      <c r="C326" t="s">
        <v>260</v>
      </c>
    </row>
    <row r="327" spans="1:3">
      <c r="A327" t="s">
        <v>279</v>
      </c>
    </row>
    <row r="328" spans="1:3">
      <c r="A328" s="20" t="s">
        <v>269</v>
      </c>
      <c r="B328" s="20" t="s">
        <v>270</v>
      </c>
      <c r="C328" s="20" t="s">
        <v>271</v>
      </c>
    </row>
    <row r="329" spans="1:3">
      <c r="A329">
        <v>154</v>
      </c>
      <c r="B329">
        <v>87</v>
      </c>
      <c r="C329" t="s">
        <v>262</v>
      </c>
    </row>
    <row r="330" spans="1:3">
      <c r="A330">
        <v>63</v>
      </c>
      <c r="B330">
        <v>82</v>
      </c>
      <c r="C330" t="s">
        <v>262</v>
      </c>
    </row>
    <row r="331" spans="1:3">
      <c r="A331">
        <v>60</v>
      </c>
      <c r="B331">
        <v>84</v>
      </c>
      <c r="C331" t="s">
        <v>262</v>
      </c>
    </row>
    <row r="332" spans="1:3">
      <c r="A332" t="s">
        <v>342</v>
      </c>
    </row>
    <row r="333" spans="1:3">
      <c r="A333">
        <v>4</v>
      </c>
      <c r="B333">
        <v>8</v>
      </c>
      <c r="C333">
        <v>12</v>
      </c>
    </row>
    <row r="334" spans="1:3">
      <c r="A334" t="s">
        <v>343</v>
      </c>
    </row>
    <row r="335" spans="1:3">
      <c r="A335" s="20" t="s">
        <v>269</v>
      </c>
      <c r="B335" s="20" t="s">
        <v>270</v>
      </c>
      <c r="C335" s="20" t="s">
        <v>271</v>
      </c>
    </row>
    <row r="336" spans="1:3">
      <c r="A336">
        <v>146</v>
      </c>
      <c r="B336">
        <v>81</v>
      </c>
      <c r="C336" t="s">
        <v>259</v>
      </c>
    </row>
    <row r="337" spans="1:3">
      <c r="A337">
        <v>138</v>
      </c>
      <c r="B337">
        <v>89</v>
      </c>
      <c r="C337" t="s">
        <v>259</v>
      </c>
    </row>
    <row r="338" spans="1:3" ht="15.75">
      <c r="A338" s="6" t="s">
        <v>344</v>
      </c>
      <c r="B338" s="6"/>
      <c r="C338" s="6"/>
    </row>
    <row r="339" spans="1:3">
      <c r="A339" s="20" t="s">
        <v>269</v>
      </c>
      <c r="B339" s="20" t="s">
        <v>270</v>
      </c>
      <c r="C339" s="20" t="s">
        <v>271</v>
      </c>
    </row>
    <row r="340" spans="1:3">
      <c r="A340">
        <v>155</v>
      </c>
      <c r="B340">
        <v>82</v>
      </c>
      <c r="C340" t="s">
        <v>259</v>
      </c>
    </row>
    <row r="341" spans="1:3">
      <c r="A341">
        <v>149</v>
      </c>
      <c r="B341">
        <v>85</v>
      </c>
      <c r="C341" t="s">
        <v>259</v>
      </c>
    </row>
    <row r="343" spans="1:3" ht="15.75">
      <c r="A343" s="5" t="s">
        <v>17</v>
      </c>
      <c r="B343" s="5">
        <v>49.501550000000002</v>
      </c>
      <c r="C343" s="5">
        <v>-55.447690000000001</v>
      </c>
    </row>
    <row r="344" spans="1:3">
      <c r="A344" t="s">
        <v>345</v>
      </c>
    </row>
    <row r="345" spans="1:3">
      <c r="A345">
        <v>43</v>
      </c>
      <c r="B345">
        <v>29</v>
      </c>
      <c r="C345">
        <v>30</v>
      </c>
    </row>
    <row r="346" spans="1:3">
      <c r="A346" t="s">
        <v>346</v>
      </c>
    </row>
    <row r="347" spans="1:3">
      <c r="A347" s="20" t="s">
        <v>269</v>
      </c>
      <c r="B347" s="20" t="s">
        <v>270</v>
      </c>
      <c r="C347" s="20" t="s">
        <v>271</v>
      </c>
    </row>
    <row r="348" spans="1:3">
      <c r="A348">
        <v>145</v>
      </c>
      <c r="B348">
        <v>83</v>
      </c>
      <c r="C348" t="s">
        <v>260</v>
      </c>
    </row>
    <row r="349" spans="1:3">
      <c r="A349">
        <v>132</v>
      </c>
      <c r="B349">
        <v>56</v>
      </c>
      <c r="C349" t="s">
        <v>260</v>
      </c>
    </row>
    <row r="350" spans="1:3">
      <c r="A350">
        <v>132</v>
      </c>
      <c r="B350">
        <v>27</v>
      </c>
      <c r="C350" t="s">
        <v>260</v>
      </c>
    </row>
    <row r="351" spans="1:3">
      <c r="A351">
        <v>134</v>
      </c>
      <c r="B351">
        <v>57</v>
      </c>
      <c r="C351" t="s">
        <v>260</v>
      </c>
    </row>
    <row r="352" spans="1:3">
      <c r="A352" t="s">
        <v>347</v>
      </c>
    </row>
    <row r="353" spans="1:5">
      <c r="A353" s="20" t="s">
        <v>269</v>
      </c>
      <c r="B353" s="20" t="s">
        <v>270</v>
      </c>
      <c r="C353" s="20" t="s">
        <v>271</v>
      </c>
    </row>
    <row r="354" spans="1:5">
      <c r="A354">
        <v>132</v>
      </c>
      <c r="B354">
        <v>41</v>
      </c>
      <c r="C354" t="s">
        <v>260</v>
      </c>
    </row>
    <row r="355" spans="1:5">
      <c r="A355" t="s">
        <v>348</v>
      </c>
    </row>
    <row r="356" spans="1:5">
      <c r="A356" s="20" t="s">
        <v>269</v>
      </c>
      <c r="B356" s="20" t="s">
        <v>270</v>
      </c>
      <c r="C356" s="20" t="s">
        <v>271</v>
      </c>
      <c r="D356" s="20" t="s">
        <v>290</v>
      </c>
      <c r="E356" s="20" t="s">
        <v>283</v>
      </c>
    </row>
    <row r="357" spans="1:5">
      <c r="A357">
        <v>58</v>
      </c>
      <c r="B357">
        <v>41</v>
      </c>
      <c r="C357" t="s">
        <v>261</v>
      </c>
      <c r="D357">
        <v>50</v>
      </c>
      <c r="E357">
        <v>148</v>
      </c>
    </row>
    <row r="358" spans="1:5">
      <c r="A358">
        <v>52</v>
      </c>
      <c r="B358">
        <v>41</v>
      </c>
      <c r="C358" t="s">
        <v>261</v>
      </c>
    </row>
    <row r="359" spans="1:5">
      <c r="A359">
        <v>52</v>
      </c>
      <c r="B359">
        <v>46</v>
      </c>
      <c r="C359" t="s">
        <v>261</v>
      </c>
      <c r="D359">
        <v>47</v>
      </c>
      <c r="E359">
        <v>132</v>
      </c>
    </row>
    <row r="360" spans="1:5">
      <c r="A360">
        <v>46</v>
      </c>
      <c r="B360">
        <v>50</v>
      </c>
      <c r="C360" t="s">
        <v>261</v>
      </c>
      <c r="D360">
        <v>50</v>
      </c>
      <c r="E360">
        <v>136</v>
      </c>
    </row>
    <row r="361" spans="1:5">
      <c r="A361">
        <v>32</v>
      </c>
      <c r="B361">
        <v>42</v>
      </c>
      <c r="C361" t="s">
        <v>261</v>
      </c>
      <c r="D361">
        <v>49</v>
      </c>
      <c r="E361">
        <v>124</v>
      </c>
    </row>
    <row r="363" spans="1:5" ht="15.75">
      <c r="A363" s="5" t="s">
        <v>18</v>
      </c>
      <c r="B363" s="5">
        <v>49.511090000000003</v>
      </c>
      <c r="C363" s="5">
        <v>-55.449370000000002</v>
      </c>
    </row>
    <row r="364" spans="1:5">
      <c r="A364" t="s">
        <v>349</v>
      </c>
    </row>
    <row r="365" spans="1:5">
      <c r="A365">
        <v>25</v>
      </c>
    </row>
    <row r="366" spans="1:5">
      <c r="A366" t="s">
        <v>350</v>
      </c>
    </row>
    <row r="367" spans="1:5">
      <c r="A367" s="20" t="s">
        <v>269</v>
      </c>
      <c r="B367" s="20" t="s">
        <v>270</v>
      </c>
      <c r="C367" s="20" t="s">
        <v>271</v>
      </c>
    </row>
    <row r="368" spans="1:5">
      <c r="A368">
        <v>175</v>
      </c>
      <c r="B368">
        <v>70</v>
      </c>
      <c r="C368" t="s">
        <v>260</v>
      </c>
    </row>
    <row r="369" spans="1:3">
      <c r="A369">
        <v>143</v>
      </c>
      <c r="B369">
        <v>82</v>
      </c>
      <c r="C369" t="s">
        <v>259</v>
      </c>
    </row>
    <row r="370" spans="1:3">
      <c r="A370">
        <v>150</v>
      </c>
      <c r="B370">
        <v>80</v>
      </c>
      <c r="C370" t="s">
        <v>260</v>
      </c>
    </row>
    <row r="371" spans="1:3">
      <c r="A371" t="s">
        <v>351</v>
      </c>
    </row>
    <row r="372" spans="1:3">
      <c r="A372" s="20" t="s">
        <v>269</v>
      </c>
      <c r="B372" s="20" t="s">
        <v>270</v>
      </c>
      <c r="C372" s="20" t="s">
        <v>271</v>
      </c>
    </row>
    <row r="373" spans="1:3">
      <c r="A373">
        <v>149</v>
      </c>
      <c r="B373">
        <v>78</v>
      </c>
      <c r="C373" t="s">
        <v>260</v>
      </c>
    </row>
    <row r="374" spans="1:3">
      <c r="A374" t="s">
        <v>279</v>
      </c>
    </row>
    <row r="375" spans="1:3">
      <c r="A375" s="20" t="s">
        <v>269</v>
      </c>
      <c r="B375" s="20" t="s">
        <v>270</v>
      </c>
      <c r="C375" s="20" t="s">
        <v>271</v>
      </c>
    </row>
    <row r="376" spans="1:3">
      <c r="A376">
        <v>81</v>
      </c>
      <c r="B376">
        <v>60</v>
      </c>
      <c r="C376" t="s">
        <v>262</v>
      </c>
    </row>
    <row r="377" spans="1:3">
      <c r="A377">
        <v>73</v>
      </c>
      <c r="B377">
        <v>58</v>
      </c>
      <c r="C377" t="s">
        <v>262</v>
      </c>
    </row>
    <row r="378" spans="1:3">
      <c r="A378">
        <v>88</v>
      </c>
      <c r="B378">
        <v>76</v>
      </c>
      <c r="C378" t="s">
        <v>262</v>
      </c>
    </row>
    <row r="379" spans="1:3">
      <c r="A379">
        <v>115</v>
      </c>
      <c r="B379">
        <v>90</v>
      </c>
    </row>
    <row r="380" spans="1:3">
      <c r="A380">
        <v>113</v>
      </c>
      <c r="B380">
        <v>82</v>
      </c>
      <c r="C380" t="s">
        <v>261</v>
      </c>
    </row>
    <row r="381" spans="1:3">
      <c r="A381">
        <v>119</v>
      </c>
      <c r="B381">
        <v>75</v>
      </c>
      <c r="C381" t="s">
        <v>261</v>
      </c>
    </row>
    <row r="382" spans="1:3">
      <c r="A382">
        <v>120</v>
      </c>
      <c r="B382">
        <v>80</v>
      </c>
      <c r="C382" t="s">
        <v>261</v>
      </c>
    </row>
    <row r="384" spans="1:3" ht="15.75">
      <c r="A384" s="5" t="s">
        <v>19</v>
      </c>
      <c r="B384" s="5">
        <v>49.511110000000002</v>
      </c>
      <c r="C384" s="5">
        <v>-55.45158</v>
      </c>
    </row>
    <row r="385" spans="1:3">
      <c r="A385" t="s">
        <v>279</v>
      </c>
    </row>
    <row r="386" spans="1:3">
      <c r="A386" s="20" t="s">
        <v>269</v>
      </c>
      <c r="B386" s="20" t="s">
        <v>270</v>
      </c>
      <c r="C386" s="20" t="s">
        <v>271</v>
      </c>
    </row>
    <row r="387" spans="1:3">
      <c r="A387">
        <v>82</v>
      </c>
      <c r="B387">
        <v>78</v>
      </c>
      <c r="C387" t="s">
        <v>261</v>
      </c>
    </row>
    <row r="388" spans="1:3">
      <c r="A388">
        <v>66</v>
      </c>
      <c r="B388">
        <v>78</v>
      </c>
      <c r="C388" t="s">
        <v>261</v>
      </c>
    </row>
    <row r="389" spans="1:3">
      <c r="A389">
        <v>78</v>
      </c>
      <c r="B389">
        <v>90</v>
      </c>
    </row>
    <row r="390" spans="1:3">
      <c r="A390">
        <v>52</v>
      </c>
      <c r="B390">
        <v>85</v>
      </c>
      <c r="C390" t="s">
        <v>262</v>
      </c>
    </row>
    <row r="391" spans="1:3">
      <c r="A391">
        <v>51</v>
      </c>
      <c r="B391">
        <v>90</v>
      </c>
    </row>
    <row r="392" spans="1:3">
      <c r="A392">
        <v>57</v>
      </c>
      <c r="B392">
        <v>80</v>
      </c>
      <c r="C392" t="s">
        <v>262</v>
      </c>
    </row>
    <row r="393" spans="1:3">
      <c r="A393">
        <v>55</v>
      </c>
      <c r="B393">
        <v>88</v>
      </c>
      <c r="C393" t="s">
        <v>261</v>
      </c>
    </row>
    <row r="394" spans="1:3">
      <c r="A394">
        <v>88</v>
      </c>
      <c r="B394">
        <v>89</v>
      </c>
      <c r="C394" t="s">
        <v>262</v>
      </c>
    </row>
    <row r="395" spans="1:3">
      <c r="A395">
        <v>102</v>
      </c>
      <c r="B395">
        <v>89</v>
      </c>
      <c r="C395" t="s">
        <v>262</v>
      </c>
    </row>
    <row r="396" spans="1:3">
      <c r="A396">
        <v>85</v>
      </c>
      <c r="B396">
        <v>70</v>
      </c>
      <c r="C396" t="s">
        <v>262</v>
      </c>
    </row>
    <row r="397" spans="1:3">
      <c r="A397">
        <v>67</v>
      </c>
      <c r="B397">
        <v>71</v>
      </c>
      <c r="C397" t="s">
        <v>262</v>
      </c>
    </row>
    <row r="398" spans="1:3">
      <c r="A398" t="s">
        <v>352</v>
      </c>
    </row>
    <row r="399" spans="1:3">
      <c r="A399">
        <v>2</v>
      </c>
      <c r="B399">
        <v>49</v>
      </c>
      <c r="C399" t="s">
        <v>353</v>
      </c>
    </row>
    <row r="400" spans="1:3">
      <c r="A400">
        <v>178</v>
      </c>
      <c r="B400">
        <v>45</v>
      </c>
      <c r="C400" t="s">
        <v>353</v>
      </c>
    </row>
    <row r="401" spans="1:5">
      <c r="A401">
        <v>8</v>
      </c>
      <c r="B401">
        <v>50</v>
      </c>
      <c r="C401" t="s">
        <v>353</v>
      </c>
    </row>
    <row r="402" spans="1:5">
      <c r="A402" t="s">
        <v>354</v>
      </c>
    </row>
    <row r="403" spans="1:5">
      <c r="A403">
        <v>48</v>
      </c>
      <c r="B403">
        <v>80</v>
      </c>
      <c r="C403" t="s">
        <v>262</v>
      </c>
    </row>
    <row r="404" spans="1:5">
      <c r="A404">
        <v>90</v>
      </c>
      <c r="B404">
        <v>75</v>
      </c>
      <c r="C404" t="s">
        <v>262</v>
      </c>
    </row>
    <row r="406" spans="1:5" ht="15.75">
      <c r="A406" s="5" t="s">
        <v>20</v>
      </c>
      <c r="B406" s="5">
        <v>49.508940000000003</v>
      </c>
      <c r="C406" s="5">
        <v>-55.44999</v>
      </c>
    </row>
    <row r="407" spans="1:5">
      <c r="A407" t="s">
        <v>355</v>
      </c>
    </row>
    <row r="408" spans="1:5">
      <c r="A408" s="20" t="s">
        <v>269</v>
      </c>
      <c r="B408" s="20" t="s">
        <v>270</v>
      </c>
      <c r="C408" s="20" t="s">
        <v>271</v>
      </c>
      <c r="D408" s="20" t="s">
        <v>290</v>
      </c>
      <c r="E408" s="20" t="s">
        <v>283</v>
      </c>
    </row>
    <row r="409" spans="1:5">
      <c r="A409">
        <v>82</v>
      </c>
      <c r="B409">
        <v>57</v>
      </c>
      <c r="C409" t="s">
        <v>262</v>
      </c>
      <c r="D409">
        <v>60</v>
      </c>
      <c r="E409">
        <v>8</v>
      </c>
    </row>
    <row r="410" spans="1:5">
      <c r="A410">
        <v>107</v>
      </c>
      <c r="B410">
        <v>65</v>
      </c>
      <c r="C410" t="s">
        <v>262</v>
      </c>
      <c r="D410">
        <v>62</v>
      </c>
      <c r="E410">
        <v>28</v>
      </c>
    </row>
    <row r="411" spans="1:5">
      <c r="A411">
        <v>88</v>
      </c>
      <c r="B411">
        <v>70</v>
      </c>
      <c r="C411" t="s">
        <v>262</v>
      </c>
      <c r="D411">
        <v>50</v>
      </c>
      <c r="E411">
        <v>280</v>
      </c>
    </row>
    <row r="412" spans="1:5">
      <c r="A412">
        <v>38</v>
      </c>
      <c r="B412">
        <v>32</v>
      </c>
      <c r="C412" t="s">
        <v>261</v>
      </c>
      <c r="D412">
        <v>13</v>
      </c>
      <c r="E412">
        <v>206</v>
      </c>
    </row>
    <row r="413" spans="1:5">
      <c r="A413">
        <v>69</v>
      </c>
      <c r="B413">
        <v>48</v>
      </c>
      <c r="C413" t="s">
        <v>261</v>
      </c>
      <c r="D413">
        <v>38</v>
      </c>
      <c r="E413">
        <v>205</v>
      </c>
    </row>
    <row r="414" spans="1:5">
      <c r="A414">
        <v>98</v>
      </c>
      <c r="B414">
        <v>30</v>
      </c>
      <c r="C414" t="s">
        <v>262</v>
      </c>
      <c r="D414">
        <v>22</v>
      </c>
      <c r="E414">
        <v>303</v>
      </c>
    </row>
    <row r="415" spans="1:5">
      <c r="A415">
        <v>84</v>
      </c>
      <c r="B415">
        <v>42</v>
      </c>
      <c r="C415" t="s">
        <v>262</v>
      </c>
      <c r="D415">
        <v>28</v>
      </c>
      <c r="E415">
        <v>159</v>
      </c>
    </row>
    <row r="416" spans="1:5">
      <c r="A416">
        <v>54</v>
      </c>
      <c r="B416">
        <v>48</v>
      </c>
      <c r="C416" t="s">
        <v>261</v>
      </c>
      <c r="D416">
        <v>28</v>
      </c>
      <c r="E416">
        <v>203</v>
      </c>
    </row>
    <row r="417" spans="1:5">
      <c r="A417">
        <v>55</v>
      </c>
      <c r="B417">
        <v>58</v>
      </c>
      <c r="C417" t="s">
        <v>261</v>
      </c>
      <c r="D417">
        <v>20</v>
      </c>
      <c r="E417">
        <v>185</v>
      </c>
    </row>
    <row r="418" spans="1:5">
      <c r="A418">
        <v>115</v>
      </c>
      <c r="B418">
        <v>38</v>
      </c>
      <c r="C418" t="s">
        <v>262</v>
      </c>
      <c r="D418">
        <v>30</v>
      </c>
      <c r="E418">
        <v>3</v>
      </c>
    </row>
    <row r="419" spans="1:5">
      <c r="A419">
        <v>91</v>
      </c>
      <c r="B419">
        <v>25</v>
      </c>
      <c r="C419" t="s">
        <v>262</v>
      </c>
      <c r="D419">
        <v>25</v>
      </c>
      <c r="E419">
        <v>7</v>
      </c>
    </row>
    <row r="420" spans="1:5">
      <c r="A420">
        <v>91</v>
      </c>
      <c r="B420">
        <v>39</v>
      </c>
      <c r="C420" t="s">
        <v>262</v>
      </c>
      <c r="D420">
        <v>35</v>
      </c>
      <c r="E420">
        <v>4</v>
      </c>
    </row>
    <row r="421" spans="1:5">
      <c r="A421">
        <v>55</v>
      </c>
      <c r="B421">
        <v>20</v>
      </c>
      <c r="C421" t="s">
        <v>261</v>
      </c>
      <c r="D421">
        <v>12</v>
      </c>
      <c r="E421">
        <v>211</v>
      </c>
    </row>
    <row r="422" spans="1:5">
      <c r="A422">
        <v>70</v>
      </c>
      <c r="B422">
        <v>65</v>
      </c>
      <c r="C422" t="s">
        <v>261</v>
      </c>
      <c r="D422">
        <v>60</v>
      </c>
      <c r="E422">
        <v>193</v>
      </c>
    </row>
    <row r="423" spans="1:5">
      <c r="A423">
        <v>80</v>
      </c>
      <c r="B423">
        <v>45</v>
      </c>
      <c r="C423" t="s">
        <v>261</v>
      </c>
      <c r="D423">
        <v>40</v>
      </c>
      <c r="E423">
        <v>190</v>
      </c>
    </row>
    <row r="424" spans="1:5">
      <c r="A424">
        <v>81</v>
      </c>
      <c r="B424">
        <v>59</v>
      </c>
      <c r="C424" t="s">
        <v>261</v>
      </c>
      <c r="D424">
        <v>57</v>
      </c>
      <c r="E424">
        <v>181</v>
      </c>
    </row>
    <row r="425" spans="1:5">
      <c r="A425">
        <v>70</v>
      </c>
      <c r="B425">
        <v>60</v>
      </c>
      <c r="C425" t="s">
        <v>261</v>
      </c>
      <c r="D425">
        <v>50</v>
      </c>
      <c r="E425">
        <v>199</v>
      </c>
    </row>
    <row r="426" spans="1:5">
      <c r="A426">
        <v>72</v>
      </c>
      <c r="B426">
        <v>62</v>
      </c>
      <c r="C426" t="s">
        <v>261</v>
      </c>
      <c r="D426">
        <v>55</v>
      </c>
      <c r="E426">
        <v>190</v>
      </c>
    </row>
    <row r="427" spans="1:5">
      <c r="A427">
        <v>136</v>
      </c>
      <c r="B427">
        <v>10</v>
      </c>
      <c r="C427" t="s">
        <v>263</v>
      </c>
      <c r="D427">
        <v>10</v>
      </c>
      <c r="E427">
        <v>35</v>
      </c>
    </row>
    <row r="428" spans="1:5">
      <c r="A428">
        <v>48</v>
      </c>
      <c r="B428">
        <v>25</v>
      </c>
      <c r="C428" t="s">
        <v>261</v>
      </c>
      <c r="D428">
        <v>12</v>
      </c>
      <c r="E428">
        <v>25</v>
      </c>
    </row>
    <row r="429" spans="1:5">
      <c r="A429">
        <v>55</v>
      </c>
      <c r="B429">
        <v>38</v>
      </c>
      <c r="C429" t="s">
        <v>261</v>
      </c>
      <c r="D429">
        <v>22</v>
      </c>
      <c r="E429">
        <v>202</v>
      </c>
    </row>
    <row r="430" spans="1:5">
      <c r="A430">
        <v>65</v>
      </c>
      <c r="B430">
        <v>35</v>
      </c>
      <c r="C430" t="s">
        <v>261</v>
      </c>
      <c r="D430">
        <v>18</v>
      </c>
      <c r="E430">
        <v>206</v>
      </c>
    </row>
    <row r="431" spans="1:5">
      <c r="A431">
        <v>48</v>
      </c>
      <c r="B431">
        <v>55</v>
      </c>
      <c r="C431" t="s">
        <v>261</v>
      </c>
      <c r="D431">
        <v>30</v>
      </c>
      <c r="E431">
        <v>198</v>
      </c>
    </row>
    <row r="432" spans="1:5">
      <c r="A432">
        <v>115</v>
      </c>
      <c r="B432">
        <v>55</v>
      </c>
      <c r="C432" t="s">
        <v>262</v>
      </c>
      <c r="D432">
        <v>55</v>
      </c>
      <c r="E432">
        <v>25</v>
      </c>
    </row>
    <row r="433" spans="1:5">
      <c r="A433">
        <v>168</v>
      </c>
      <c r="B433">
        <v>70</v>
      </c>
      <c r="C433" t="s">
        <v>261</v>
      </c>
      <c r="D433">
        <v>30</v>
      </c>
      <c r="E433">
        <v>181</v>
      </c>
    </row>
    <row r="434" spans="1:5">
      <c r="A434">
        <v>167</v>
      </c>
      <c r="B434">
        <v>85</v>
      </c>
      <c r="C434" t="s">
        <v>259</v>
      </c>
      <c r="D434">
        <v>15</v>
      </c>
      <c r="E434">
        <v>180</v>
      </c>
    </row>
    <row r="435" spans="1:5">
      <c r="A435">
        <v>90</v>
      </c>
      <c r="B435">
        <v>10</v>
      </c>
      <c r="C435" t="s">
        <v>262</v>
      </c>
      <c r="D435">
        <v>5</v>
      </c>
      <c r="E435">
        <v>11</v>
      </c>
    </row>
    <row r="436" spans="1:5">
      <c r="A436">
        <v>68</v>
      </c>
      <c r="B436">
        <v>82</v>
      </c>
      <c r="C436" t="s">
        <v>261</v>
      </c>
      <c r="D436">
        <v>85</v>
      </c>
      <c r="E436">
        <v>195</v>
      </c>
    </row>
    <row r="437" spans="1:5">
      <c r="A437">
        <v>141</v>
      </c>
      <c r="B437">
        <v>55</v>
      </c>
      <c r="C437" t="s">
        <v>262</v>
      </c>
      <c r="D437">
        <v>40</v>
      </c>
      <c r="E437">
        <v>35</v>
      </c>
    </row>
    <row r="438" spans="1:5">
      <c r="A438">
        <v>49</v>
      </c>
      <c r="B438">
        <v>55</v>
      </c>
      <c r="C438" t="s">
        <v>261</v>
      </c>
      <c r="D438">
        <v>18</v>
      </c>
      <c r="E438">
        <v>215</v>
      </c>
    </row>
    <row r="439" spans="1:5">
      <c r="A439">
        <v>55</v>
      </c>
      <c r="B439">
        <v>62</v>
      </c>
      <c r="C439" t="s">
        <v>261</v>
      </c>
      <c r="D439">
        <v>25</v>
      </c>
      <c r="E439">
        <v>29</v>
      </c>
    </row>
    <row r="440" spans="1:5">
      <c r="A440">
        <v>50</v>
      </c>
      <c r="B440">
        <v>42</v>
      </c>
      <c r="C440" t="s">
        <v>261</v>
      </c>
      <c r="D440">
        <v>28</v>
      </c>
      <c r="E440">
        <v>205</v>
      </c>
    </row>
    <row r="441" spans="1:5">
      <c r="A441">
        <v>165</v>
      </c>
      <c r="B441">
        <v>12</v>
      </c>
      <c r="C441" t="s">
        <v>261</v>
      </c>
      <c r="D441">
        <v>10</v>
      </c>
      <c r="E441">
        <v>192</v>
      </c>
    </row>
    <row r="442" spans="1:5">
      <c r="A442">
        <v>60</v>
      </c>
      <c r="B442">
        <v>18</v>
      </c>
      <c r="C442" t="s">
        <v>261</v>
      </c>
      <c r="D442">
        <v>4</v>
      </c>
      <c r="E442">
        <v>191</v>
      </c>
    </row>
    <row r="443" spans="1:5">
      <c r="A443">
        <v>86</v>
      </c>
      <c r="B443">
        <v>20</v>
      </c>
      <c r="C443" t="s">
        <v>261</v>
      </c>
      <c r="D443">
        <v>18</v>
      </c>
      <c r="E443">
        <v>181</v>
      </c>
    </row>
    <row r="444" spans="1:5">
      <c r="A444">
        <v>74</v>
      </c>
      <c r="B444">
        <v>52</v>
      </c>
      <c r="C444" t="s">
        <v>262</v>
      </c>
      <c r="D444">
        <v>50</v>
      </c>
      <c r="E444">
        <v>343</v>
      </c>
    </row>
    <row r="445" spans="1:5">
      <c r="A445">
        <v>65</v>
      </c>
      <c r="B445">
        <v>68</v>
      </c>
      <c r="C445" t="s">
        <v>262</v>
      </c>
      <c r="D445">
        <v>60</v>
      </c>
      <c r="E445">
        <v>337</v>
      </c>
    </row>
    <row r="446" spans="1:5">
      <c r="A446">
        <v>128</v>
      </c>
      <c r="B446">
        <v>22</v>
      </c>
      <c r="C446" t="s">
        <v>259</v>
      </c>
      <c r="D446">
        <v>18</v>
      </c>
      <c r="E446">
        <v>3</v>
      </c>
    </row>
    <row r="447" spans="1:5">
      <c r="A447">
        <v>30</v>
      </c>
      <c r="B447">
        <v>12</v>
      </c>
      <c r="C447" t="s">
        <v>264</v>
      </c>
      <c r="D447">
        <v>2</v>
      </c>
      <c r="E447">
        <v>190</v>
      </c>
    </row>
    <row r="448" spans="1:5">
      <c r="A448">
        <v>38</v>
      </c>
      <c r="B448">
        <v>10</v>
      </c>
      <c r="C448" t="s">
        <v>264</v>
      </c>
      <c r="D448">
        <v>3</v>
      </c>
      <c r="E448">
        <v>191</v>
      </c>
    </row>
    <row r="449" spans="1:5">
      <c r="A449">
        <v>61</v>
      </c>
      <c r="B449">
        <v>59</v>
      </c>
      <c r="C449" t="s">
        <v>261</v>
      </c>
      <c r="D449">
        <v>55</v>
      </c>
      <c r="E449">
        <v>181</v>
      </c>
    </row>
    <row r="450" spans="1:5">
      <c r="A450">
        <v>67</v>
      </c>
      <c r="B450">
        <v>58</v>
      </c>
      <c r="C450" t="s">
        <v>261</v>
      </c>
      <c r="D450">
        <v>58</v>
      </c>
      <c r="E450">
        <v>165</v>
      </c>
    </row>
    <row r="451" spans="1:5">
      <c r="A451">
        <v>121</v>
      </c>
      <c r="B451">
        <v>25</v>
      </c>
      <c r="C451" t="s">
        <v>262</v>
      </c>
      <c r="D451">
        <v>22</v>
      </c>
      <c r="E451">
        <v>44</v>
      </c>
    </row>
    <row r="452" spans="1:5">
      <c r="A452">
        <v>176</v>
      </c>
      <c r="B452">
        <v>18</v>
      </c>
      <c r="C452" t="s">
        <v>259</v>
      </c>
      <c r="D452">
        <v>8</v>
      </c>
      <c r="E452">
        <v>7</v>
      </c>
    </row>
    <row r="453" spans="1:5">
      <c r="A453">
        <v>34</v>
      </c>
      <c r="B453">
        <v>42</v>
      </c>
      <c r="C453" t="s">
        <v>261</v>
      </c>
      <c r="D453">
        <v>18</v>
      </c>
      <c r="E453">
        <v>188</v>
      </c>
    </row>
    <row r="454" spans="1:5">
      <c r="A454">
        <v>42</v>
      </c>
      <c r="B454">
        <v>45</v>
      </c>
      <c r="C454" t="s">
        <v>261</v>
      </c>
      <c r="D454">
        <v>20</v>
      </c>
      <c r="E454">
        <v>192</v>
      </c>
    </row>
    <row r="455" spans="1:5">
      <c r="A455">
        <v>50</v>
      </c>
      <c r="B455">
        <v>50</v>
      </c>
      <c r="C455" t="s">
        <v>261</v>
      </c>
      <c r="D455">
        <v>38</v>
      </c>
      <c r="E455">
        <v>185</v>
      </c>
    </row>
    <row r="456" spans="1:5">
      <c r="A456">
        <v>71</v>
      </c>
      <c r="B456">
        <v>51</v>
      </c>
      <c r="C456" t="s">
        <v>262</v>
      </c>
      <c r="D456">
        <v>20</v>
      </c>
      <c r="E456">
        <v>262</v>
      </c>
    </row>
    <row r="457" spans="1:5">
      <c r="A457">
        <v>71</v>
      </c>
      <c r="B457">
        <v>51</v>
      </c>
      <c r="C457" t="s">
        <v>262</v>
      </c>
      <c r="D457">
        <v>48</v>
      </c>
      <c r="E457">
        <v>14</v>
      </c>
    </row>
    <row r="458" spans="1:5">
      <c r="A458">
        <v>92</v>
      </c>
      <c r="B458">
        <v>37</v>
      </c>
      <c r="C458" t="s">
        <v>262</v>
      </c>
      <c r="D458">
        <v>38</v>
      </c>
      <c r="E458">
        <v>332</v>
      </c>
    </row>
    <row r="459" spans="1:5">
      <c r="A459">
        <v>98</v>
      </c>
      <c r="B459">
        <v>43</v>
      </c>
      <c r="C459" t="s">
        <v>262</v>
      </c>
      <c r="D459">
        <v>35</v>
      </c>
      <c r="E459">
        <v>322</v>
      </c>
    </row>
    <row r="460" spans="1:5">
      <c r="A460">
        <v>55</v>
      </c>
      <c r="B460">
        <v>50</v>
      </c>
      <c r="C460" t="s">
        <v>261</v>
      </c>
      <c r="D460">
        <v>37</v>
      </c>
      <c r="E460">
        <v>180</v>
      </c>
    </row>
    <row r="461" spans="1:5">
      <c r="A461">
        <v>56</v>
      </c>
      <c r="B461">
        <v>48</v>
      </c>
      <c r="C461" t="s">
        <v>261</v>
      </c>
      <c r="D461">
        <v>28</v>
      </c>
      <c r="E461">
        <v>205</v>
      </c>
    </row>
    <row r="462" spans="1:5">
      <c r="A462">
        <v>59</v>
      </c>
      <c r="B462">
        <v>55</v>
      </c>
      <c r="C462" t="s">
        <v>261</v>
      </c>
      <c r="D462">
        <v>22</v>
      </c>
      <c r="E462">
        <v>220</v>
      </c>
    </row>
    <row r="463" spans="1:5">
      <c r="A463">
        <v>65</v>
      </c>
      <c r="B463">
        <v>58</v>
      </c>
      <c r="C463" t="s">
        <v>261</v>
      </c>
      <c r="D463">
        <v>45</v>
      </c>
      <c r="E463">
        <v>210</v>
      </c>
    </row>
    <row r="464" spans="1:5">
      <c r="A464">
        <v>58</v>
      </c>
      <c r="B464">
        <v>30</v>
      </c>
      <c r="C464" t="s">
        <v>261</v>
      </c>
      <c r="D464">
        <v>15</v>
      </c>
      <c r="E464">
        <v>231</v>
      </c>
    </row>
    <row r="465" spans="1:5">
      <c r="A465">
        <v>64</v>
      </c>
      <c r="B465">
        <v>50</v>
      </c>
      <c r="C465" t="s">
        <v>261</v>
      </c>
      <c r="D465">
        <v>29</v>
      </c>
      <c r="E465">
        <v>217</v>
      </c>
    </row>
    <row r="466" spans="1:5">
      <c r="A466">
        <v>186</v>
      </c>
      <c r="B466">
        <v>40</v>
      </c>
      <c r="C466" t="s">
        <v>259</v>
      </c>
      <c r="D466">
        <v>28</v>
      </c>
      <c r="E466">
        <v>93</v>
      </c>
    </row>
    <row r="467" spans="1:5">
      <c r="A467">
        <v>163</v>
      </c>
      <c r="B467">
        <v>52</v>
      </c>
      <c r="C467" t="s">
        <v>259</v>
      </c>
      <c r="D467">
        <v>42</v>
      </c>
      <c r="E467">
        <v>110</v>
      </c>
    </row>
    <row r="468" spans="1:5">
      <c r="A468">
        <v>169</v>
      </c>
      <c r="B468">
        <v>40</v>
      </c>
      <c r="C468" t="s">
        <v>259</v>
      </c>
      <c r="D468">
        <v>40</v>
      </c>
      <c r="E468">
        <v>98</v>
      </c>
    </row>
    <row r="469" spans="1:5">
      <c r="A469">
        <v>160</v>
      </c>
      <c r="B469">
        <v>22</v>
      </c>
      <c r="C469" t="s">
        <v>259</v>
      </c>
      <c r="D469">
        <v>18</v>
      </c>
      <c r="E469">
        <v>101</v>
      </c>
    </row>
    <row r="470" spans="1:5">
      <c r="A470">
        <v>166</v>
      </c>
      <c r="B470">
        <v>33</v>
      </c>
      <c r="C470" t="s">
        <v>259</v>
      </c>
      <c r="D470">
        <v>33</v>
      </c>
      <c r="E470">
        <v>91</v>
      </c>
    </row>
    <row r="471" spans="1:5">
      <c r="A471">
        <v>169</v>
      </c>
      <c r="B471">
        <v>32</v>
      </c>
      <c r="C471" t="s">
        <v>259</v>
      </c>
      <c r="D471">
        <v>32</v>
      </c>
      <c r="E471">
        <v>94</v>
      </c>
    </row>
    <row r="472" spans="1:5">
      <c r="A472">
        <v>19</v>
      </c>
      <c r="B472">
        <v>20</v>
      </c>
      <c r="C472" t="s">
        <v>259</v>
      </c>
      <c r="D472">
        <v>20</v>
      </c>
      <c r="E472">
        <v>105</v>
      </c>
    </row>
    <row r="473" spans="1:5">
      <c r="A473">
        <v>149</v>
      </c>
      <c r="B473">
        <v>26</v>
      </c>
      <c r="C473" t="s">
        <v>262</v>
      </c>
      <c r="D473">
        <v>1</v>
      </c>
      <c r="E473">
        <v>138</v>
      </c>
    </row>
    <row r="474" spans="1:5">
      <c r="A474">
        <v>65</v>
      </c>
      <c r="B474">
        <v>46</v>
      </c>
      <c r="C474" t="s">
        <v>261</v>
      </c>
      <c r="D474">
        <v>47</v>
      </c>
      <c r="E474">
        <v>196</v>
      </c>
    </row>
    <row r="475" spans="1:5">
      <c r="A475">
        <v>150</v>
      </c>
      <c r="B475">
        <v>60</v>
      </c>
      <c r="C475" t="s">
        <v>259</v>
      </c>
      <c r="D475">
        <v>42</v>
      </c>
      <c r="E475">
        <v>122</v>
      </c>
    </row>
    <row r="476" spans="1:5">
      <c r="A476">
        <v>67</v>
      </c>
      <c r="B476">
        <v>50</v>
      </c>
      <c r="C476" t="s">
        <v>261</v>
      </c>
      <c r="D476">
        <v>43</v>
      </c>
      <c r="E476">
        <v>193</v>
      </c>
    </row>
    <row r="477" spans="1:5">
      <c r="A477">
        <v>59</v>
      </c>
      <c r="B477">
        <v>57</v>
      </c>
      <c r="C477" t="s">
        <v>261</v>
      </c>
      <c r="D477">
        <v>28</v>
      </c>
      <c r="E477">
        <v>208</v>
      </c>
    </row>
    <row r="478" spans="1:5">
      <c r="A478">
        <v>43</v>
      </c>
      <c r="B478">
        <v>50</v>
      </c>
      <c r="C478" t="s">
        <v>261</v>
      </c>
      <c r="D478">
        <v>30</v>
      </c>
      <c r="E478">
        <v>210</v>
      </c>
    </row>
    <row r="479" spans="1:5">
      <c r="A479">
        <v>44</v>
      </c>
      <c r="B479">
        <v>55</v>
      </c>
      <c r="C479" t="s">
        <v>261</v>
      </c>
      <c r="D479">
        <v>45</v>
      </c>
      <c r="E479">
        <v>199</v>
      </c>
    </row>
    <row r="480" spans="1:5">
      <c r="A480">
        <v>55</v>
      </c>
      <c r="B480">
        <v>46</v>
      </c>
      <c r="C480" t="s">
        <v>261</v>
      </c>
      <c r="D480">
        <v>33</v>
      </c>
      <c r="E480">
        <v>205</v>
      </c>
    </row>
    <row r="481" spans="1:5">
      <c r="A481">
        <v>48</v>
      </c>
      <c r="B481">
        <v>38</v>
      </c>
      <c r="C481" t="s">
        <v>261</v>
      </c>
      <c r="D481">
        <v>25</v>
      </c>
      <c r="E481">
        <v>184</v>
      </c>
    </row>
    <row r="482" spans="1:5">
      <c r="A482">
        <v>41</v>
      </c>
      <c r="B482">
        <v>41</v>
      </c>
      <c r="C482" t="s">
        <v>261</v>
      </c>
      <c r="D482">
        <v>30</v>
      </c>
      <c r="E482">
        <v>185</v>
      </c>
    </row>
    <row r="483" spans="1:5">
      <c r="A483">
        <v>36</v>
      </c>
      <c r="B483">
        <v>42</v>
      </c>
      <c r="C483" t="s">
        <v>261</v>
      </c>
      <c r="D483">
        <v>38</v>
      </c>
      <c r="E483">
        <v>180</v>
      </c>
    </row>
    <row r="484" spans="1:5">
      <c r="A484">
        <v>49</v>
      </c>
      <c r="B484">
        <v>43</v>
      </c>
      <c r="C484" t="s">
        <v>261</v>
      </c>
      <c r="D484">
        <v>30</v>
      </c>
      <c r="E484">
        <v>193</v>
      </c>
    </row>
    <row r="485" spans="1:5">
      <c r="A485">
        <v>86</v>
      </c>
      <c r="B485">
        <v>73</v>
      </c>
      <c r="C485" t="s">
        <v>262</v>
      </c>
      <c r="D485">
        <v>62</v>
      </c>
      <c r="E485">
        <v>315</v>
      </c>
    </row>
    <row r="486" spans="1:5">
      <c r="A486">
        <v>41</v>
      </c>
      <c r="B486">
        <v>36</v>
      </c>
      <c r="C486" t="s">
        <v>261</v>
      </c>
      <c r="D486">
        <v>10</v>
      </c>
      <c r="E486">
        <v>212</v>
      </c>
    </row>
    <row r="487" spans="1:5">
      <c r="A487">
        <v>90</v>
      </c>
      <c r="B487">
        <v>69</v>
      </c>
      <c r="C487" t="s">
        <v>262</v>
      </c>
      <c r="D487">
        <v>60</v>
      </c>
      <c r="E487">
        <v>10</v>
      </c>
    </row>
    <row r="488" spans="1:5">
      <c r="A488">
        <v>78</v>
      </c>
      <c r="B488">
        <v>54</v>
      </c>
      <c r="C488" t="s">
        <v>261</v>
      </c>
      <c r="D488">
        <v>12</v>
      </c>
      <c r="E488">
        <v>202</v>
      </c>
    </row>
    <row r="489" spans="1:5">
      <c r="A489">
        <v>70</v>
      </c>
      <c r="B489">
        <v>52</v>
      </c>
      <c r="C489" t="s">
        <v>261</v>
      </c>
      <c r="D489">
        <v>38</v>
      </c>
      <c r="E489">
        <v>212</v>
      </c>
    </row>
    <row r="490" spans="1:5">
      <c r="A490">
        <v>137</v>
      </c>
      <c r="B490">
        <v>58</v>
      </c>
      <c r="C490" t="s">
        <v>262</v>
      </c>
      <c r="D490">
        <v>60</v>
      </c>
      <c r="E490">
        <v>354</v>
      </c>
    </row>
    <row r="491" spans="1:5">
      <c r="A491">
        <v>85</v>
      </c>
      <c r="B491">
        <v>72</v>
      </c>
      <c r="C491" t="s">
        <v>262</v>
      </c>
      <c r="D491">
        <v>70</v>
      </c>
      <c r="E491">
        <v>3</v>
      </c>
    </row>
    <row r="492" spans="1:5">
      <c r="A492">
        <v>63</v>
      </c>
      <c r="B492">
        <v>62</v>
      </c>
      <c r="C492" t="s">
        <v>261</v>
      </c>
      <c r="D492">
        <v>54</v>
      </c>
      <c r="E492">
        <v>179</v>
      </c>
    </row>
    <row r="493" spans="1:5">
      <c r="A493">
        <v>51</v>
      </c>
      <c r="B493">
        <v>50</v>
      </c>
      <c r="C493" t="s">
        <v>261</v>
      </c>
      <c r="D493">
        <v>35</v>
      </c>
      <c r="E493">
        <v>188</v>
      </c>
    </row>
    <row r="494" spans="1:5">
      <c r="A494">
        <v>48</v>
      </c>
      <c r="B494">
        <v>51</v>
      </c>
      <c r="C494" t="s">
        <v>261</v>
      </c>
      <c r="D494">
        <v>40</v>
      </c>
      <c r="E494">
        <v>24</v>
      </c>
    </row>
    <row r="495" spans="1:5">
      <c r="A495">
        <v>133</v>
      </c>
      <c r="B495">
        <v>45</v>
      </c>
      <c r="C495" t="s">
        <v>266</v>
      </c>
      <c r="D495">
        <v>12</v>
      </c>
      <c r="E495">
        <v>155</v>
      </c>
    </row>
    <row r="496" spans="1:5">
      <c r="A496">
        <v>135</v>
      </c>
      <c r="B496">
        <v>40</v>
      </c>
      <c r="C496" t="s">
        <v>260</v>
      </c>
      <c r="D496">
        <v>8</v>
      </c>
      <c r="E496">
        <v>160</v>
      </c>
    </row>
    <row r="497" spans="1:5">
      <c r="A497">
        <v>95</v>
      </c>
      <c r="B497">
        <v>60</v>
      </c>
      <c r="C497" t="s">
        <v>262</v>
      </c>
      <c r="D497">
        <v>42</v>
      </c>
      <c r="E497">
        <v>296</v>
      </c>
    </row>
    <row r="498" spans="1:5">
      <c r="A498">
        <v>119</v>
      </c>
      <c r="B498">
        <v>50</v>
      </c>
      <c r="C498" t="s">
        <v>261</v>
      </c>
      <c r="D498">
        <v>15</v>
      </c>
      <c r="E498">
        <v>128</v>
      </c>
    </row>
    <row r="499" spans="1:5">
      <c r="A499">
        <v>75</v>
      </c>
      <c r="B499">
        <v>48</v>
      </c>
      <c r="C499" t="s">
        <v>261</v>
      </c>
      <c r="D499">
        <v>38</v>
      </c>
      <c r="E499">
        <v>199</v>
      </c>
    </row>
    <row r="501" spans="1:5" ht="15.75">
      <c r="A501" s="5" t="s">
        <v>21</v>
      </c>
      <c r="B501" s="5">
        <v>49.508189999999999</v>
      </c>
      <c r="C501" s="5">
        <v>-55.4512</v>
      </c>
    </row>
    <row r="502" spans="1:5">
      <c r="A502" t="s">
        <v>355</v>
      </c>
    </row>
    <row r="503" spans="1:5">
      <c r="A503" s="20" t="s">
        <v>269</v>
      </c>
      <c r="B503" s="20" t="s">
        <v>270</v>
      </c>
      <c r="C503" s="20" t="s">
        <v>271</v>
      </c>
      <c r="D503" s="20" t="s">
        <v>290</v>
      </c>
      <c r="E503" s="20" t="s">
        <v>283</v>
      </c>
    </row>
    <row r="504" spans="1:5">
      <c r="A504">
        <v>65</v>
      </c>
      <c r="B504">
        <v>62</v>
      </c>
      <c r="C504" t="s">
        <v>261</v>
      </c>
      <c r="D504">
        <v>60</v>
      </c>
      <c r="E504">
        <v>162</v>
      </c>
    </row>
    <row r="505" spans="1:5">
      <c r="A505">
        <v>5</v>
      </c>
      <c r="B505">
        <v>65</v>
      </c>
      <c r="C505" t="s">
        <v>262</v>
      </c>
      <c r="D505">
        <v>35</v>
      </c>
      <c r="E505">
        <v>20</v>
      </c>
    </row>
    <row r="506" spans="1:5">
      <c r="A506">
        <v>167</v>
      </c>
      <c r="B506">
        <v>68</v>
      </c>
      <c r="C506" t="s">
        <v>260</v>
      </c>
      <c r="D506">
        <v>28</v>
      </c>
      <c r="E506">
        <v>198</v>
      </c>
    </row>
    <row r="507" spans="1:5">
      <c r="A507">
        <v>58</v>
      </c>
      <c r="B507">
        <v>42</v>
      </c>
      <c r="C507" t="s">
        <v>262</v>
      </c>
      <c r="D507">
        <v>38</v>
      </c>
      <c r="E507">
        <v>352</v>
      </c>
    </row>
    <row r="508" spans="1:5">
      <c r="A508">
        <v>75</v>
      </c>
      <c r="B508">
        <v>30</v>
      </c>
      <c r="C508" t="s">
        <v>261</v>
      </c>
      <c r="D508">
        <v>28</v>
      </c>
      <c r="E508">
        <v>188</v>
      </c>
    </row>
    <row r="509" spans="1:5">
      <c r="A509">
        <v>51</v>
      </c>
      <c r="B509">
        <v>43</v>
      </c>
      <c r="C509" t="s">
        <v>261</v>
      </c>
      <c r="D509">
        <v>23</v>
      </c>
      <c r="E509">
        <v>201</v>
      </c>
    </row>
    <row r="510" spans="1:5">
      <c r="A510">
        <v>93</v>
      </c>
      <c r="B510">
        <v>22</v>
      </c>
      <c r="C510" t="s">
        <v>262</v>
      </c>
      <c r="D510">
        <v>21</v>
      </c>
      <c r="E510">
        <v>1</v>
      </c>
    </row>
    <row r="511" spans="1:5">
      <c r="A511">
        <v>109</v>
      </c>
      <c r="B511">
        <v>60</v>
      </c>
      <c r="C511" t="s">
        <v>261</v>
      </c>
      <c r="D511">
        <v>30</v>
      </c>
      <c r="E511">
        <v>90</v>
      </c>
    </row>
    <row r="512" spans="1:5">
      <c r="A512">
        <v>110</v>
      </c>
      <c r="B512">
        <v>60</v>
      </c>
      <c r="C512" t="s">
        <v>261</v>
      </c>
      <c r="D512">
        <v>18</v>
      </c>
      <c r="E512">
        <v>100</v>
      </c>
    </row>
    <row r="514" spans="1:5" ht="15.75">
      <c r="A514" s="5" t="s">
        <v>22</v>
      </c>
      <c r="B514" s="5">
        <v>49.507959999999997</v>
      </c>
      <c r="C514" s="5">
        <v>-55.450369999999999</v>
      </c>
    </row>
    <row r="515" spans="1:5">
      <c r="A515" t="s">
        <v>355</v>
      </c>
    </row>
    <row r="516" spans="1:5">
      <c r="A516" s="20" t="s">
        <v>269</v>
      </c>
      <c r="B516" s="20" t="s">
        <v>270</v>
      </c>
      <c r="C516" s="20" t="s">
        <v>271</v>
      </c>
      <c r="D516" s="20" t="s">
        <v>290</v>
      </c>
      <c r="E516" s="20" t="s">
        <v>283</v>
      </c>
    </row>
    <row r="517" spans="1:5">
      <c r="A517">
        <v>121</v>
      </c>
      <c r="B517">
        <v>47</v>
      </c>
      <c r="C517" t="s">
        <v>261</v>
      </c>
      <c r="D517">
        <v>1</v>
      </c>
      <c r="E517">
        <v>120</v>
      </c>
    </row>
    <row r="518" spans="1:5">
      <c r="A518">
        <v>170</v>
      </c>
      <c r="B518">
        <v>30</v>
      </c>
      <c r="C518" t="s">
        <v>266</v>
      </c>
      <c r="D518">
        <v>40</v>
      </c>
      <c r="E518">
        <v>202</v>
      </c>
    </row>
    <row r="520" spans="1:5" ht="15.75">
      <c r="A520" s="5" t="s">
        <v>23</v>
      </c>
      <c r="B520" s="5">
        <v>49.509819999999998</v>
      </c>
      <c r="C520" s="5">
        <v>-55.443210000000001</v>
      </c>
    </row>
    <row r="521" spans="1:5">
      <c r="A521" t="s">
        <v>355</v>
      </c>
    </row>
    <row r="522" spans="1:5">
      <c r="A522" s="20" t="s">
        <v>269</v>
      </c>
      <c r="B522" s="20" t="s">
        <v>270</v>
      </c>
      <c r="C522" s="20" t="s">
        <v>271</v>
      </c>
      <c r="D522" s="20" t="s">
        <v>290</v>
      </c>
      <c r="E522" s="20" t="s">
        <v>283</v>
      </c>
    </row>
    <row r="523" spans="1:5">
      <c r="A523">
        <v>150</v>
      </c>
      <c r="B523">
        <v>22</v>
      </c>
      <c r="C523" t="s">
        <v>259</v>
      </c>
      <c r="D523">
        <v>20</v>
      </c>
      <c r="E523">
        <v>127</v>
      </c>
    </row>
    <row r="524" spans="1:5">
      <c r="A524">
        <v>157</v>
      </c>
      <c r="B524">
        <v>42</v>
      </c>
      <c r="C524" t="s">
        <v>259</v>
      </c>
      <c r="D524">
        <v>28</v>
      </c>
      <c r="E524">
        <v>122</v>
      </c>
    </row>
    <row r="525" spans="1:5">
      <c r="A525">
        <v>89</v>
      </c>
      <c r="B525">
        <v>37</v>
      </c>
      <c r="C525" t="s">
        <v>262</v>
      </c>
      <c r="D525">
        <v>2</v>
      </c>
      <c r="E525">
        <v>281</v>
      </c>
    </row>
    <row r="526" spans="1:5">
      <c r="A526">
        <v>70</v>
      </c>
      <c r="B526">
        <v>35</v>
      </c>
      <c r="C526" t="s">
        <v>261</v>
      </c>
      <c r="D526">
        <v>2</v>
      </c>
      <c r="E526">
        <v>218</v>
      </c>
    </row>
    <row r="527" spans="1:5">
      <c r="A527" t="s">
        <v>279</v>
      </c>
    </row>
    <row r="528" spans="1:5">
      <c r="A528" s="20" t="s">
        <v>269</v>
      </c>
      <c r="B528" s="20" t="s">
        <v>270</v>
      </c>
      <c r="C528" s="20" t="s">
        <v>271</v>
      </c>
    </row>
    <row r="529" spans="1:3">
      <c r="A529">
        <v>78</v>
      </c>
      <c r="B529">
        <v>70</v>
      </c>
      <c r="C529" t="s">
        <v>262</v>
      </c>
    </row>
    <row r="530" spans="1:3">
      <c r="A530">
        <v>65</v>
      </c>
      <c r="B530">
        <v>52</v>
      </c>
      <c r="C530" t="s">
        <v>262</v>
      </c>
    </row>
    <row r="531" spans="1:3">
      <c r="A531">
        <v>88</v>
      </c>
      <c r="B531">
        <v>72</v>
      </c>
      <c r="C531" t="s">
        <v>262</v>
      </c>
    </row>
    <row r="532" spans="1:3">
      <c r="A532">
        <v>72</v>
      </c>
      <c r="B532">
        <v>70</v>
      </c>
      <c r="C532" t="s">
        <v>262</v>
      </c>
    </row>
    <row r="533" spans="1:3">
      <c r="A533">
        <v>62</v>
      </c>
      <c r="B533">
        <v>75</v>
      </c>
      <c r="C533" t="s">
        <v>262</v>
      </c>
    </row>
    <row r="535" spans="1:3" ht="15.75">
      <c r="A535" s="5" t="s">
        <v>24</v>
      </c>
      <c r="B535" s="5">
        <v>49.50976</v>
      </c>
      <c r="C535" s="5">
        <v>-55.44453</v>
      </c>
    </row>
    <row r="536" spans="1:3">
      <c r="A536" t="s">
        <v>356</v>
      </c>
    </row>
    <row r="537" spans="1:3">
      <c r="A537" s="20" t="s">
        <v>269</v>
      </c>
      <c r="B537" s="20" t="s">
        <v>270</v>
      </c>
      <c r="C537" s="20" t="s">
        <v>271</v>
      </c>
    </row>
    <row r="538" spans="1:3">
      <c r="A538">
        <v>70</v>
      </c>
      <c r="B538">
        <v>70</v>
      </c>
      <c r="C538" t="s">
        <v>261</v>
      </c>
    </row>
    <row r="539" spans="1:3">
      <c r="A539">
        <v>68</v>
      </c>
      <c r="B539">
        <v>80</v>
      </c>
      <c r="C539" t="s">
        <v>262</v>
      </c>
    </row>
    <row r="540" spans="1:3">
      <c r="A540" t="s">
        <v>357</v>
      </c>
    </row>
    <row r="541" spans="1:3">
      <c r="A541" s="20" t="s">
        <v>269</v>
      </c>
      <c r="B541" s="20" t="s">
        <v>270</v>
      </c>
      <c r="C541" s="20" t="s">
        <v>271</v>
      </c>
    </row>
    <row r="542" spans="1:3">
      <c r="A542">
        <v>85</v>
      </c>
      <c r="B542">
        <v>72</v>
      </c>
      <c r="C542" t="s">
        <v>261</v>
      </c>
    </row>
    <row r="544" spans="1:3" ht="15.75">
      <c r="A544" s="5" t="s">
        <v>25</v>
      </c>
      <c r="B544" s="5">
        <v>49.508409999999998</v>
      </c>
      <c r="C544" s="5">
        <v>-55.44258</v>
      </c>
    </row>
    <row r="545" spans="1:5">
      <c r="A545" t="s">
        <v>358</v>
      </c>
    </row>
    <row r="546" spans="1:5">
      <c r="A546" s="20" t="s">
        <v>269</v>
      </c>
      <c r="B546" s="20" t="s">
        <v>270</v>
      </c>
      <c r="C546" s="20" t="s">
        <v>271</v>
      </c>
    </row>
    <row r="547" spans="1:5">
      <c r="A547">
        <v>170</v>
      </c>
      <c r="B547">
        <v>90</v>
      </c>
    </row>
    <row r="548" spans="1:5">
      <c r="A548" t="s">
        <v>359</v>
      </c>
    </row>
    <row r="549" spans="1:5">
      <c r="A549" s="20" t="s">
        <v>269</v>
      </c>
      <c r="B549" s="20" t="s">
        <v>270</v>
      </c>
      <c r="C549" s="20" t="s">
        <v>271</v>
      </c>
    </row>
    <row r="550" spans="1:5">
      <c r="A550">
        <v>164</v>
      </c>
      <c r="B550">
        <v>87</v>
      </c>
      <c r="C550" t="s">
        <v>260</v>
      </c>
    </row>
    <row r="551" spans="1:5">
      <c r="A551" t="s">
        <v>360</v>
      </c>
    </row>
    <row r="552" spans="1:5">
      <c r="A552">
        <v>80</v>
      </c>
    </row>
    <row r="553" spans="1:5">
      <c r="A553" t="s">
        <v>361</v>
      </c>
    </row>
    <row r="554" spans="1:5">
      <c r="A554" s="20" t="s">
        <v>269</v>
      </c>
      <c r="B554" s="20" t="s">
        <v>270</v>
      </c>
      <c r="C554" s="20" t="s">
        <v>271</v>
      </c>
    </row>
    <row r="555" spans="1:5">
      <c r="A555">
        <v>91</v>
      </c>
      <c r="B555">
        <v>80</v>
      </c>
      <c r="C555" t="s">
        <v>261</v>
      </c>
    </row>
    <row r="556" spans="1:5">
      <c r="A556">
        <v>98</v>
      </c>
      <c r="B556">
        <v>70</v>
      </c>
      <c r="C556" t="s">
        <v>261</v>
      </c>
    </row>
    <row r="557" spans="1:5">
      <c r="A557" t="s">
        <v>362</v>
      </c>
    </row>
    <row r="558" spans="1:5">
      <c r="A558" s="20" t="s">
        <v>269</v>
      </c>
      <c r="B558" s="20" t="s">
        <v>270</v>
      </c>
      <c r="C558" s="20" t="s">
        <v>271</v>
      </c>
      <c r="D558" s="20" t="s">
        <v>290</v>
      </c>
      <c r="E558" s="20" t="s">
        <v>283</v>
      </c>
    </row>
    <row r="559" spans="1:5">
      <c r="A559">
        <v>105</v>
      </c>
      <c r="B559">
        <v>50</v>
      </c>
      <c r="C559" t="s">
        <v>261</v>
      </c>
      <c r="D559">
        <v>20</v>
      </c>
      <c r="E559">
        <v>100</v>
      </c>
    </row>
    <row r="560" spans="1:5">
      <c r="A560">
        <v>107</v>
      </c>
      <c r="B560">
        <v>55</v>
      </c>
      <c r="C560" t="s">
        <v>261</v>
      </c>
      <c r="D560">
        <v>20</v>
      </c>
      <c r="E560">
        <v>105</v>
      </c>
    </row>
    <row r="562" spans="1:5" ht="15.75">
      <c r="A562" s="5" t="s">
        <v>26</v>
      </c>
      <c r="B562" s="5">
        <v>49.508580000000002</v>
      </c>
      <c r="C562" s="5">
        <v>-55.444090000000003</v>
      </c>
    </row>
    <row r="563" spans="1:5">
      <c r="A563" t="s">
        <v>363</v>
      </c>
    </row>
    <row r="564" spans="1:5">
      <c r="A564" s="20" t="s">
        <v>269</v>
      </c>
      <c r="B564" s="20" t="s">
        <v>270</v>
      </c>
      <c r="C564" s="20" t="s">
        <v>271</v>
      </c>
      <c r="D564" s="20" t="s">
        <v>290</v>
      </c>
      <c r="E564" s="20" t="s">
        <v>283</v>
      </c>
    </row>
    <row r="565" spans="1:5">
      <c r="A565">
        <v>155</v>
      </c>
      <c r="B565">
        <v>37</v>
      </c>
      <c r="C565" t="s">
        <v>260</v>
      </c>
      <c r="D565">
        <v>35</v>
      </c>
      <c r="E565">
        <v>25</v>
      </c>
    </row>
    <row r="566" spans="1:5">
      <c r="A566">
        <v>93</v>
      </c>
      <c r="B566">
        <v>65</v>
      </c>
      <c r="C566" t="s">
        <v>262</v>
      </c>
      <c r="D566">
        <v>63</v>
      </c>
      <c r="E566">
        <v>13</v>
      </c>
    </row>
    <row r="567" spans="1:5">
      <c r="A567">
        <v>80</v>
      </c>
      <c r="B567">
        <v>40</v>
      </c>
      <c r="C567" t="s">
        <v>262</v>
      </c>
      <c r="D567">
        <v>18</v>
      </c>
      <c r="E567">
        <v>218</v>
      </c>
    </row>
    <row r="568" spans="1:5">
      <c r="A568">
        <v>99</v>
      </c>
      <c r="B568">
        <v>88</v>
      </c>
      <c r="C568" t="s">
        <v>261</v>
      </c>
      <c r="D568">
        <v>78</v>
      </c>
      <c r="E568">
        <v>190</v>
      </c>
    </row>
    <row r="569" spans="1:5">
      <c r="A569">
        <v>105</v>
      </c>
      <c r="B569">
        <v>42</v>
      </c>
      <c r="C569" t="s">
        <v>262</v>
      </c>
      <c r="D569">
        <v>42</v>
      </c>
      <c r="E569">
        <v>43</v>
      </c>
    </row>
    <row r="570" spans="1:5">
      <c r="A570">
        <v>87</v>
      </c>
      <c r="B570">
        <v>88</v>
      </c>
      <c r="C570" t="s">
        <v>262</v>
      </c>
      <c r="D570">
        <v>85</v>
      </c>
      <c r="E570">
        <v>349</v>
      </c>
    </row>
    <row r="571" spans="1:5">
      <c r="A571">
        <v>30</v>
      </c>
      <c r="B571">
        <v>40</v>
      </c>
      <c r="C571" t="s">
        <v>261</v>
      </c>
      <c r="D571">
        <v>10</v>
      </c>
      <c r="E571">
        <v>123</v>
      </c>
    </row>
    <row r="572" spans="1:5">
      <c r="A572">
        <v>1</v>
      </c>
      <c r="B572">
        <v>20</v>
      </c>
      <c r="C572" t="s">
        <v>259</v>
      </c>
      <c r="D572">
        <v>1</v>
      </c>
      <c r="E572">
        <v>183</v>
      </c>
    </row>
    <row r="574" spans="1:5" ht="15.75">
      <c r="A574" s="5" t="s">
        <v>27</v>
      </c>
      <c r="B574" s="5">
        <v>49.503700000000002</v>
      </c>
      <c r="C574" s="5">
        <v>-55.448090000000001</v>
      </c>
    </row>
    <row r="575" spans="1:5">
      <c r="A575" t="s">
        <v>364</v>
      </c>
    </row>
    <row r="576" spans="1:5">
      <c r="A576">
        <v>112</v>
      </c>
      <c r="B576">
        <v>63</v>
      </c>
      <c r="C576">
        <v>98</v>
      </c>
    </row>
    <row r="577" spans="1:4">
      <c r="A577" t="s">
        <v>365</v>
      </c>
    </row>
    <row r="578" spans="1:4">
      <c r="A578" s="20" t="s">
        <v>269</v>
      </c>
      <c r="B578" s="20" t="s">
        <v>270</v>
      </c>
      <c r="C578" s="20" t="s">
        <v>271</v>
      </c>
      <c r="D578" s="22"/>
    </row>
    <row r="579" spans="1:4">
      <c r="A579">
        <v>42</v>
      </c>
      <c r="B579">
        <v>42</v>
      </c>
      <c r="C579" t="s">
        <v>259</v>
      </c>
    </row>
    <row r="580" spans="1:4">
      <c r="A580">
        <v>113</v>
      </c>
      <c r="B580">
        <v>48</v>
      </c>
      <c r="C580" t="s">
        <v>259</v>
      </c>
    </row>
    <row r="581" spans="1:4">
      <c r="A581">
        <v>137</v>
      </c>
      <c r="B581">
        <v>55</v>
      </c>
      <c r="C581" t="s">
        <v>259</v>
      </c>
    </row>
    <row r="582" spans="1:4">
      <c r="A582" t="s">
        <v>366</v>
      </c>
    </row>
    <row r="583" spans="1:4">
      <c r="A583" s="20" t="s">
        <v>269</v>
      </c>
      <c r="B583" s="20" t="s">
        <v>270</v>
      </c>
      <c r="C583" s="20" t="s">
        <v>271</v>
      </c>
    </row>
    <row r="584" spans="1:4">
      <c r="A584">
        <v>147</v>
      </c>
      <c r="B584">
        <v>53</v>
      </c>
      <c r="C584" t="s">
        <v>259</v>
      </c>
    </row>
    <row r="585" spans="1:4">
      <c r="A585">
        <v>152</v>
      </c>
      <c r="B585">
        <v>48</v>
      </c>
      <c r="C585" t="s">
        <v>259</v>
      </c>
    </row>
    <row r="586" spans="1:4">
      <c r="A586" t="s">
        <v>279</v>
      </c>
    </row>
    <row r="587" spans="1:4">
      <c r="A587" s="20" t="s">
        <v>269</v>
      </c>
      <c r="B587" s="20" t="s">
        <v>270</v>
      </c>
      <c r="C587" s="20" t="s">
        <v>271</v>
      </c>
    </row>
    <row r="588" spans="1:4">
      <c r="A588">
        <v>53</v>
      </c>
      <c r="B588">
        <v>50</v>
      </c>
      <c r="C588" t="s">
        <v>262</v>
      </c>
    </row>
    <row r="589" spans="1:4">
      <c r="A589">
        <v>49</v>
      </c>
      <c r="B589">
        <v>43</v>
      </c>
      <c r="C589" t="s">
        <v>262</v>
      </c>
    </row>
    <row r="590" spans="1:4">
      <c r="A590">
        <v>48</v>
      </c>
      <c r="B590">
        <v>62</v>
      </c>
      <c r="C590" t="s">
        <v>262</v>
      </c>
    </row>
    <row r="592" spans="1:4" ht="15.75">
      <c r="A592" s="5" t="s">
        <v>28</v>
      </c>
      <c r="B592" s="5">
        <v>49.506230000000002</v>
      </c>
      <c r="C592" s="5">
        <v>-55.456440000000001</v>
      </c>
    </row>
    <row r="593" spans="1:6">
      <c r="A593" t="s">
        <v>367</v>
      </c>
    </row>
    <row r="594" spans="1:6">
      <c r="A594">
        <v>36</v>
      </c>
      <c r="B594">
        <v>34</v>
      </c>
      <c r="C594">
        <v>40</v>
      </c>
    </row>
    <row r="595" spans="1:6">
      <c r="A595" t="s">
        <v>368</v>
      </c>
    </row>
    <row r="596" spans="1:6">
      <c r="A596" s="20" t="s">
        <v>269</v>
      </c>
      <c r="B596" s="20" t="s">
        <v>270</v>
      </c>
      <c r="C596" s="20" t="s">
        <v>271</v>
      </c>
    </row>
    <row r="597" spans="1:6">
      <c r="A597">
        <v>163</v>
      </c>
      <c r="B597">
        <v>72</v>
      </c>
      <c r="C597" t="s">
        <v>259</v>
      </c>
    </row>
    <row r="598" spans="1:6">
      <c r="A598">
        <v>162</v>
      </c>
      <c r="B598">
        <v>86</v>
      </c>
      <c r="C598" t="s">
        <v>259</v>
      </c>
    </row>
    <row r="599" spans="1:6">
      <c r="A599">
        <v>166</v>
      </c>
      <c r="B599">
        <v>86</v>
      </c>
      <c r="C599" t="s">
        <v>259</v>
      </c>
    </row>
    <row r="600" spans="1:6">
      <c r="A600" t="s">
        <v>369</v>
      </c>
    </row>
    <row r="601" spans="1:6">
      <c r="A601" s="20" t="s">
        <v>269</v>
      </c>
      <c r="B601" s="20" t="s">
        <v>270</v>
      </c>
      <c r="C601" s="20" t="s">
        <v>271</v>
      </c>
    </row>
    <row r="602" spans="1:6">
      <c r="A602">
        <v>167</v>
      </c>
      <c r="B602">
        <v>81</v>
      </c>
      <c r="C602" t="s">
        <v>259</v>
      </c>
    </row>
    <row r="603" spans="1:6">
      <c r="A603">
        <v>155</v>
      </c>
      <c r="B603">
        <v>80</v>
      </c>
      <c r="C603" t="s">
        <v>259</v>
      </c>
    </row>
    <row r="604" spans="1:6">
      <c r="A604">
        <v>166</v>
      </c>
      <c r="B604">
        <v>78</v>
      </c>
      <c r="C604" t="s">
        <v>259</v>
      </c>
    </row>
    <row r="605" spans="1:6">
      <c r="A605" t="s">
        <v>370</v>
      </c>
    </row>
    <row r="606" spans="1:6">
      <c r="A606">
        <v>44</v>
      </c>
      <c r="B606">
        <v>29</v>
      </c>
      <c r="C606">
        <v>63</v>
      </c>
      <c r="D606">
        <v>56</v>
      </c>
      <c r="E606">
        <v>58</v>
      </c>
      <c r="F606">
        <v>57</v>
      </c>
    </row>
    <row r="607" spans="1:6">
      <c r="A607" t="s">
        <v>371</v>
      </c>
    </row>
    <row r="608" spans="1:6" ht="15.75">
      <c r="A608" s="6">
        <v>160</v>
      </c>
      <c r="B608" s="6">
        <v>76</v>
      </c>
      <c r="C608" s="6" t="s">
        <v>259</v>
      </c>
    </row>
    <row r="609" spans="1:3" ht="15.75">
      <c r="A609" s="6">
        <v>164</v>
      </c>
      <c r="B609" s="6">
        <v>82</v>
      </c>
      <c r="C609" s="6" t="s">
        <v>259</v>
      </c>
    </row>
    <row r="610" spans="1:3" ht="15.75">
      <c r="A610" s="6">
        <v>161</v>
      </c>
      <c r="B610" s="6">
        <v>80</v>
      </c>
      <c r="C610" s="6" t="s">
        <v>259</v>
      </c>
    </row>
    <row r="611" spans="1:3" ht="15.75">
      <c r="A611" s="6" t="s">
        <v>372</v>
      </c>
      <c r="B611" s="6"/>
      <c r="C611" s="6"/>
    </row>
    <row r="612" spans="1:3">
      <c r="A612" s="20" t="s">
        <v>269</v>
      </c>
      <c r="B612" s="20" t="s">
        <v>270</v>
      </c>
      <c r="C612" s="20" t="s">
        <v>271</v>
      </c>
    </row>
    <row r="613" spans="1:3" ht="15.75">
      <c r="A613" s="6">
        <v>159</v>
      </c>
      <c r="B613" s="6">
        <v>72</v>
      </c>
      <c r="C613" s="6" t="s">
        <v>259</v>
      </c>
    </row>
    <row r="614" spans="1:3" ht="15.75">
      <c r="A614" s="6">
        <v>163</v>
      </c>
      <c r="B614" s="6">
        <v>82</v>
      </c>
      <c r="C614" s="6" t="s">
        <v>259</v>
      </c>
    </row>
    <row r="615" spans="1:3" ht="15.75">
      <c r="A615" s="6">
        <v>164</v>
      </c>
      <c r="B615" s="6">
        <v>82</v>
      </c>
      <c r="C615" s="6" t="s">
        <v>259</v>
      </c>
    </row>
    <row r="616" spans="1:3" ht="15.75">
      <c r="A616" s="6" t="s">
        <v>373</v>
      </c>
      <c r="B616" s="6"/>
      <c r="C616" s="6"/>
    </row>
    <row r="617" spans="1:3">
      <c r="A617" s="20" t="s">
        <v>269</v>
      </c>
      <c r="B617" s="20" t="s">
        <v>270</v>
      </c>
      <c r="C617" s="20" t="s">
        <v>271</v>
      </c>
    </row>
    <row r="618" spans="1:3" ht="15.75">
      <c r="A618" s="6">
        <v>45</v>
      </c>
      <c r="B618" s="6">
        <v>45</v>
      </c>
      <c r="C618" s="6">
        <v>41</v>
      </c>
    </row>
    <row r="619" spans="1:3" ht="15.75">
      <c r="A619" s="6" t="s">
        <v>374</v>
      </c>
      <c r="B619" s="6"/>
      <c r="C619" s="6"/>
    </row>
    <row r="620" spans="1:3">
      <c r="A620" s="20" t="s">
        <v>269</v>
      </c>
      <c r="B620" s="20" t="s">
        <v>270</v>
      </c>
      <c r="C620" s="20" t="s">
        <v>271</v>
      </c>
    </row>
    <row r="621" spans="1:3" ht="15.75">
      <c r="A621" s="6">
        <v>159</v>
      </c>
      <c r="B621" s="6">
        <v>23</v>
      </c>
      <c r="C621" s="6" t="s">
        <v>259</v>
      </c>
    </row>
    <row r="622" spans="1:3" ht="15.75">
      <c r="A622" s="6">
        <v>157</v>
      </c>
      <c r="B622" s="6">
        <v>41</v>
      </c>
      <c r="C622" s="6" t="s">
        <v>259</v>
      </c>
    </row>
    <row r="623" spans="1:3" ht="15.75">
      <c r="A623" s="6" t="s">
        <v>375</v>
      </c>
      <c r="B623" s="6"/>
      <c r="C623" s="6"/>
    </row>
    <row r="624" spans="1:3">
      <c r="A624" s="20" t="s">
        <v>269</v>
      </c>
      <c r="B624" s="20" t="s">
        <v>270</v>
      </c>
      <c r="C624" s="20" t="s">
        <v>271</v>
      </c>
    </row>
    <row r="625" spans="1:5" ht="15.75">
      <c r="A625" s="6">
        <v>148</v>
      </c>
      <c r="B625" s="6">
        <v>14</v>
      </c>
      <c r="C625" s="6" t="s">
        <v>259</v>
      </c>
    </row>
    <row r="626" spans="1:5" ht="15.75">
      <c r="A626" s="6">
        <v>154</v>
      </c>
      <c r="B626" s="6">
        <v>18</v>
      </c>
      <c r="C626" s="6" t="s">
        <v>259</v>
      </c>
    </row>
    <row r="627" spans="1:5" ht="15.75">
      <c r="A627" s="6">
        <v>138</v>
      </c>
      <c r="B627" s="6">
        <v>20</v>
      </c>
      <c r="C627" s="6" t="s">
        <v>259</v>
      </c>
    </row>
    <row r="628" spans="1:5" ht="15.75">
      <c r="A628" s="6">
        <v>141</v>
      </c>
      <c r="B628" s="6">
        <v>17</v>
      </c>
      <c r="C628" s="6" t="s">
        <v>259</v>
      </c>
    </row>
    <row r="629" spans="1:5" ht="15.75">
      <c r="A629" s="6">
        <v>128</v>
      </c>
      <c r="B629" s="6">
        <v>19</v>
      </c>
      <c r="C629" s="6" t="s">
        <v>259</v>
      </c>
    </row>
    <row r="630" spans="1:5" ht="15.75">
      <c r="A630" s="6" t="s">
        <v>376</v>
      </c>
      <c r="B630" s="6"/>
      <c r="C630" s="6"/>
    </row>
    <row r="631" spans="1:5">
      <c r="A631" s="20" t="s">
        <v>290</v>
      </c>
      <c r="B631" s="20" t="s">
        <v>283</v>
      </c>
    </row>
    <row r="632" spans="1:5" ht="15.75">
      <c r="A632" s="6">
        <v>19</v>
      </c>
      <c r="B632" s="6">
        <v>354</v>
      </c>
    </row>
    <row r="633" spans="1:5" ht="15.75">
      <c r="A633" s="6">
        <v>18</v>
      </c>
      <c r="B633" s="6">
        <v>358</v>
      </c>
    </row>
    <row r="634" spans="1:5">
      <c r="A634" t="s">
        <v>279</v>
      </c>
    </row>
    <row r="635" spans="1:5">
      <c r="A635" s="20" t="s">
        <v>269</v>
      </c>
      <c r="B635" s="20" t="s">
        <v>270</v>
      </c>
      <c r="C635" s="20" t="s">
        <v>271</v>
      </c>
    </row>
    <row r="636" spans="1:5">
      <c r="A636">
        <v>45</v>
      </c>
      <c r="B636">
        <v>70</v>
      </c>
      <c r="C636" t="s">
        <v>261</v>
      </c>
    </row>
    <row r="637" spans="1:5">
      <c r="A637">
        <v>51</v>
      </c>
      <c r="B637">
        <v>67</v>
      </c>
      <c r="C637" t="s">
        <v>261</v>
      </c>
    </row>
    <row r="638" spans="1:5">
      <c r="A638" t="s">
        <v>363</v>
      </c>
    </row>
    <row r="639" spans="1:5">
      <c r="A639" s="20" t="s">
        <v>269</v>
      </c>
      <c r="B639" s="20" t="s">
        <v>270</v>
      </c>
      <c r="C639" s="20" t="s">
        <v>271</v>
      </c>
      <c r="D639" s="20" t="s">
        <v>290</v>
      </c>
      <c r="E639" s="20" t="s">
        <v>283</v>
      </c>
    </row>
    <row r="640" spans="1:5">
      <c r="A640">
        <v>50</v>
      </c>
      <c r="B640">
        <v>55</v>
      </c>
      <c r="C640" t="s">
        <v>261</v>
      </c>
      <c r="D640">
        <v>60</v>
      </c>
      <c r="E640">
        <v>158</v>
      </c>
    </row>
    <row r="641" spans="1:5">
      <c r="A641">
        <v>84</v>
      </c>
      <c r="B641">
        <v>50</v>
      </c>
      <c r="C641" t="s">
        <v>262</v>
      </c>
      <c r="D641">
        <v>50</v>
      </c>
      <c r="E641">
        <v>340</v>
      </c>
    </row>
    <row r="642" spans="1:5">
      <c r="A642">
        <v>56</v>
      </c>
      <c r="B642">
        <v>68</v>
      </c>
      <c r="C642" t="s">
        <v>262</v>
      </c>
      <c r="D642">
        <v>67</v>
      </c>
      <c r="E642">
        <v>328</v>
      </c>
    </row>
    <row r="643" spans="1:5">
      <c r="A643">
        <v>65</v>
      </c>
      <c r="B643">
        <v>41</v>
      </c>
      <c r="C643" t="s">
        <v>261</v>
      </c>
      <c r="D643">
        <v>10</v>
      </c>
      <c r="E643">
        <v>192</v>
      </c>
    </row>
    <row r="644" spans="1:5">
      <c r="A644">
        <v>36</v>
      </c>
      <c r="B644">
        <v>8</v>
      </c>
      <c r="C644" t="s">
        <v>261</v>
      </c>
      <c r="D644">
        <v>6</v>
      </c>
      <c r="E644">
        <v>182</v>
      </c>
    </row>
    <row r="645" spans="1:5">
      <c r="A645">
        <v>67</v>
      </c>
      <c r="B645">
        <v>42</v>
      </c>
      <c r="C645" t="s">
        <v>261</v>
      </c>
      <c r="D645">
        <v>34</v>
      </c>
      <c r="E645">
        <v>185</v>
      </c>
    </row>
    <row r="646" spans="1:5">
      <c r="A646">
        <v>52</v>
      </c>
      <c r="B646">
        <v>52</v>
      </c>
      <c r="C646" t="s">
        <v>261</v>
      </c>
      <c r="D646">
        <v>46</v>
      </c>
      <c r="E646">
        <v>183</v>
      </c>
    </row>
    <row r="647" spans="1:5">
      <c r="A647">
        <v>48</v>
      </c>
      <c r="B647">
        <v>49</v>
      </c>
      <c r="C647" t="s">
        <v>261</v>
      </c>
      <c r="D647">
        <v>36</v>
      </c>
      <c r="E647">
        <v>163</v>
      </c>
    </row>
    <row r="648" spans="1:5">
      <c r="A648">
        <v>35</v>
      </c>
      <c r="B648">
        <v>32</v>
      </c>
      <c r="C648" t="s">
        <v>261</v>
      </c>
      <c r="D648">
        <v>30</v>
      </c>
      <c r="E648">
        <v>152</v>
      </c>
    </row>
    <row r="649" spans="1:5">
      <c r="A649">
        <v>53</v>
      </c>
      <c r="B649">
        <v>33</v>
      </c>
      <c r="C649" t="s">
        <v>261</v>
      </c>
      <c r="D649">
        <v>22</v>
      </c>
      <c r="E649">
        <v>181</v>
      </c>
    </row>
    <row r="650" spans="1:5">
      <c r="A650">
        <v>49</v>
      </c>
      <c r="B650">
        <v>48</v>
      </c>
      <c r="C650" t="s">
        <v>261</v>
      </c>
      <c r="D650">
        <v>41</v>
      </c>
      <c r="E650">
        <v>169</v>
      </c>
    </row>
    <row r="651" spans="1:5">
      <c r="A651">
        <v>30</v>
      </c>
      <c r="B651">
        <v>30</v>
      </c>
      <c r="C651" t="s">
        <v>261</v>
      </c>
      <c r="D651">
        <v>30</v>
      </c>
      <c r="E651">
        <v>141</v>
      </c>
    </row>
    <row r="652" spans="1:5">
      <c r="A652">
        <v>45</v>
      </c>
      <c r="B652">
        <v>40</v>
      </c>
      <c r="C652" t="s">
        <v>261</v>
      </c>
      <c r="D652">
        <v>40</v>
      </c>
      <c r="E652">
        <v>141</v>
      </c>
    </row>
    <row r="653" spans="1:5">
      <c r="A653">
        <v>74</v>
      </c>
      <c r="B653">
        <v>15</v>
      </c>
      <c r="C653" t="s">
        <v>262</v>
      </c>
      <c r="D653">
        <v>12</v>
      </c>
      <c r="E653">
        <v>340</v>
      </c>
    </row>
    <row r="654" spans="1:5">
      <c r="A654">
        <v>67</v>
      </c>
      <c r="B654">
        <v>19</v>
      </c>
      <c r="C654" t="s">
        <v>262</v>
      </c>
      <c r="D654">
        <v>19</v>
      </c>
      <c r="E654">
        <v>320</v>
      </c>
    </row>
    <row r="655" spans="1:5">
      <c r="A655">
        <v>58</v>
      </c>
      <c r="B655">
        <v>19</v>
      </c>
      <c r="C655" t="s">
        <v>262</v>
      </c>
      <c r="D655">
        <v>30</v>
      </c>
      <c r="E655">
        <v>145</v>
      </c>
    </row>
    <row r="656" spans="1:5">
      <c r="A656">
        <v>59</v>
      </c>
      <c r="B656">
        <v>28</v>
      </c>
      <c r="C656" t="s">
        <v>262</v>
      </c>
      <c r="D656">
        <v>27</v>
      </c>
      <c r="E656">
        <v>317</v>
      </c>
    </row>
    <row r="657" spans="1:5">
      <c r="A657">
        <v>11</v>
      </c>
      <c r="B657">
        <v>36</v>
      </c>
      <c r="C657" t="s">
        <v>260</v>
      </c>
      <c r="D657">
        <v>18</v>
      </c>
      <c r="E657">
        <v>180</v>
      </c>
    </row>
    <row r="658" spans="1:5">
      <c r="A658">
        <v>70</v>
      </c>
      <c r="B658">
        <v>21</v>
      </c>
      <c r="C658" t="s">
        <v>261</v>
      </c>
      <c r="D658">
        <v>64</v>
      </c>
      <c r="E658">
        <v>164</v>
      </c>
    </row>
    <row r="659" spans="1:5">
      <c r="A659">
        <v>22</v>
      </c>
      <c r="B659">
        <v>38</v>
      </c>
      <c r="C659" t="s">
        <v>264</v>
      </c>
      <c r="D659">
        <v>35</v>
      </c>
      <c r="E659">
        <v>150</v>
      </c>
    </row>
    <row r="660" spans="1:5">
      <c r="A660">
        <v>75</v>
      </c>
      <c r="B660">
        <v>35</v>
      </c>
      <c r="C660" t="s">
        <v>262</v>
      </c>
      <c r="D660">
        <v>38</v>
      </c>
      <c r="E660">
        <v>355</v>
      </c>
    </row>
    <row r="661" spans="1:5">
      <c r="A661">
        <v>66</v>
      </c>
      <c r="B661">
        <v>52</v>
      </c>
      <c r="C661" t="s">
        <v>264</v>
      </c>
      <c r="D661">
        <v>48</v>
      </c>
      <c r="E661">
        <v>160</v>
      </c>
    </row>
    <row r="662" spans="1:5">
      <c r="A662">
        <v>82</v>
      </c>
      <c r="B662">
        <v>32</v>
      </c>
      <c r="C662" t="s">
        <v>263</v>
      </c>
      <c r="D662">
        <v>2</v>
      </c>
      <c r="E662">
        <v>260</v>
      </c>
    </row>
    <row r="663" spans="1:5">
      <c r="A663">
        <v>82</v>
      </c>
      <c r="B663">
        <v>32</v>
      </c>
      <c r="C663" t="s">
        <v>263</v>
      </c>
      <c r="D663">
        <v>34</v>
      </c>
      <c r="E663">
        <v>348</v>
      </c>
    </row>
    <row r="664" spans="1:5">
      <c r="A664" t="s">
        <v>279</v>
      </c>
    </row>
    <row r="665" spans="1:5">
      <c r="A665" s="20" t="s">
        <v>269</v>
      </c>
      <c r="B665" s="20" t="s">
        <v>270</v>
      </c>
      <c r="C665" s="20" t="s">
        <v>271</v>
      </c>
    </row>
    <row r="666" spans="1:5">
      <c r="A666">
        <v>39</v>
      </c>
      <c r="B666">
        <v>35</v>
      </c>
      <c r="C666" t="s">
        <v>261</v>
      </c>
    </row>
    <row r="667" spans="1:5">
      <c r="A667">
        <v>60</v>
      </c>
      <c r="B667">
        <v>56</v>
      </c>
      <c r="C667" t="s">
        <v>261</v>
      </c>
    </row>
    <row r="668" spans="1:5">
      <c r="A668">
        <v>45</v>
      </c>
      <c r="B668">
        <v>52</v>
      </c>
      <c r="C668" t="s">
        <v>261</v>
      </c>
    </row>
    <row r="669" spans="1:5">
      <c r="A669">
        <v>47</v>
      </c>
      <c r="B669">
        <v>45</v>
      </c>
      <c r="C669" t="s">
        <v>261</v>
      </c>
    </row>
    <row r="670" spans="1:5">
      <c r="A670">
        <v>53</v>
      </c>
      <c r="B670">
        <v>50</v>
      </c>
      <c r="C670" t="s">
        <v>261</v>
      </c>
    </row>
    <row r="672" spans="1:5" ht="15.75">
      <c r="A672" s="5" t="s">
        <v>29</v>
      </c>
      <c r="B672" s="5">
        <v>49.503880000000002</v>
      </c>
      <c r="C672" s="5">
        <v>-55.449350000000003</v>
      </c>
    </row>
    <row r="673" spans="1:3">
      <c r="A673" t="s">
        <v>377</v>
      </c>
    </row>
    <row r="674" spans="1:3">
      <c r="A674" s="20" t="s">
        <v>269</v>
      </c>
      <c r="B674" s="20" t="s">
        <v>270</v>
      </c>
      <c r="C674" s="20" t="s">
        <v>271</v>
      </c>
    </row>
    <row r="675" spans="1:3">
      <c r="A675">
        <v>58</v>
      </c>
      <c r="B675">
        <v>88</v>
      </c>
      <c r="C675" t="s">
        <v>262</v>
      </c>
    </row>
    <row r="676" spans="1:3">
      <c r="A676">
        <v>55</v>
      </c>
      <c r="B676">
        <v>76</v>
      </c>
      <c r="C676" t="s">
        <v>261</v>
      </c>
    </row>
    <row r="677" spans="1:3">
      <c r="A677" t="s">
        <v>378</v>
      </c>
    </row>
    <row r="678" spans="1:3">
      <c r="A678" s="20" t="s">
        <v>269</v>
      </c>
      <c r="B678" s="20" t="s">
        <v>270</v>
      </c>
      <c r="C678" s="20" t="s">
        <v>271</v>
      </c>
    </row>
    <row r="679" spans="1:3">
      <c r="A679">
        <v>47</v>
      </c>
      <c r="B679">
        <v>90</v>
      </c>
    </row>
    <row r="680" spans="1:3">
      <c r="A680">
        <v>50</v>
      </c>
      <c r="B680">
        <v>82</v>
      </c>
      <c r="C680" t="s">
        <v>261</v>
      </c>
    </row>
    <row r="681" spans="1:3">
      <c r="A681">
        <v>50</v>
      </c>
      <c r="B681">
        <v>90</v>
      </c>
    </row>
    <row r="682" spans="1:3">
      <c r="A682">
        <v>42</v>
      </c>
      <c r="B682">
        <v>72</v>
      </c>
      <c r="C682" t="s">
        <v>262</v>
      </c>
    </row>
    <row r="683" spans="1:3">
      <c r="A683">
        <v>80</v>
      </c>
      <c r="B683">
        <v>70</v>
      </c>
      <c r="C683" t="s">
        <v>261</v>
      </c>
    </row>
    <row r="684" spans="1:3">
      <c r="A684">
        <v>32</v>
      </c>
      <c r="B684">
        <v>89</v>
      </c>
      <c r="C684" t="s">
        <v>262</v>
      </c>
    </row>
    <row r="685" spans="1:3">
      <c r="A685">
        <v>40</v>
      </c>
      <c r="B685">
        <v>88</v>
      </c>
      <c r="C685" t="s">
        <v>262</v>
      </c>
    </row>
    <row r="686" spans="1:3">
      <c r="A686">
        <v>50</v>
      </c>
      <c r="B686">
        <v>87</v>
      </c>
      <c r="C686" t="s">
        <v>262</v>
      </c>
    </row>
    <row r="687" spans="1:3">
      <c r="A687">
        <v>36</v>
      </c>
      <c r="B687">
        <v>72</v>
      </c>
      <c r="C687" t="s">
        <v>262</v>
      </c>
    </row>
    <row r="688" spans="1:3">
      <c r="A688">
        <v>71</v>
      </c>
      <c r="B688">
        <v>82</v>
      </c>
      <c r="C688" t="s">
        <v>262</v>
      </c>
    </row>
    <row r="689" spans="1:4">
      <c r="A689">
        <v>75</v>
      </c>
      <c r="B689">
        <v>85</v>
      </c>
      <c r="C689" t="s">
        <v>262</v>
      </c>
    </row>
    <row r="690" spans="1:4">
      <c r="A690">
        <v>65</v>
      </c>
      <c r="B690">
        <v>89</v>
      </c>
      <c r="C690" t="s">
        <v>262</v>
      </c>
    </row>
    <row r="691" spans="1:4">
      <c r="A691" t="s">
        <v>379</v>
      </c>
    </row>
    <row r="692" spans="1:4">
      <c r="A692" s="20" t="s">
        <v>269</v>
      </c>
      <c r="B692" s="20" t="s">
        <v>270</v>
      </c>
      <c r="C692" s="20" t="s">
        <v>271</v>
      </c>
    </row>
    <row r="693" spans="1:4">
      <c r="A693">
        <v>150</v>
      </c>
      <c r="B693">
        <v>51</v>
      </c>
      <c r="C693" t="s">
        <v>259</v>
      </c>
    </row>
    <row r="694" spans="1:4">
      <c r="A694">
        <v>150</v>
      </c>
      <c r="B694">
        <v>49</v>
      </c>
      <c r="C694" t="s">
        <v>259</v>
      </c>
    </row>
    <row r="695" spans="1:4">
      <c r="A695">
        <v>155</v>
      </c>
      <c r="B695">
        <v>52</v>
      </c>
      <c r="C695" t="s">
        <v>259</v>
      </c>
    </row>
    <row r="696" spans="1:4">
      <c r="A696" t="s">
        <v>380</v>
      </c>
    </row>
    <row r="697" spans="1:4">
      <c r="A697" s="20" t="s">
        <v>269</v>
      </c>
      <c r="B697" s="20" t="s">
        <v>270</v>
      </c>
      <c r="C697" s="20" t="s">
        <v>271</v>
      </c>
    </row>
    <row r="698" spans="1:4">
      <c r="A698">
        <v>142</v>
      </c>
      <c r="B698">
        <v>60</v>
      </c>
      <c r="C698" t="s">
        <v>259</v>
      </c>
    </row>
    <row r="699" spans="1:4">
      <c r="A699">
        <v>147</v>
      </c>
      <c r="B699">
        <v>46</v>
      </c>
      <c r="C699" t="s">
        <v>259</v>
      </c>
    </row>
    <row r="700" spans="1:4">
      <c r="A700">
        <v>135</v>
      </c>
      <c r="B700">
        <v>51</v>
      </c>
      <c r="C700" t="s">
        <v>259</v>
      </c>
    </row>
    <row r="701" spans="1:4">
      <c r="A701" t="s">
        <v>381</v>
      </c>
    </row>
    <row r="702" spans="1:4">
      <c r="A702">
        <v>98</v>
      </c>
      <c r="B702">
        <v>198</v>
      </c>
      <c r="C702">
        <v>101</v>
      </c>
      <c r="D702">
        <v>95</v>
      </c>
    </row>
    <row r="703" spans="1:4">
      <c r="A703" t="s">
        <v>382</v>
      </c>
    </row>
    <row r="704" spans="1:4">
      <c r="A704">
        <v>85</v>
      </c>
      <c r="B704">
        <v>78</v>
      </c>
      <c r="C704">
        <v>81</v>
      </c>
    </row>
    <row r="705" spans="1:3">
      <c r="A705" t="s">
        <v>383</v>
      </c>
    </row>
    <row r="706" spans="1:3">
      <c r="A706" s="20" t="s">
        <v>269</v>
      </c>
      <c r="B706" s="20" t="s">
        <v>270</v>
      </c>
      <c r="C706" s="20" t="s">
        <v>271</v>
      </c>
    </row>
    <row r="707" spans="1:3">
      <c r="A707">
        <v>80</v>
      </c>
      <c r="B707">
        <v>45</v>
      </c>
      <c r="C707" t="s">
        <v>262</v>
      </c>
    </row>
    <row r="708" spans="1:3">
      <c r="A708" t="s">
        <v>384</v>
      </c>
    </row>
    <row r="709" spans="1:3">
      <c r="A709" s="20" t="s">
        <v>269</v>
      </c>
      <c r="B709" s="20" t="s">
        <v>270</v>
      </c>
      <c r="C709" s="20" t="s">
        <v>271</v>
      </c>
    </row>
    <row r="710" spans="1:3">
      <c r="A710">
        <v>96</v>
      </c>
      <c r="B710">
        <v>51</v>
      </c>
      <c r="C710" t="s">
        <v>262</v>
      </c>
    </row>
    <row r="711" spans="1:3">
      <c r="A711">
        <v>82</v>
      </c>
      <c r="B711">
        <v>43</v>
      </c>
      <c r="C711" t="s">
        <v>262</v>
      </c>
    </row>
    <row r="712" spans="1:3">
      <c r="A712">
        <v>72</v>
      </c>
      <c r="B712">
        <v>40</v>
      </c>
      <c r="C712" t="s">
        <v>262</v>
      </c>
    </row>
    <row r="713" spans="1:3">
      <c r="A713">
        <v>84</v>
      </c>
      <c r="B713">
        <v>42</v>
      </c>
      <c r="C713" t="s">
        <v>262</v>
      </c>
    </row>
    <row r="714" spans="1:3">
      <c r="A714" t="s">
        <v>279</v>
      </c>
    </row>
    <row r="715" spans="1:3">
      <c r="A715" s="20" t="s">
        <v>269</v>
      </c>
      <c r="B715" s="20" t="s">
        <v>270</v>
      </c>
      <c r="C715" s="20" t="s">
        <v>271</v>
      </c>
    </row>
    <row r="716" spans="1:3">
      <c r="A716">
        <v>51</v>
      </c>
      <c r="B716">
        <v>61</v>
      </c>
      <c r="C716" t="s">
        <v>265</v>
      </c>
    </row>
    <row r="717" spans="1:3">
      <c r="A717">
        <v>90</v>
      </c>
      <c r="B717">
        <v>81</v>
      </c>
      <c r="C717" t="s">
        <v>262</v>
      </c>
    </row>
    <row r="718" spans="1:3">
      <c r="A718">
        <v>59</v>
      </c>
      <c r="B718">
        <v>80</v>
      </c>
      <c r="C718" t="s">
        <v>262</v>
      </c>
    </row>
    <row r="719" spans="1:3">
      <c r="A719">
        <v>52</v>
      </c>
      <c r="B719">
        <v>73</v>
      </c>
      <c r="C719" t="s">
        <v>262</v>
      </c>
    </row>
    <row r="720" spans="1:3">
      <c r="A720">
        <v>83</v>
      </c>
      <c r="B720">
        <v>70</v>
      </c>
      <c r="C720" t="s">
        <v>262</v>
      </c>
    </row>
    <row r="721" spans="1:3">
      <c r="A721">
        <v>76</v>
      </c>
      <c r="B721">
        <v>50</v>
      </c>
      <c r="C721" t="s">
        <v>262</v>
      </c>
    </row>
    <row r="722" spans="1:3">
      <c r="A722">
        <v>90</v>
      </c>
      <c r="B722">
        <v>68</v>
      </c>
      <c r="C722" t="s">
        <v>262</v>
      </c>
    </row>
    <row r="723" spans="1:3">
      <c r="A723">
        <v>67</v>
      </c>
      <c r="B723">
        <v>82</v>
      </c>
      <c r="C723" t="s">
        <v>262</v>
      </c>
    </row>
    <row r="724" spans="1:3">
      <c r="A724">
        <v>82</v>
      </c>
      <c r="B724">
        <v>82</v>
      </c>
      <c r="C724" t="s">
        <v>262</v>
      </c>
    </row>
    <row r="725" spans="1:3">
      <c r="A725">
        <v>102</v>
      </c>
      <c r="B725">
        <v>72</v>
      </c>
      <c r="C725" t="s">
        <v>262</v>
      </c>
    </row>
    <row r="726" spans="1:3">
      <c r="A726">
        <v>72</v>
      </c>
      <c r="B726">
        <v>72</v>
      </c>
      <c r="C726" t="s">
        <v>262</v>
      </c>
    </row>
    <row r="727" spans="1:3">
      <c r="A727">
        <v>89</v>
      </c>
      <c r="B727">
        <v>65</v>
      </c>
      <c r="C727" t="s">
        <v>262</v>
      </c>
    </row>
    <row r="728" spans="1:3">
      <c r="A728">
        <v>81</v>
      </c>
      <c r="B728">
        <v>70</v>
      </c>
      <c r="C728" t="s">
        <v>262</v>
      </c>
    </row>
    <row r="729" spans="1:3">
      <c r="A729" t="s">
        <v>385</v>
      </c>
    </row>
    <row r="730" spans="1:3">
      <c r="A730">
        <v>70</v>
      </c>
    </row>
    <row r="732" spans="1:3" ht="15.75">
      <c r="A732" s="5" t="s">
        <v>30</v>
      </c>
      <c r="B732" s="5">
        <v>49.50367</v>
      </c>
      <c r="C732" s="5">
        <v>-55.448569999999997</v>
      </c>
    </row>
    <row r="733" spans="1:3">
      <c r="A733" t="s">
        <v>386</v>
      </c>
    </row>
    <row r="734" spans="1:3">
      <c r="A734">
        <v>88</v>
      </c>
    </row>
    <row r="735" spans="1:3">
      <c r="A735" t="s">
        <v>387</v>
      </c>
    </row>
    <row r="736" spans="1:3">
      <c r="A736" s="20" t="s">
        <v>269</v>
      </c>
      <c r="B736" s="20" t="s">
        <v>270</v>
      </c>
      <c r="C736" s="20" t="s">
        <v>271</v>
      </c>
    </row>
    <row r="737" spans="1:3">
      <c r="A737">
        <v>174</v>
      </c>
      <c r="B737">
        <v>13</v>
      </c>
      <c r="C737" t="s">
        <v>259</v>
      </c>
    </row>
    <row r="738" spans="1:3">
      <c r="A738" t="s">
        <v>388</v>
      </c>
    </row>
    <row r="739" spans="1:3">
      <c r="A739" s="20" t="s">
        <v>269</v>
      </c>
      <c r="B739" s="20" t="s">
        <v>270</v>
      </c>
      <c r="C739" s="20" t="s">
        <v>271</v>
      </c>
    </row>
    <row r="740" spans="1:3">
      <c r="A740">
        <v>154</v>
      </c>
      <c r="B740">
        <v>26</v>
      </c>
      <c r="C740" t="s">
        <v>259</v>
      </c>
    </row>
    <row r="741" spans="1:3">
      <c r="A741">
        <v>177</v>
      </c>
      <c r="B741">
        <v>31</v>
      </c>
      <c r="C741" t="s">
        <v>259</v>
      </c>
    </row>
    <row r="743" spans="1:3" ht="15.75">
      <c r="A743" s="5" t="s">
        <v>31</v>
      </c>
      <c r="B743" s="5">
        <v>49.503700000000002</v>
      </c>
      <c r="C743" s="5">
        <v>-55.446890000000003</v>
      </c>
    </row>
    <row r="744" spans="1:3">
      <c r="A744" t="s">
        <v>389</v>
      </c>
    </row>
    <row r="745" spans="1:3">
      <c r="A745">
        <v>53</v>
      </c>
      <c r="B745">
        <v>61</v>
      </c>
    </row>
    <row r="746" spans="1:3">
      <c r="A746" t="s">
        <v>390</v>
      </c>
    </row>
    <row r="747" spans="1:3">
      <c r="A747" s="20" t="s">
        <v>269</v>
      </c>
      <c r="B747" s="20" t="s">
        <v>270</v>
      </c>
      <c r="C747" s="20" t="s">
        <v>271</v>
      </c>
    </row>
    <row r="748" spans="1:3">
      <c r="A748">
        <v>45</v>
      </c>
      <c r="B748">
        <v>41</v>
      </c>
      <c r="C748" t="s">
        <v>262</v>
      </c>
    </row>
    <row r="749" spans="1:3">
      <c r="A749" t="s">
        <v>391</v>
      </c>
    </row>
    <row r="750" spans="1:3">
      <c r="A750" s="20" t="s">
        <v>269</v>
      </c>
      <c r="B750" s="20" t="s">
        <v>270</v>
      </c>
      <c r="C750" s="20" t="s">
        <v>271</v>
      </c>
    </row>
    <row r="751" spans="1:3">
      <c r="A751">
        <v>56</v>
      </c>
      <c r="B751">
        <v>25</v>
      </c>
      <c r="C751" t="s">
        <v>262</v>
      </c>
    </row>
    <row r="752" spans="1:3">
      <c r="A752" t="s">
        <v>279</v>
      </c>
    </row>
    <row r="753" spans="1:4">
      <c r="A753" s="20" t="s">
        <v>269</v>
      </c>
      <c r="B753" s="20" t="s">
        <v>270</v>
      </c>
      <c r="C753" s="20" t="s">
        <v>271</v>
      </c>
    </row>
    <row r="754" spans="1:4">
      <c r="A754">
        <v>75</v>
      </c>
      <c r="B754">
        <v>78</v>
      </c>
      <c r="C754" t="s">
        <v>262</v>
      </c>
    </row>
    <row r="755" spans="1:4">
      <c r="A755">
        <v>81</v>
      </c>
      <c r="B755">
        <v>60</v>
      </c>
      <c r="C755" t="s">
        <v>262</v>
      </c>
    </row>
    <row r="756" spans="1:4">
      <c r="A756">
        <v>85</v>
      </c>
      <c r="B756">
        <v>70</v>
      </c>
      <c r="C756" t="s">
        <v>262</v>
      </c>
    </row>
    <row r="757" spans="1:4">
      <c r="A757" t="s">
        <v>392</v>
      </c>
    </row>
    <row r="758" spans="1:4">
      <c r="A758">
        <v>40</v>
      </c>
    </row>
    <row r="759" spans="1:4">
      <c r="A759" t="s">
        <v>393</v>
      </c>
    </row>
    <row r="760" spans="1:4">
      <c r="A760" s="20" t="s">
        <v>269</v>
      </c>
      <c r="B760" s="20" t="s">
        <v>270</v>
      </c>
      <c r="C760" s="20" t="s">
        <v>271</v>
      </c>
    </row>
    <row r="761" spans="1:4">
      <c r="A761">
        <v>2</v>
      </c>
      <c r="B761">
        <v>75</v>
      </c>
      <c r="C761" t="s">
        <v>260</v>
      </c>
    </row>
    <row r="762" spans="1:4">
      <c r="A762">
        <v>2</v>
      </c>
      <c r="B762">
        <v>65</v>
      </c>
      <c r="C762" t="s">
        <v>260</v>
      </c>
    </row>
    <row r="764" spans="1:4" ht="15.75">
      <c r="A764" s="5" t="s">
        <v>32</v>
      </c>
      <c r="B764" s="5">
        <v>49.50376</v>
      </c>
      <c r="C764" s="5">
        <v>-55.446219999999997</v>
      </c>
    </row>
    <row r="765" spans="1:4">
      <c r="A765" t="s">
        <v>394</v>
      </c>
    </row>
    <row r="766" spans="1:4">
      <c r="A766">
        <v>47</v>
      </c>
      <c r="B766">
        <v>38</v>
      </c>
      <c r="C766">
        <v>59</v>
      </c>
      <c r="D766">
        <v>57</v>
      </c>
    </row>
    <row r="767" spans="1:4">
      <c r="A767" t="s">
        <v>395</v>
      </c>
    </row>
    <row r="768" spans="1:4">
      <c r="A768" s="20" t="s">
        <v>269</v>
      </c>
      <c r="B768" s="20" t="s">
        <v>270</v>
      </c>
      <c r="C768" s="20" t="s">
        <v>271</v>
      </c>
    </row>
    <row r="769" spans="1:3">
      <c r="A769">
        <v>151</v>
      </c>
      <c r="B769">
        <v>79</v>
      </c>
      <c r="C769" t="s">
        <v>260</v>
      </c>
    </row>
    <row r="770" spans="1:3">
      <c r="A770">
        <v>150</v>
      </c>
      <c r="B770">
        <v>76</v>
      </c>
      <c r="C770" t="s">
        <v>260</v>
      </c>
    </row>
    <row r="771" spans="1:3">
      <c r="A771">
        <v>152</v>
      </c>
      <c r="B771">
        <v>78</v>
      </c>
      <c r="C771" t="s">
        <v>260</v>
      </c>
    </row>
    <row r="772" spans="1:3">
      <c r="A772" t="s">
        <v>396</v>
      </c>
    </row>
    <row r="773" spans="1:3">
      <c r="A773" s="20" t="s">
        <v>269</v>
      </c>
      <c r="B773" s="20" t="s">
        <v>270</v>
      </c>
      <c r="C773" s="20" t="s">
        <v>271</v>
      </c>
    </row>
    <row r="774" spans="1:3">
      <c r="A774">
        <v>162</v>
      </c>
      <c r="B774">
        <v>81</v>
      </c>
      <c r="C774" t="s">
        <v>260</v>
      </c>
    </row>
    <row r="775" spans="1:3">
      <c r="A775">
        <v>152</v>
      </c>
      <c r="B775">
        <v>75</v>
      </c>
      <c r="C775" t="s">
        <v>260</v>
      </c>
    </row>
    <row r="776" spans="1:3">
      <c r="A776">
        <v>67</v>
      </c>
      <c r="B776">
        <v>82</v>
      </c>
      <c r="C776" t="s">
        <v>260</v>
      </c>
    </row>
    <row r="777" spans="1:3">
      <c r="A777" t="s">
        <v>279</v>
      </c>
    </row>
    <row r="778" spans="1:3">
      <c r="A778" s="20" t="s">
        <v>269</v>
      </c>
      <c r="B778" s="20" t="s">
        <v>270</v>
      </c>
      <c r="C778" s="20" t="s">
        <v>271</v>
      </c>
    </row>
    <row r="779" spans="1:3">
      <c r="A779">
        <v>50</v>
      </c>
      <c r="B779">
        <v>72</v>
      </c>
      <c r="C779" t="s">
        <v>262</v>
      </c>
    </row>
    <row r="780" spans="1:3">
      <c r="A780">
        <v>53</v>
      </c>
      <c r="B780">
        <v>61</v>
      </c>
      <c r="C780" t="s">
        <v>262</v>
      </c>
    </row>
    <row r="781" spans="1:3">
      <c r="A781">
        <v>52</v>
      </c>
      <c r="B781">
        <v>78</v>
      </c>
      <c r="C781" t="s">
        <v>262</v>
      </c>
    </row>
    <row r="783" spans="1:3" ht="15.75">
      <c r="A783" s="5" t="s">
        <v>33</v>
      </c>
      <c r="B783" s="5">
        <v>49.503779999999999</v>
      </c>
      <c r="C783" s="5">
        <v>-55.445779999999999</v>
      </c>
    </row>
    <row r="784" spans="1:3">
      <c r="A784" t="s">
        <v>389</v>
      </c>
    </row>
    <row r="785" spans="1:3">
      <c r="A785">
        <v>198</v>
      </c>
      <c r="B785">
        <v>88</v>
      </c>
      <c r="C785">
        <v>148</v>
      </c>
    </row>
    <row r="786" spans="1:3">
      <c r="A786" t="s">
        <v>397</v>
      </c>
    </row>
    <row r="787" spans="1:3">
      <c r="A787" s="20" t="s">
        <v>269</v>
      </c>
      <c r="B787" s="20" t="s">
        <v>270</v>
      </c>
      <c r="C787" s="20" t="s">
        <v>271</v>
      </c>
    </row>
    <row r="788" spans="1:3">
      <c r="A788">
        <v>85</v>
      </c>
      <c r="B788">
        <v>40</v>
      </c>
      <c r="C788" t="s">
        <v>262</v>
      </c>
    </row>
    <row r="789" spans="1:3">
      <c r="A789">
        <v>81</v>
      </c>
      <c r="B789">
        <v>44</v>
      </c>
      <c r="C789" t="s">
        <v>262</v>
      </c>
    </row>
    <row r="790" spans="1:3">
      <c r="A790">
        <v>62</v>
      </c>
      <c r="B790">
        <v>33</v>
      </c>
      <c r="C790" t="s">
        <v>262</v>
      </c>
    </row>
    <row r="791" spans="1:3">
      <c r="A791" t="s">
        <v>398</v>
      </c>
    </row>
    <row r="792" spans="1:3">
      <c r="A792" s="20" t="s">
        <v>269</v>
      </c>
      <c r="B792" s="20" t="s">
        <v>270</v>
      </c>
      <c r="C792" s="20" t="s">
        <v>271</v>
      </c>
    </row>
    <row r="793" spans="1:3">
      <c r="A793">
        <v>82</v>
      </c>
      <c r="B793">
        <v>33</v>
      </c>
      <c r="C793" t="s">
        <v>262</v>
      </c>
    </row>
    <row r="794" spans="1:3">
      <c r="A794">
        <v>90</v>
      </c>
      <c r="B794">
        <v>34</v>
      </c>
      <c r="C794" t="s">
        <v>262</v>
      </c>
    </row>
    <row r="795" spans="1:3">
      <c r="A795">
        <v>85</v>
      </c>
      <c r="B795">
        <v>28</v>
      </c>
      <c r="C795" t="s">
        <v>262</v>
      </c>
    </row>
    <row r="796" spans="1:3">
      <c r="A796">
        <v>82</v>
      </c>
      <c r="B796">
        <v>39</v>
      </c>
      <c r="C796" t="s">
        <v>262</v>
      </c>
    </row>
    <row r="797" spans="1:3">
      <c r="A797" t="s">
        <v>279</v>
      </c>
    </row>
    <row r="798" spans="1:3">
      <c r="A798" s="20" t="s">
        <v>269</v>
      </c>
      <c r="B798" s="20" t="s">
        <v>270</v>
      </c>
      <c r="C798" s="20" t="s">
        <v>271</v>
      </c>
    </row>
    <row r="799" spans="1:3">
      <c r="A799">
        <v>73</v>
      </c>
      <c r="B799">
        <v>50</v>
      </c>
      <c r="C799" t="s">
        <v>262</v>
      </c>
    </row>
    <row r="800" spans="1:3">
      <c r="A800">
        <v>62</v>
      </c>
      <c r="B800">
        <v>79</v>
      </c>
      <c r="C800" t="s">
        <v>262</v>
      </c>
    </row>
    <row r="802" spans="1:3" ht="15.75">
      <c r="A802" s="5" t="s">
        <v>34</v>
      </c>
      <c r="B802" s="5">
        <v>49.503830000000001</v>
      </c>
      <c r="C802" s="5">
        <v>-55.445439999999998</v>
      </c>
    </row>
    <row r="803" spans="1:3">
      <c r="A803" t="s">
        <v>399</v>
      </c>
    </row>
    <row r="804" spans="1:3">
      <c r="A804">
        <v>82</v>
      </c>
      <c r="B804">
        <v>87</v>
      </c>
      <c r="C804">
        <v>83</v>
      </c>
    </row>
    <row r="805" spans="1:3">
      <c r="A805" t="s">
        <v>400</v>
      </c>
    </row>
    <row r="806" spans="1:3">
      <c r="A806" s="20" t="s">
        <v>269</v>
      </c>
      <c r="B806" s="20" t="s">
        <v>270</v>
      </c>
      <c r="C806" s="20" t="s">
        <v>271</v>
      </c>
    </row>
    <row r="807" spans="1:3">
      <c r="A807">
        <v>169</v>
      </c>
      <c r="B807">
        <v>67</v>
      </c>
      <c r="C807" t="s">
        <v>259</v>
      </c>
    </row>
    <row r="808" spans="1:3">
      <c r="A808">
        <v>149</v>
      </c>
      <c r="B808">
        <v>67</v>
      </c>
      <c r="C808" t="s">
        <v>259</v>
      </c>
    </row>
    <row r="809" spans="1:3">
      <c r="A809">
        <v>61</v>
      </c>
      <c r="B809">
        <v>73</v>
      </c>
      <c r="C809" t="s">
        <v>259</v>
      </c>
    </row>
    <row r="810" spans="1:3">
      <c r="A810" t="s">
        <v>401</v>
      </c>
    </row>
    <row r="811" spans="1:3">
      <c r="A811" s="20" t="s">
        <v>269</v>
      </c>
      <c r="B811" s="20" t="s">
        <v>270</v>
      </c>
      <c r="C811" s="20" t="s">
        <v>271</v>
      </c>
    </row>
    <row r="812" spans="1:3">
      <c r="A812">
        <v>163</v>
      </c>
      <c r="B812">
        <v>72</v>
      </c>
      <c r="C812" t="s">
        <v>259</v>
      </c>
    </row>
    <row r="813" spans="1:3">
      <c r="A813">
        <v>165</v>
      </c>
      <c r="B813">
        <v>84</v>
      </c>
      <c r="C813" t="s">
        <v>259</v>
      </c>
    </row>
    <row r="814" spans="1:3">
      <c r="A814" t="s">
        <v>402</v>
      </c>
    </row>
    <row r="815" spans="1:3">
      <c r="A815">
        <v>54</v>
      </c>
      <c r="B815">
        <v>53</v>
      </c>
      <c r="C815">
        <v>50</v>
      </c>
    </row>
    <row r="816" spans="1:3">
      <c r="A816" t="s">
        <v>403</v>
      </c>
    </row>
    <row r="817" spans="1:3">
      <c r="A817" s="20" t="s">
        <v>269</v>
      </c>
      <c r="B817" s="20" t="s">
        <v>270</v>
      </c>
      <c r="C817" s="20" t="s">
        <v>271</v>
      </c>
    </row>
    <row r="818" spans="1:3">
      <c r="A818">
        <v>138</v>
      </c>
      <c r="B818">
        <v>46</v>
      </c>
      <c r="C818" t="s">
        <v>259</v>
      </c>
    </row>
    <row r="819" spans="1:3">
      <c r="A819">
        <v>162</v>
      </c>
      <c r="B819">
        <v>26</v>
      </c>
      <c r="C819" t="s">
        <v>259</v>
      </c>
    </row>
    <row r="820" spans="1:3">
      <c r="A820" t="s">
        <v>404</v>
      </c>
    </row>
    <row r="821" spans="1:3">
      <c r="A821" s="20" t="s">
        <v>269</v>
      </c>
      <c r="B821" s="20" t="s">
        <v>270</v>
      </c>
      <c r="C821" s="20" t="s">
        <v>271</v>
      </c>
    </row>
    <row r="822" spans="1:3">
      <c r="A822">
        <v>154</v>
      </c>
      <c r="B822">
        <v>34</v>
      </c>
      <c r="C822" t="s">
        <v>263</v>
      </c>
    </row>
    <row r="823" spans="1:3">
      <c r="A823">
        <v>157</v>
      </c>
      <c r="B823">
        <v>39</v>
      </c>
      <c r="C823" t="s">
        <v>259</v>
      </c>
    </row>
    <row r="824" spans="1:3">
      <c r="A824" t="s">
        <v>279</v>
      </c>
    </row>
    <row r="825" spans="1:3">
      <c r="A825" s="20" t="s">
        <v>269</v>
      </c>
      <c r="B825" s="20" t="s">
        <v>270</v>
      </c>
      <c r="C825" s="20" t="s">
        <v>271</v>
      </c>
    </row>
    <row r="826" spans="1:3">
      <c r="A826">
        <v>86</v>
      </c>
      <c r="B826">
        <v>50</v>
      </c>
      <c r="C826" t="s">
        <v>262</v>
      </c>
    </row>
    <row r="828" spans="1:3" ht="15.75">
      <c r="A828" s="5" t="s">
        <v>35</v>
      </c>
      <c r="B828" s="5">
        <v>49.503909999999998</v>
      </c>
      <c r="C828" s="5">
        <v>-55.444510000000001</v>
      </c>
    </row>
    <row r="829" spans="1:3">
      <c r="A829" t="s">
        <v>405</v>
      </c>
    </row>
    <row r="830" spans="1:3">
      <c r="A830" s="20" t="s">
        <v>269</v>
      </c>
      <c r="B830" s="20" t="s">
        <v>270</v>
      </c>
      <c r="C830" s="20" t="s">
        <v>271</v>
      </c>
    </row>
    <row r="831" spans="1:3">
      <c r="A831">
        <v>160</v>
      </c>
      <c r="B831">
        <v>68</v>
      </c>
      <c r="C831" t="s">
        <v>260</v>
      </c>
    </row>
    <row r="832" spans="1:3">
      <c r="A832">
        <v>166</v>
      </c>
      <c r="B832">
        <v>74</v>
      </c>
      <c r="C832" t="s">
        <v>260</v>
      </c>
    </row>
    <row r="833" spans="1:3">
      <c r="A833">
        <v>155</v>
      </c>
      <c r="B833">
        <v>63</v>
      </c>
      <c r="C833" t="s">
        <v>260</v>
      </c>
    </row>
    <row r="834" spans="1:3">
      <c r="A834" t="s">
        <v>406</v>
      </c>
    </row>
    <row r="835" spans="1:3">
      <c r="A835">
        <v>20</v>
      </c>
    </row>
    <row r="836" spans="1:3">
      <c r="A836" t="s">
        <v>279</v>
      </c>
    </row>
    <row r="837" spans="1:3">
      <c r="A837" s="20" t="s">
        <v>269</v>
      </c>
      <c r="B837" s="20" t="s">
        <v>270</v>
      </c>
      <c r="C837" s="20" t="s">
        <v>271</v>
      </c>
    </row>
    <row r="838" spans="1:3">
      <c r="A838">
        <v>99</v>
      </c>
      <c r="B838">
        <v>55</v>
      </c>
      <c r="C838" t="s">
        <v>262</v>
      </c>
    </row>
    <row r="839" spans="1:3">
      <c r="A839">
        <v>98</v>
      </c>
      <c r="B839">
        <v>50</v>
      </c>
      <c r="C839" t="s">
        <v>262</v>
      </c>
    </row>
    <row r="840" spans="1:3">
      <c r="A840">
        <v>83</v>
      </c>
      <c r="B840">
        <v>51</v>
      </c>
      <c r="C840" t="s">
        <v>262</v>
      </c>
    </row>
    <row r="842" spans="1:3" ht="15.75">
      <c r="A842" s="5" t="s">
        <v>36</v>
      </c>
      <c r="B842" s="5">
        <v>49.503900000000002</v>
      </c>
      <c r="C842" s="5">
        <v>-55.444209999999998</v>
      </c>
    </row>
    <row r="843" spans="1:3">
      <c r="A843" t="s">
        <v>407</v>
      </c>
    </row>
    <row r="844" spans="1:3">
      <c r="A844">
        <v>115</v>
      </c>
      <c r="B844">
        <v>124</v>
      </c>
      <c r="C844">
        <v>127</v>
      </c>
    </row>
    <row r="845" spans="1:3">
      <c r="A845" t="s">
        <v>408</v>
      </c>
    </row>
    <row r="846" spans="1:3">
      <c r="A846" s="20" t="s">
        <v>269</v>
      </c>
      <c r="B846" s="20" t="s">
        <v>270</v>
      </c>
      <c r="C846" s="20" t="s">
        <v>271</v>
      </c>
    </row>
    <row r="847" spans="1:3">
      <c r="A847">
        <v>162</v>
      </c>
      <c r="B847">
        <v>78</v>
      </c>
      <c r="C847" t="s">
        <v>259</v>
      </c>
    </row>
    <row r="848" spans="1:3">
      <c r="A848">
        <v>161</v>
      </c>
      <c r="B848">
        <v>83</v>
      </c>
      <c r="C848" t="s">
        <v>259</v>
      </c>
    </row>
    <row r="849" spans="1:3">
      <c r="A849">
        <v>163</v>
      </c>
      <c r="B849">
        <v>80</v>
      </c>
      <c r="C849" t="s">
        <v>259</v>
      </c>
    </row>
    <row r="850" spans="1:3">
      <c r="A850" t="s">
        <v>409</v>
      </c>
    </row>
    <row r="851" spans="1:3">
      <c r="A851" s="20" t="s">
        <v>269</v>
      </c>
      <c r="B851" s="20" t="s">
        <v>270</v>
      </c>
      <c r="C851" s="20" t="s">
        <v>271</v>
      </c>
    </row>
    <row r="852" spans="1:3">
      <c r="A852">
        <v>171</v>
      </c>
      <c r="B852">
        <v>85</v>
      </c>
      <c r="C852" t="s">
        <v>259</v>
      </c>
    </row>
    <row r="853" spans="1:3">
      <c r="A853">
        <v>166</v>
      </c>
      <c r="B853">
        <v>76</v>
      </c>
      <c r="C853" t="s">
        <v>259</v>
      </c>
    </row>
    <row r="854" spans="1:3">
      <c r="A854">
        <v>172</v>
      </c>
      <c r="B854">
        <v>74</v>
      </c>
      <c r="C854" t="s">
        <v>259</v>
      </c>
    </row>
    <row r="855" spans="1:3">
      <c r="A855" t="s">
        <v>279</v>
      </c>
    </row>
    <row r="856" spans="1:3">
      <c r="A856" s="20" t="s">
        <v>269</v>
      </c>
      <c r="B856" s="20" t="s">
        <v>270</v>
      </c>
      <c r="C856" s="20" t="s">
        <v>271</v>
      </c>
    </row>
    <row r="857" spans="1:3">
      <c r="A857">
        <v>74</v>
      </c>
      <c r="B857">
        <v>71</v>
      </c>
      <c r="C857" t="s">
        <v>262</v>
      </c>
    </row>
    <row r="858" spans="1:3">
      <c r="A858">
        <v>79</v>
      </c>
      <c r="B858">
        <v>70</v>
      </c>
      <c r="C858" t="s">
        <v>262</v>
      </c>
    </row>
    <row r="859" spans="1:3">
      <c r="A859">
        <v>75</v>
      </c>
      <c r="B859">
        <v>69</v>
      </c>
      <c r="C859" t="s">
        <v>262</v>
      </c>
    </row>
    <row r="861" spans="1:3" ht="15.75">
      <c r="A861" s="5" t="s">
        <v>37</v>
      </c>
      <c r="B861" s="5">
        <v>49.503900000000002</v>
      </c>
      <c r="C861" s="5">
        <v>-55.443989999999999</v>
      </c>
    </row>
    <row r="862" spans="1:3">
      <c r="A862" t="s">
        <v>410</v>
      </c>
    </row>
    <row r="863" spans="1:3">
      <c r="A863">
        <v>54</v>
      </c>
      <c r="B863">
        <v>67</v>
      </c>
      <c r="C863">
        <v>53</v>
      </c>
    </row>
    <row r="864" spans="1:3">
      <c r="A864" t="s">
        <v>411</v>
      </c>
    </row>
    <row r="865" spans="1:3">
      <c r="A865" s="20" t="s">
        <v>269</v>
      </c>
      <c r="B865" s="20" t="s">
        <v>270</v>
      </c>
      <c r="C865" s="20" t="s">
        <v>271</v>
      </c>
    </row>
    <row r="866" spans="1:3">
      <c r="A866">
        <v>23</v>
      </c>
      <c r="B866">
        <v>65</v>
      </c>
      <c r="C866" t="s">
        <v>260</v>
      </c>
    </row>
    <row r="867" spans="1:3">
      <c r="A867">
        <v>19</v>
      </c>
      <c r="B867">
        <v>88</v>
      </c>
      <c r="C867" t="s">
        <v>260</v>
      </c>
    </row>
    <row r="868" spans="1:3">
      <c r="A868">
        <v>23</v>
      </c>
      <c r="B868">
        <v>70</v>
      </c>
      <c r="C868" t="s">
        <v>259</v>
      </c>
    </row>
    <row r="869" spans="1:3">
      <c r="A869" t="s">
        <v>412</v>
      </c>
    </row>
    <row r="870" spans="1:3">
      <c r="A870" s="20" t="s">
        <v>269</v>
      </c>
      <c r="B870" s="20" t="s">
        <v>270</v>
      </c>
      <c r="C870" s="20" t="s">
        <v>271</v>
      </c>
    </row>
    <row r="871" spans="1:3">
      <c r="A871">
        <v>20</v>
      </c>
      <c r="B871">
        <v>72</v>
      </c>
      <c r="C871" t="s">
        <v>259</v>
      </c>
    </row>
    <row r="872" spans="1:3">
      <c r="A872">
        <v>30</v>
      </c>
      <c r="B872">
        <v>84</v>
      </c>
      <c r="C872" t="s">
        <v>259</v>
      </c>
    </row>
    <row r="873" spans="1:3">
      <c r="A873">
        <v>36</v>
      </c>
      <c r="B873">
        <v>71</v>
      </c>
      <c r="C873" t="s">
        <v>260</v>
      </c>
    </row>
    <row r="874" spans="1:3">
      <c r="A874" t="s">
        <v>279</v>
      </c>
    </row>
    <row r="875" spans="1:3">
      <c r="A875" s="20" t="s">
        <v>269</v>
      </c>
      <c r="B875" s="20" t="s">
        <v>270</v>
      </c>
      <c r="C875" s="20" t="s">
        <v>271</v>
      </c>
    </row>
    <row r="876" spans="1:3">
      <c r="A876">
        <v>74</v>
      </c>
      <c r="B876">
        <v>66</v>
      </c>
      <c r="C876" t="s">
        <v>262</v>
      </c>
    </row>
    <row r="877" spans="1:3">
      <c r="A877">
        <v>82</v>
      </c>
      <c r="B877">
        <v>51</v>
      </c>
      <c r="C877" t="s">
        <v>262</v>
      </c>
    </row>
    <row r="878" spans="1:3">
      <c r="A878">
        <v>85</v>
      </c>
      <c r="B878">
        <v>69</v>
      </c>
      <c r="C878" t="s">
        <v>262</v>
      </c>
    </row>
    <row r="879" spans="1:3" ht="15.75">
      <c r="A879" s="23"/>
      <c r="B879" s="23"/>
      <c r="C879" s="23"/>
    </row>
    <row r="880" spans="1:3" ht="15.75">
      <c r="A880" s="24" t="s">
        <v>38</v>
      </c>
      <c r="B880" s="24">
        <v>49.504330000000003</v>
      </c>
      <c r="C880" s="24">
        <v>-55.442459999999997</v>
      </c>
    </row>
    <row r="881" spans="1:3">
      <c r="A881" t="s">
        <v>413</v>
      </c>
    </row>
    <row r="882" spans="1:3">
      <c r="A882">
        <v>27</v>
      </c>
      <c r="B882">
        <v>26</v>
      </c>
      <c r="C882">
        <v>22</v>
      </c>
    </row>
    <row r="883" spans="1:3">
      <c r="A883" t="s">
        <v>414</v>
      </c>
    </row>
    <row r="884" spans="1:3">
      <c r="A884" s="20" t="s">
        <v>269</v>
      </c>
      <c r="B884" s="20" t="s">
        <v>270</v>
      </c>
      <c r="C884" s="20" t="s">
        <v>271</v>
      </c>
    </row>
    <row r="885" spans="1:3">
      <c r="A885">
        <v>156</v>
      </c>
      <c r="B885">
        <v>60</v>
      </c>
      <c r="C885" t="s">
        <v>259</v>
      </c>
    </row>
    <row r="886" spans="1:3">
      <c r="A886">
        <v>4</v>
      </c>
      <c r="B886">
        <v>62</v>
      </c>
      <c r="C886" t="s">
        <v>259</v>
      </c>
    </row>
    <row r="887" spans="1:3">
      <c r="A887" t="s">
        <v>279</v>
      </c>
    </row>
    <row r="888" spans="1:3">
      <c r="A888" s="20" t="s">
        <v>269</v>
      </c>
      <c r="B888" s="20" t="s">
        <v>270</v>
      </c>
      <c r="C888" s="20" t="s">
        <v>271</v>
      </c>
    </row>
    <row r="889" spans="1:3">
      <c r="A889">
        <v>38</v>
      </c>
      <c r="B889">
        <v>80</v>
      </c>
      <c r="C889" t="s">
        <v>262</v>
      </c>
    </row>
    <row r="890" spans="1:3">
      <c r="A890">
        <v>56</v>
      </c>
      <c r="B890">
        <v>66</v>
      </c>
      <c r="C890" t="s">
        <v>262</v>
      </c>
    </row>
    <row r="891" spans="1:3">
      <c r="A891">
        <v>70</v>
      </c>
      <c r="B891">
        <v>76</v>
      </c>
      <c r="C891" t="s">
        <v>262</v>
      </c>
    </row>
    <row r="893" spans="1:3" ht="15.75">
      <c r="A893" s="5" t="s">
        <v>39</v>
      </c>
      <c r="B893" s="5">
        <v>49.504840000000002</v>
      </c>
      <c r="C893" s="5">
        <v>-55.441510000000001</v>
      </c>
    </row>
    <row r="894" spans="1:3">
      <c r="A894" t="s">
        <v>389</v>
      </c>
    </row>
    <row r="895" spans="1:3">
      <c r="A895">
        <v>97</v>
      </c>
      <c r="B895">
        <v>100</v>
      </c>
      <c r="C895">
        <v>105</v>
      </c>
    </row>
    <row r="896" spans="1:3">
      <c r="A896" t="s">
        <v>398</v>
      </c>
    </row>
    <row r="897" spans="1:3">
      <c r="A897" s="20" t="s">
        <v>269</v>
      </c>
      <c r="B897" s="20" t="s">
        <v>270</v>
      </c>
      <c r="C897" s="20" t="s">
        <v>271</v>
      </c>
    </row>
    <row r="898" spans="1:3">
      <c r="A898">
        <v>108</v>
      </c>
      <c r="B898">
        <v>38</v>
      </c>
      <c r="C898" t="s">
        <v>262</v>
      </c>
    </row>
    <row r="899" spans="1:3">
      <c r="A899">
        <v>106</v>
      </c>
      <c r="B899">
        <v>48</v>
      </c>
      <c r="C899" t="s">
        <v>262</v>
      </c>
    </row>
    <row r="900" spans="1:3">
      <c r="A900">
        <v>74</v>
      </c>
      <c r="B900">
        <v>32</v>
      </c>
      <c r="C900" t="s">
        <v>262</v>
      </c>
    </row>
    <row r="901" spans="1:3">
      <c r="A901" t="s">
        <v>415</v>
      </c>
    </row>
    <row r="902" spans="1:3">
      <c r="A902" s="20" t="s">
        <v>269</v>
      </c>
      <c r="B902" s="20" t="s">
        <v>270</v>
      </c>
      <c r="C902" s="20" t="s">
        <v>271</v>
      </c>
    </row>
    <row r="903" spans="1:3">
      <c r="A903">
        <v>82</v>
      </c>
      <c r="B903">
        <v>35</v>
      </c>
      <c r="C903" t="s">
        <v>262</v>
      </c>
    </row>
    <row r="904" spans="1:3">
      <c r="A904" t="s">
        <v>279</v>
      </c>
    </row>
    <row r="905" spans="1:3">
      <c r="A905" s="20" t="s">
        <v>269</v>
      </c>
      <c r="B905" s="20" t="s">
        <v>270</v>
      </c>
      <c r="C905" s="20" t="s">
        <v>271</v>
      </c>
    </row>
    <row r="906" spans="1:3">
      <c r="A906">
        <v>20</v>
      </c>
      <c r="B906">
        <v>89</v>
      </c>
      <c r="C906" t="s">
        <v>262</v>
      </c>
    </row>
    <row r="908" spans="1:3" ht="15.75">
      <c r="A908" s="5" t="s">
        <v>40</v>
      </c>
      <c r="B908" s="5">
        <v>49.20675</v>
      </c>
      <c r="C908" s="5">
        <v>-55.337589999999999</v>
      </c>
    </row>
    <row r="909" spans="1:3" ht="15.75">
      <c r="A909" s="3" t="s">
        <v>416</v>
      </c>
      <c r="B909" s="3"/>
      <c r="C909" s="21"/>
    </row>
    <row r="910" spans="1:3">
      <c r="A910">
        <v>89</v>
      </c>
      <c r="B910">
        <v>68</v>
      </c>
      <c r="C910">
        <v>54</v>
      </c>
    </row>
    <row r="911" spans="1:3">
      <c r="A911" t="s">
        <v>417</v>
      </c>
    </row>
    <row r="912" spans="1:3">
      <c r="A912" s="20" t="s">
        <v>269</v>
      </c>
      <c r="B912" s="20" t="s">
        <v>270</v>
      </c>
      <c r="C912" s="20" t="s">
        <v>271</v>
      </c>
    </row>
    <row r="913" spans="1:5">
      <c r="A913">
        <v>106</v>
      </c>
      <c r="B913">
        <v>88</v>
      </c>
      <c r="C913" t="s">
        <v>261</v>
      </c>
    </row>
    <row r="914" spans="1:5">
      <c r="A914" t="s">
        <v>418</v>
      </c>
    </row>
    <row r="915" spans="1:5">
      <c r="A915" s="20" t="s">
        <v>269</v>
      </c>
      <c r="B915" s="20" t="s">
        <v>270</v>
      </c>
      <c r="C915" s="20" t="s">
        <v>271</v>
      </c>
    </row>
    <row r="916" spans="1:5">
      <c r="A916">
        <v>104</v>
      </c>
      <c r="B916">
        <v>85</v>
      </c>
      <c r="C916" t="s">
        <v>261</v>
      </c>
    </row>
    <row r="917" spans="1:5">
      <c r="A917" t="s">
        <v>419</v>
      </c>
    </row>
    <row r="918" spans="1:5">
      <c r="A918" s="20" t="s">
        <v>269</v>
      </c>
      <c r="B918" s="20" t="s">
        <v>270</v>
      </c>
      <c r="C918" s="20" t="s">
        <v>271</v>
      </c>
    </row>
    <row r="919" spans="1:5">
      <c r="A919">
        <f>207-180</f>
        <v>27</v>
      </c>
      <c r="B919">
        <v>60</v>
      </c>
      <c r="C919" t="s">
        <v>353</v>
      </c>
    </row>
    <row r="920" spans="1:5">
      <c r="A920">
        <v>59</v>
      </c>
      <c r="B920">
        <v>55</v>
      </c>
      <c r="C920" t="s">
        <v>261</v>
      </c>
    </row>
    <row r="921" spans="1:5">
      <c r="A921">
        <f>324-180</f>
        <v>144</v>
      </c>
      <c r="B921">
        <v>31</v>
      </c>
      <c r="C921" t="s">
        <v>266</v>
      </c>
    </row>
    <row r="923" spans="1:5">
      <c r="A923" t="s">
        <v>363</v>
      </c>
    </row>
    <row r="924" spans="1:5">
      <c r="A924" s="20" t="s">
        <v>269</v>
      </c>
      <c r="B924" s="20" t="s">
        <v>270</v>
      </c>
      <c r="C924" s="20" t="s">
        <v>271</v>
      </c>
      <c r="D924" s="20" t="s">
        <v>290</v>
      </c>
      <c r="E924" s="20" t="s">
        <v>283</v>
      </c>
    </row>
    <row r="925" spans="1:5">
      <c r="A925">
        <v>32</v>
      </c>
      <c r="B925">
        <v>10</v>
      </c>
      <c r="C925" t="s">
        <v>266</v>
      </c>
    </row>
    <row r="926" spans="1:5">
      <c r="A926">
        <v>60</v>
      </c>
      <c r="B926">
        <v>0</v>
      </c>
      <c r="C926" t="s">
        <v>266</v>
      </c>
    </row>
    <row r="927" spans="1:5">
      <c r="A927">
        <f>214-180</f>
        <v>34</v>
      </c>
      <c r="B927">
        <v>50</v>
      </c>
      <c r="C927" t="s">
        <v>260</v>
      </c>
      <c r="D927">
        <v>40</v>
      </c>
      <c r="E927">
        <v>34</v>
      </c>
    </row>
    <row r="929" spans="1:3" ht="15.75">
      <c r="A929" s="5" t="s">
        <v>41</v>
      </c>
      <c r="B929" s="5">
        <v>49.321689999999997</v>
      </c>
      <c r="C929" s="5">
        <v>-55.245240000000003</v>
      </c>
    </row>
    <row r="930" spans="1:3" ht="15.75">
      <c r="A930" s="3" t="s">
        <v>420</v>
      </c>
      <c r="B930" s="3"/>
    </row>
    <row r="931" spans="1:3">
      <c r="A931">
        <v>89</v>
      </c>
      <c r="B931">
        <v>78</v>
      </c>
      <c r="C931">
        <v>71</v>
      </c>
    </row>
    <row r="932" spans="1:3">
      <c r="A932" t="s">
        <v>421</v>
      </c>
    </row>
    <row r="933" spans="1:3">
      <c r="A933" s="20" t="s">
        <v>269</v>
      </c>
      <c r="B933" s="20" t="s">
        <v>270</v>
      </c>
      <c r="C933" s="20" t="s">
        <v>271</v>
      </c>
    </row>
    <row r="934" spans="1:3">
      <c r="A934">
        <f>325-180</f>
        <v>145</v>
      </c>
      <c r="B934">
        <v>68</v>
      </c>
      <c r="C934" t="s">
        <v>259</v>
      </c>
    </row>
    <row r="935" spans="1:3">
      <c r="A935">
        <f>319-180</f>
        <v>139</v>
      </c>
      <c r="B935">
        <v>55</v>
      </c>
      <c r="C935" t="s">
        <v>259</v>
      </c>
    </row>
    <row r="936" spans="1:3">
      <c r="A936" t="s">
        <v>422</v>
      </c>
    </row>
    <row r="937" spans="1:3">
      <c r="A937" s="20" t="s">
        <v>269</v>
      </c>
      <c r="B937" s="20" t="s">
        <v>270</v>
      </c>
      <c r="C937" s="20" t="s">
        <v>271</v>
      </c>
    </row>
    <row r="938" spans="1:3">
      <c r="A938">
        <f>291-180</f>
        <v>111</v>
      </c>
      <c r="B938">
        <v>49</v>
      </c>
      <c r="C938" t="s">
        <v>259</v>
      </c>
    </row>
    <row r="939" spans="1:3">
      <c r="A939">
        <v>159</v>
      </c>
      <c r="B939">
        <v>52</v>
      </c>
      <c r="C939" t="s">
        <v>259</v>
      </c>
    </row>
    <row r="940" spans="1:3">
      <c r="A940" t="s">
        <v>279</v>
      </c>
    </row>
    <row r="941" spans="1:3">
      <c r="A941" s="20" t="s">
        <v>269</v>
      </c>
      <c r="B941" s="20" t="s">
        <v>270</v>
      </c>
      <c r="C941" s="20" t="s">
        <v>271</v>
      </c>
    </row>
    <row r="942" spans="1:3">
      <c r="A942">
        <f>324-180</f>
        <v>144</v>
      </c>
      <c r="B942">
        <v>10</v>
      </c>
      <c r="C942" t="s">
        <v>263</v>
      </c>
    </row>
    <row r="943" spans="1:3">
      <c r="A943">
        <f>340-180</f>
        <v>160</v>
      </c>
      <c r="B943">
        <v>18</v>
      </c>
      <c r="C943" t="s">
        <v>263</v>
      </c>
    </row>
    <row r="944" spans="1:3">
      <c r="A944">
        <f>330-180</f>
        <v>150</v>
      </c>
      <c r="B944">
        <v>10</v>
      </c>
      <c r="C944" t="s">
        <v>263</v>
      </c>
    </row>
    <row r="945" spans="1:5">
      <c r="A945">
        <f>325-180</f>
        <v>145</v>
      </c>
      <c r="B945">
        <v>10</v>
      </c>
      <c r="C945" t="s">
        <v>263</v>
      </c>
    </row>
    <row r="946" spans="1:5">
      <c r="A946">
        <f>331-180</f>
        <v>151</v>
      </c>
      <c r="B946">
        <v>10</v>
      </c>
      <c r="C946" t="s">
        <v>263</v>
      </c>
    </row>
    <row r="947" spans="1:5">
      <c r="A947">
        <f>336-180</f>
        <v>156</v>
      </c>
      <c r="B947">
        <v>12</v>
      </c>
      <c r="C947" t="s">
        <v>263</v>
      </c>
    </row>
    <row r="948" spans="1:5">
      <c r="A948">
        <f>344-180</f>
        <v>164</v>
      </c>
      <c r="B948">
        <v>12</v>
      </c>
      <c r="C948" t="s">
        <v>263</v>
      </c>
    </row>
    <row r="949" spans="1:5">
      <c r="A949">
        <f>338-180</f>
        <v>158</v>
      </c>
      <c r="B949">
        <v>8</v>
      </c>
      <c r="C949" t="s">
        <v>263</v>
      </c>
    </row>
    <row r="950" spans="1:5">
      <c r="A950" t="s">
        <v>363</v>
      </c>
    </row>
    <row r="951" spans="1:5">
      <c r="A951" s="20" t="s">
        <v>269</v>
      </c>
      <c r="B951" s="20" t="s">
        <v>270</v>
      </c>
      <c r="C951" s="20" t="s">
        <v>271</v>
      </c>
      <c r="D951" s="20" t="s">
        <v>290</v>
      </c>
      <c r="E951" s="20" t="s">
        <v>283</v>
      </c>
    </row>
    <row r="952" spans="1:5">
      <c r="A952">
        <v>50</v>
      </c>
      <c r="B952">
        <v>10</v>
      </c>
      <c r="C952" t="s">
        <v>264</v>
      </c>
      <c r="D952">
        <v>48</v>
      </c>
      <c r="E952">
        <v>50</v>
      </c>
    </row>
    <row r="953" spans="1:5">
      <c r="A953">
        <v>50</v>
      </c>
      <c r="B953">
        <v>10</v>
      </c>
      <c r="C953" t="s">
        <v>264</v>
      </c>
      <c r="D953">
        <v>20</v>
      </c>
      <c r="E953">
        <v>328</v>
      </c>
    </row>
    <row r="955" spans="1:5" ht="15.75">
      <c r="A955" s="5" t="s">
        <v>42</v>
      </c>
      <c r="B955" s="5">
        <v>49.497779999999999</v>
      </c>
      <c r="C955" s="5">
        <v>-55.30368</v>
      </c>
    </row>
    <row r="956" spans="1:5" ht="15.75">
      <c r="A956" s="3" t="s">
        <v>423</v>
      </c>
    </row>
    <row r="957" spans="1:5">
      <c r="A957">
        <v>35</v>
      </c>
      <c r="B957">
        <v>38</v>
      </c>
      <c r="C957">
        <v>37</v>
      </c>
    </row>
    <row r="958" spans="1:5">
      <c r="A958" t="s">
        <v>424</v>
      </c>
    </row>
    <row r="959" spans="1:5">
      <c r="A959" s="20" t="s">
        <v>269</v>
      </c>
      <c r="B959" s="20" t="s">
        <v>270</v>
      </c>
      <c r="C959" s="20" t="s">
        <v>271</v>
      </c>
    </row>
    <row r="960" spans="1:5">
      <c r="A960">
        <v>56</v>
      </c>
      <c r="B960">
        <v>72</v>
      </c>
      <c r="C960" t="s">
        <v>261</v>
      </c>
    </row>
    <row r="961" spans="1:3">
      <c r="A961" t="s">
        <v>425</v>
      </c>
    </row>
    <row r="962" spans="1:3">
      <c r="A962" s="20" t="s">
        <v>269</v>
      </c>
      <c r="B962" s="20" t="s">
        <v>270</v>
      </c>
      <c r="C962" s="20" t="s">
        <v>271</v>
      </c>
    </row>
    <row r="963" spans="1:3">
      <c r="A963">
        <v>89</v>
      </c>
      <c r="B963">
        <v>85</v>
      </c>
      <c r="C963" t="s">
        <v>261</v>
      </c>
    </row>
    <row r="964" spans="1:3">
      <c r="A964">
        <v>81</v>
      </c>
      <c r="B964">
        <v>90</v>
      </c>
    </row>
    <row r="965" spans="1:3">
      <c r="A965" t="s">
        <v>279</v>
      </c>
    </row>
    <row r="966" spans="1:3">
      <c r="A966" s="20" t="s">
        <v>269</v>
      </c>
      <c r="B966" s="20" t="s">
        <v>270</v>
      </c>
      <c r="C966" s="20" t="s">
        <v>271</v>
      </c>
    </row>
    <row r="967" spans="1:3">
      <c r="A967">
        <v>87</v>
      </c>
      <c r="B967">
        <v>67</v>
      </c>
      <c r="C967" t="s">
        <v>261</v>
      </c>
    </row>
    <row r="968" spans="1:3">
      <c r="A968">
        <v>19</v>
      </c>
      <c r="B968">
        <v>51</v>
      </c>
      <c r="C968" t="s">
        <v>261</v>
      </c>
    </row>
    <row r="969" spans="1:3">
      <c r="A969">
        <v>68</v>
      </c>
      <c r="B969">
        <v>79</v>
      </c>
      <c r="C969" t="s">
        <v>261</v>
      </c>
    </row>
    <row r="971" spans="1:3" ht="15.75">
      <c r="A971" s="5" t="s">
        <v>43</v>
      </c>
      <c r="B971" s="5">
        <v>49.415779999999998</v>
      </c>
      <c r="C971" s="5">
        <v>-55.209409999999998</v>
      </c>
    </row>
    <row r="972" spans="1:3" ht="15.75">
      <c r="A972" s="3" t="s">
        <v>426</v>
      </c>
    </row>
    <row r="973" spans="1:3">
      <c r="A973">
        <v>52</v>
      </c>
      <c r="B973">
        <v>53</v>
      </c>
      <c r="C973">
        <v>48</v>
      </c>
    </row>
    <row r="974" spans="1:3">
      <c r="A974" t="s">
        <v>427</v>
      </c>
    </row>
    <row r="975" spans="1:3">
      <c r="A975" s="20" t="s">
        <v>269</v>
      </c>
      <c r="B975" s="20" t="s">
        <v>270</v>
      </c>
      <c r="C975" s="20" t="s">
        <v>271</v>
      </c>
    </row>
    <row r="976" spans="1:3">
      <c r="A976">
        <f>300-180</f>
        <v>120</v>
      </c>
      <c r="B976">
        <v>87</v>
      </c>
      <c r="C976" t="s">
        <v>259</v>
      </c>
    </row>
    <row r="977" spans="1:4">
      <c r="A977">
        <f>290-180</f>
        <v>110</v>
      </c>
      <c r="B977">
        <v>78</v>
      </c>
      <c r="C977" t="s">
        <v>259</v>
      </c>
    </row>
    <row r="978" spans="1:4">
      <c r="A978" t="s">
        <v>428</v>
      </c>
    </row>
    <row r="979" spans="1:4">
      <c r="A979" s="20" t="s">
        <v>269</v>
      </c>
      <c r="B979" s="20" t="s">
        <v>270</v>
      </c>
      <c r="C979" s="20" t="s">
        <v>271</v>
      </c>
    </row>
    <row r="980" spans="1:4">
      <c r="A980">
        <v>120</v>
      </c>
      <c r="B980">
        <v>86</v>
      </c>
      <c r="C980" t="s">
        <v>259</v>
      </c>
    </row>
    <row r="982" spans="1:4" ht="15.75">
      <c r="A982" s="5" t="s">
        <v>44</v>
      </c>
      <c r="B982" s="5">
        <v>49.499369999999999</v>
      </c>
      <c r="C982" s="5">
        <v>-55.304690000000001</v>
      </c>
    </row>
    <row r="983" spans="1:4" ht="15.75">
      <c r="A983" s="3" t="s">
        <v>429</v>
      </c>
    </row>
    <row r="984" spans="1:4">
      <c r="A984">
        <v>62</v>
      </c>
      <c r="B984">
        <v>68</v>
      </c>
      <c r="C984">
        <v>87</v>
      </c>
      <c r="D984" t="s">
        <v>430</v>
      </c>
    </row>
    <row r="985" spans="1:4">
      <c r="A985">
        <v>64</v>
      </c>
      <c r="B985">
        <v>67</v>
      </c>
      <c r="C985">
        <v>59</v>
      </c>
      <c r="D985" t="s">
        <v>431</v>
      </c>
    </row>
    <row r="986" spans="1:4">
      <c r="A986">
        <v>80</v>
      </c>
      <c r="B986">
        <v>89</v>
      </c>
      <c r="D986" t="s">
        <v>432</v>
      </c>
    </row>
    <row r="987" spans="1:4">
      <c r="A987" t="s">
        <v>433</v>
      </c>
    </row>
    <row r="988" spans="1:4">
      <c r="A988" s="20" t="s">
        <v>269</v>
      </c>
      <c r="B988" s="20" t="s">
        <v>270</v>
      </c>
      <c r="C988" s="20" t="s">
        <v>271</v>
      </c>
    </row>
    <row r="989" spans="1:4">
      <c r="A989">
        <v>45</v>
      </c>
      <c r="B989">
        <v>82</v>
      </c>
      <c r="C989" t="s">
        <v>264</v>
      </c>
    </row>
    <row r="990" spans="1:4">
      <c r="A990">
        <v>58</v>
      </c>
      <c r="B990">
        <v>77</v>
      </c>
      <c r="C990" t="s">
        <v>264</v>
      </c>
    </row>
    <row r="991" spans="1:4">
      <c r="A991">
        <v>39</v>
      </c>
      <c r="B991">
        <v>86</v>
      </c>
      <c r="C991" t="s">
        <v>264</v>
      </c>
    </row>
    <row r="992" spans="1:4">
      <c r="A992" t="s">
        <v>434</v>
      </c>
    </row>
    <row r="993" spans="1:5">
      <c r="A993" s="20" t="s">
        <v>269</v>
      </c>
      <c r="B993" s="20" t="s">
        <v>270</v>
      </c>
      <c r="C993" s="20" t="s">
        <v>271</v>
      </c>
    </row>
    <row r="994" spans="1:5">
      <c r="A994">
        <v>42</v>
      </c>
      <c r="B994">
        <v>80</v>
      </c>
      <c r="C994" t="s">
        <v>264</v>
      </c>
    </row>
    <row r="995" spans="1:5">
      <c r="A995" t="s">
        <v>279</v>
      </c>
    </row>
    <row r="996" spans="1:5">
      <c r="A996" s="20" t="s">
        <v>269</v>
      </c>
      <c r="B996" s="20" t="s">
        <v>270</v>
      </c>
      <c r="C996" s="20" t="s">
        <v>271</v>
      </c>
    </row>
    <row r="997" spans="1:5">
      <c r="A997">
        <v>108</v>
      </c>
      <c r="B997">
        <v>71</v>
      </c>
      <c r="C997" t="s">
        <v>262</v>
      </c>
    </row>
    <row r="998" spans="1:5">
      <c r="A998">
        <f>287-180</f>
        <v>107</v>
      </c>
      <c r="B998">
        <v>78</v>
      </c>
      <c r="C998" t="s">
        <v>259</v>
      </c>
    </row>
    <row r="999" spans="1:5">
      <c r="A999">
        <f>270-180</f>
        <v>90</v>
      </c>
      <c r="B999">
        <v>60</v>
      </c>
      <c r="C999" t="s">
        <v>259</v>
      </c>
    </row>
    <row r="1000" spans="1:5">
      <c r="A1000">
        <f>255-180</f>
        <v>75</v>
      </c>
      <c r="B1000">
        <v>62</v>
      </c>
      <c r="C1000" t="s">
        <v>259</v>
      </c>
    </row>
    <row r="1001" spans="1:5">
      <c r="A1001" t="s">
        <v>363</v>
      </c>
    </row>
    <row r="1002" spans="1:5">
      <c r="A1002" s="20" t="s">
        <v>269</v>
      </c>
      <c r="B1002" s="20" t="s">
        <v>270</v>
      </c>
      <c r="C1002" s="20" t="s">
        <v>271</v>
      </c>
      <c r="D1002" s="20" t="s">
        <v>290</v>
      </c>
      <c r="E1002" s="20" t="s">
        <v>283</v>
      </c>
    </row>
    <row r="1003" spans="1:5">
      <c r="A1003">
        <v>30</v>
      </c>
      <c r="B1003">
        <v>35</v>
      </c>
      <c r="C1003" t="s">
        <v>261</v>
      </c>
      <c r="D1003">
        <v>6</v>
      </c>
      <c r="E1003">
        <v>32</v>
      </c>
    </row>
    <row r="1004" spans="1:5">
      <c r="A1004">
        <v>15</v>
      </c>
      <c r="B1004">
        <v>30</v>
      </c>
      <c r="C1004" t="s">
        <v>259</v>
      </c>
      <c r="D1004">
        <v>11</v>
      </c>
      <c r="E1004">
        <v>28</v>
      </c>
    </row>
    <row r="1005" spans="1:5">
      <c r="A1005" t="s">
        <v>435</v>
      </c>
    </row>
    <row r="1006" spans="1:5">
      <c r="A1006" s="20" t="s">
        <v>269</v>
      </c>
      <c r="B1006" s="20" t="s">
        <v>270</v>
      </c>
      <c r="C1006" s="20" t="s">
        <v>271</v>
      </c>
    </row>
    <row r="1007" spans="1:5">
      <c r="A1007">
        <v>95</v>
      </c>
      <c r="B1007">
        <v>55</v>
      </c>
      <c r="C1007" t="s">
        <v>261</v>
      </c>
    </row>
    <row r="1008" spans="1:5">
      <c r="A1008">
        <v>78</v>
      </c>
      <c r="B1008">
        <v>50</v>
      </c>
      <c r="C1008" t="s">
        <v>264</v>
      </c>
    </row>
    <row r="1009" spans="1:5">
      <c r="A1009">
        <v>38</v>
      </c>
      <c r="B1009">
        <v>28</v>
      </c>
      <c r="C1009" t="s">
        <v>264</v>
      </c>
    </row>
    <row r="1010" spans="1:5">
      <c r="A1010">
        <v>25</v>
      </c>
      <c r="B1010">
        <v>20</v>
      </c>
      <c r="C1010" t="s">
        <v>264</v>
      </c>
    </row>
    <row r="1012" spans="1:5" ht="15.75">
      <c r="A1012" s="5" t="s">
        <v>45</v>
      </c>
      <c r="B1012" s="5">
        <v>49.499479999999998</v>
      </c>
      <c r="C1012" s="5">
        <v>-55.305889999999998</v>
      </c>
    </row>
    <row r="1013" spans="1:5" ht="15.75">
      <c r="A1013" s="3" t="s">
        <v>436</v>
      </c>
    </row>
    <row r="1014" spans="1:5">
      <c r="A1014">
        <v>86</v>
      </c>
      <c r="B1014">
        <v>82</v>
      </c>
      <c r="C1014">
        <v>87</v>
      </c>
      <c r="D1014">
        <v>77</v>
      </c>
      <c r="E1014">
        <v>75</v>
      </c>
    </row>
    <row r="1015" spans="1:5">
      <c r="A1015" t="s">
        <v>279</v>
      </c>
    </row>
    <row r="1016" spans="1:5">
      <c r="A1016" s="20" t="s">
        <v>269</v>
      </c>
      <c r="B1016" s="20" t="s">
        <v>270</v>
      </c>
      <c r="C1016" s="20" t="s">
        <v>271</v>
      </c>
    </row>
    <row r="1017" spans="1:5">
      <c r="A1017">
        <v>121</v>
      </c>
      <c r="B1017">
        <v>90</v>
      </c>
    </row>
    <row r="1018" spans="1:5">
      <c r="A1018">
        <v>114</v>
      </c>
      <c r="B1018">
        <v>80</v>
      </c>
      <c r="C1018" t="s">
        <v>262</v>
      </c>
    </row>
    <row r="1019" spans="1:5">
      <c r="A1019">
        <v>135</v>
      </c>
      <c r="B1019">
        <v>85</v>
      </c>
      <c r="C1019" t="s">
        <v>260</v>
      </c>
    </row>
    <row r="1020" spans="1:5">
      <c r="A1020">
        <v>130</v>
      </c>
      <c r="B1020">
        <v>90</v>
      </c>
    </row>
    <row r="1021" spans="1:5">
      <c r="A1021">
        <v>124</v>
      </c>
      <c r="B1021">
        <v>84</v>
      </c>
      <c r="C1021" t="s">
        <v>266</v>
      </c>
    </row>
    <row r="1022" spans="1:5">
      <c r="A1022">
        <v>120</v>
      </c>
      <c r="B1022">
        <v>87</v>
      </c>
      <c r="C1022" t="s">
        <v>266</v>
      </c>
    </row>
    <row r="1023" spans="1:5">
      <c r="A1023">
        <v>110</v>
      </c>
      <c r="B1023">
        <v>87</v>
      </c>
      <c r="C1023" t="s">
        <v>266</v>
      </c>
    </row>
    <row r="1024" spans="1:5">
      <c r="A1024" t="s">
        <v>437</v>
      </c>
    </row>
    <row r="1025" spans="1:3">
      <c r="A1025" s="20" t="s">
        <v>269</v>
      </c>
      <c r="B1025" s="20" t="s">
        <v>270</v>
      </c>
      <c r="C1025" s="20" t="s">
        <v>271</v>
      </c>
    </row>
    <row r="1026" spans="1:3">
      <c r="A1026">
        <v>65</v>
      </c>
      <c r="B1026">
        <v>80</v>
      </c>
      <c r="C1026" t="s">
        <v>262</v>
      </c>
    </row>
    <row r="1027" spans="1:3">
      <c r="A1027">
        <v>67</v>
      </c>
      <c r="B1027">
        <v>75</v>
      </c>
      <c r="C1027" t="s">
        <v>262</v>
      </c>
    </row>
    <row r="1028" spans="1:3">
      <c r="A1028">
        <v>73</v>
      </c>
      <c r="B1028">
        <v>90</v>
      </c>
    </row>
    <row r="1029" spans="1:3">
      <c r="A1029">
        <v>47</v>
      </c>
      <c r="B1029">
        <v>80</v>
      </c>
      <c r="C1029" t="s">
        <v>261</v>
      </c>
    </row>
    <row r="1030" spans="1:3">
      <c r="A1030">
        <v>45</v>
      </c>
      <c r="B1030">
        <v>85</v>
      </c>
      <c r="C1030" t="s">
        <v>261</v>
      </c>
    </row>
    <row r="1031" spans="1:3">
      <c r="A1031">
        <v>46</v>
      </c>
      <c r="B1031">
        <v>90</v>
      </c>
    </row>
    <row r="1032" spans="1:3">
      <c r="A1032">
        <v>80</v>
      </c>
      <c r="B1032">
        <v>60</v>
      </c>
      <c r="C1032" t="s">
        <v>261</v>
      </c>
    </row>
    <row r="1033" spans="1:3">
      <c r="A1033">
        <v>60</v>
      </c>
      <c r="B1033">
        <v>82</v>
      </c>
      <c r="C1033" t="s">
        <v>264</v>
      </c>
    </row>
    <row r="1034" spans="1:3">
      <c r="A1034">
        <v>82</v>
      </c>
      <c r="B1034">
        <v>82</v>
      </c>
      <c r="C1034" t="s">
        <v>262</v>
      </c>
    </row>
    <row r="1035" spans="1:3">
      <c r="A1035">
        <f>238-180</f>
        <v>58</v>
      </c>
      <c r="B1035">
        <v>73</v>
      </c>
      <c r="C1035" t="s">
        <v>265</v>
      </c>
    </row>
    <row r="1036" spans="1:3">
      <c r="A1036" t="s">
        <v>438</v>
      </c>
    </row>
    <row r="1037" spans="1:3">
      <c r="A1037" s="20" t="s">
        <v>269</v>
      </c>
      <c r="B1037" s="20" t="s">
        <v>270</v>
      </c>
      <c r="C1037" s="20" t="s">
        <v>271</v>
      </c>
    </row>
    <row r="1038" spans="1:3">
      <c r="A1038">
        <v>32</v>
      </c>
      <c r="B1038">
        <v>80</v>
      </c>
      <c r="C1038" t="s">
        <v>261</v>
      </c>
    </row>
    <row r="1039" spans="1:3">
      <c r="A1039">
        <v>61</v>
      </c>
      <c r="B1039">
        <v>90</v>
      </c>
    </row>
    <row r="1040" spans="1:3">
      <c r="A1040">
        <v>65</v>
      </c>
      <c r="B1040">
        <v>75</v>
      </c>
      <c r="C1040" t="s">
        <v>262</v>
      </c>
    </row>
    <row r="1041" spans="1:3">
      <c r="A1041">
        <v>78</v>
      </c>
      <c r="B1041">
        <v>80</v>
      </c>
      <c r="C1041" t="s">
        <v>262</v>
      </c>
    </row>
    <row r="1042" spans="1:3">
      <c r="A1042">
        <v>61</v>
      </c>
      <c r="B1042">
        <v>78</v>
      </c>
      <c r="C1042" t="s">
        <v>262</v>
      </c>
    </row>
    <row r="1043" spans="1:3">
      <c r="A1043">
        <v>84</v>
      </c>
      <c r="B1043">
        <v>80</v>
      </c>
      <c r="C1043" t="s">
        <v>262</v>
      </c>
    </row>
    <row r="1044" spans="1:3">
      <c r="A1044">
        <f>233-180</f>
        <v>53</v>
      </c>
      <c r="B1044">
        <v>84</v>
      </c>
      <c r="C1044" t="s">
        <v>265</v>
      </c>
    </row>
    <row r="1045" spans="1:3">
      <c r="A1045" t="s">
        <v>439</v>
      </c>
    </row>
    <row r="1046" spans="1:3">
      <c r="A1046">
        <v>85</v>
      </c>
      <c r="B1046">
        <v>130</v>
      </c>
    </row>
    <row r="1048" spans="1:3" ht="15.75">
      <c r="A1048" s="5" t="s">
        <v>46</v>
      </c>
      <c r="B1048" s="5">
        <v>49.499980000000001</v>
      </c>
      <c r="C1048" s="5">
        <v>-55.306269999999998</v>
      </c>
    </row>
    <row r="1049" spans="1:3">
      <c r="A1049" t="s">
        <v>440</v>
      </c>
    </row>
    <row r="1050" spans="1:3">
      <c r="A1050" s="20" t="s">
        <v>269</v>
      </c>
      <c r="B1050" s="20" t="s">
        <v>270</v>
      </c>
      <c r="C1050" s="20" t="s">
        <v>271</v>
      </c>
    </row>
    <row r="1051" spans="1:3">
      <c r="A1051">
        <v>120</v>
      </c>
      <c r="B1051">
        <v>80</v>
      </c>
      <c r="C1051" t="s">
        <v>262</v>
      </c>
    </row>
    <row r="1052" spans="1:3">
      <c r="A1052">
        <v>111</v>
      </c>
      <c r="B1052">
        <v>83</v>
      </c>
      <c r="C1052" t="s">
        <v>262</v>
      </c>
    </row>
    <row r="1053" spans="1:3">
      <c r="A1053">
        <v>110</v>
      </c>
      <c r="B1053">
        <v>85</v>
      </c>
      <c r="C1053" t="s">
        <v>262</v>
      </c>
    </row>
    <row r="1054" spans="1:3">
      <c r="A1054">
        <v>110</v>
      </c>
      <c r="B1054">
        <v>80</v>
      </c>
      <c r="C1054" t="s">
        <v>262</v>
      </c>
    </row>
    <row r="1055" spans="1:3">
      <c r="A1055">
        <v>112</v>
      </c>
      <c r="B1055">
        <v>86</v>
      </c>
      <c r="C1055" t="s">
        <v>262</v>
      </c>
    </row>
    <row r="1056" spans="1:3">
      <c r="A1056">
        <v>114</v>
      </c>
      <c r="B1056">
        <v>88</v>
      </c>
      <c r="C1056" t="s">
        <v>266</v>
      </c>
    </row>
    <row r="1057" spans="1:3">
      <c r="A1057">
        <v>286</v>
      </c>
      <c r="B1057">
        <v>84</v>
      </c>
      <c r="C1057" t="s">
        <v>266</v>
      </c>
    </row>
    <row r="1058" spans="1:3">
      <c r="A1058">
        <v>298</v>
      </c>
      <c r="B1058">
        <v>84</v>
      </c>
      <c r="C1058" t="s">
        <v>261</v>
      </c>
    </row>
    <row r="1059" spans="1:3">
      <c r="A1059">
        <v>123</v>
      </c>
      <c r="B1059">
        <v>85</v>
      </c>
      <c r="C1059" t="s">
        <v>266</v>
      </c>
    </row>
    <row r="1060" spans="1:3">
      <c r="A1060">
        <v>118</v>
      </c>
      <c r="B1060">
        <v>88</v>
      </c>
      <c r="C1060" t="s">
        <v>261</v>
      </c>
    </row>
    <row r="1061" spans="1:3">
      <c r="A1061" t="s">
        <v>441</v>
      </c>
    </row>
    <row r="1062" spans="1:3" ht="15.75">
      <c r="A1062" s="11" t="s">
        <v>283</v>
      </c>
    </row>
    <row r="1063" spans="1:3">
      <c r="A1063">
        <v>78</v>
      </c>
    </row>
    <row r="1065" spans="1:3" ht="15.75">
      <c r="A1065" s="5" t="s">
        <v>47</v>
      </c>
      <c r="B1065" s="5">
        <v>49.50018</v>
      </c>
      <c r="C1065" s="5">
        <v>-55.306240000000003</v>
      </c>
    </row>
    <row r="1066" spans="1:3" ht="15.75">
      <c r="A1066" s="3" t="s">
        <v>442</v>
      </c>
    </row>
    <row r="1067" spans="1:3">
      <c r="A1067">
        <v>74</v>
      </c>
      <c r="B1067">
        <v>73</v>
      </c>
      <c r="C1067">
        <v>63</v>
      </c>
    </row>
    <row r="1068" spans="1:3">
      <c r="A1068" t="s">
        <v>443</v>
      </c>
    </row>
    <row r="1069" spans="1:3">
      <c r="A1069" s="20" t="s">
        <v>269</v>
      </c>
      <c r="B1069" s="20" t="s">
        <v>270</v>
      </c>
      <c r="C1069" s="20" t="s">
        <v>271</v>
      </c>
    </row>
    <row r="1070" spans="1:3">
      <c r="A1070">
        <f>252-180</f>
        <v>72</v>
      </c>
      <c r="B1070">
        <v>77</v>
      </c>
      <c r="C1070" t="s">
        <v>262</v>
      </c>
    </row>
    <row r="1071" spans="1:3">
      <c r="A1071">
        <f>245-180</f>
        <v>65</v>
      </c>
      <c r="B1071">
        <v>78</v>
      </c>
      <c r="C1071" t="s">
        <v>262</v>
      </c>
    </row>
    <row r="1072" spans="1:3">
      <c r="A1072">
        <f>252-180</f>
        <v>72</v>
      </c>
      <c r="B1072">
        <v>77</v>
      </c>
      <c r="C1072" t="s">
        <v>262</v>
      </c>
    </row>
    <row r="1073" spans="1:3">
      <c r="A1073" t="s">
        <v>444</v>
      </c>
    </row>
    <row r="1074" spans="1:3">
      <c r="A1074" s="20" t="s">
        <v>269</v>
      </c>
      <c r="B1074" s="20" t="s">
        <v>270</v>
      </c>
      <c r="C1074" s="20" t="s">
        <v>271</v>
      </c>
    </row>
    <row r="1075" spans="1:3">
      <c r="A1075">
        <f>245-180</f>
        <v>65</v>
      </c>
      <c r="B1075">
        <v>78</v>
      </c>
      <c r="C1075" t="s">
        <v>262</v>
      </c>
    </row>
    <row r="1076" spans="1:3">
      <c r="A1076" t="s">
        <v>279</v>
      </c>
    </row>
    <row r="1077" spans="1:3">
      <c r="A1077" s="20" t="s">
        <v>269</v>
      </c>
      <c r="B1077" s="20" t="s">
        <v>270</v>
      </c>
      <c r="C1077" s="20" t="s">
        <v>271</v>
      </c>
    </row>
    <row r="1078" spans="1:3">
      <c r="A1078">
        <v>127</v>
      </c>
      <c r="B1078">
        <v>75</v>
      </c>
      <c r="C1078" t="s">
        <v>260</v>
      </c>
    </row>
    <row r="1079" spans="1:3">
      <c r="A1079">
        <v>115</v>
      </c>
      <c r="B1079">
        <v>80</v>
      </c>
      <c r="C1079" t="s">
        <v>259</v>
      </c>
    </row>
    <row r="1080" spans="1:3">
      <c r="A1080">
        <v>109</v>
      </c>
      <c r="B1080">
        <v>82</v>
      </c>
      <c r="C1080" t="s">
        <v>262</v>
      </c>
    </row>
    <row r="1081" spans="1:3">
      <c r="A1081">
        <f>245-180</f>
        <v>65</v>
      </c>
      <c r="B1081">
        <v>68</v>
      </c>
      <c r="C1081" t="s">
        <v>262</v>
      </c>
    </row>
    <row r="1082" spans="1:3">
      <c r="A1082">
        <f>288-180</f>
        <v>108</v>
      </c>
      <c r="B1082">
        <v>78</v>
      </c>
      <c r="C1082" t="s">
        <v>262</v>
      </c>
    </row>
    <row r="1083" spans="1:3">
      <c r="A1083" t="s">
        <v>445</v>
      </c>
    </row>
    <row r="1084" spans="1:3">
      <c r="A1084" s="20" t="s">
        <v>269</v>
      </c>
      <c r="B1084" s="20" t="s">
        <v>270</v>
      </c>
      <c r="C1084" s="20" t="s">
        <v>271</v>
      </c>
    </row>
    <row r="1085" spans="1:3">
      <c r="A1085">
        <f>297-180</f>
        <v>117</v>
      </c>
      <c r="B1085">
        <v>87</v>
      </c>
      <c r="C1085" t="s">
        <v>263</v>
      </c>
    </row>
    <row r="1086" spans="1:3" ht="15.75">
      <c r="A1086" s="5" t="s">
        <v>48</v>
      </c>
      <c r="B1086" s="5">
        <v>49.502459999999999</v>
      </c>
      <c r="C1086" s="5">
        <v>-55.310310000000001</v>
      </c>
    </row>
    <row r="1087" spans="1:3" ht="15.75">
      <c r="A1087" s="3" t="s">
        <v>446</v>
      </c>
    </row>
    <row r="1088" spans="1:3">
      <c r="A1088">
        <v>72</v>
      </c>
      <c r="B1088">
        <v>71</v>
      </c>
      <c r="C1088">
        <v>58</v>
      </c>
    </row>
    <row r="1089" spans="1:3">
      <c r="A1089" t="s">
        <v>447</v>
      </c>
    </row>
    <row r="1090" spans="1:3">
      <c r="A1090" s="20" t="s">
        <v>269</v>
      </c>
      <c r="B1090" s="20" t="s">
        <v>270</v>
      </c>
      <c r="C1090" s="20" t="s">
        <v>271</v>
      </c>
    </row>
    <row r="1091" spans="1:3">
      <c r="A1091">
        <f>259-180</f>
        <v>79</v>
      </c>
      <c r="B1091">
        <v>73</v>
      </c>
      <c r="C1091" t="s">
        <v>262</v>
      </c>
    </row>
    <row r="1092" spans="1:3">
      <c r="A1092">
        <f>263-180</f>
        <v>83</v>
      </c>
      <c r="B1092">
        <v>78</v>
      </c>
      <c r="C1092" t="s">
        <v>262</v>
      </c>
    </row>
    <row r="1093" spans="1:3">
      <c r="A1093">
        <v>86</v>
      </c>
      <c r="B1093">
        <v>65</v>
      </c>
      <c r="C1093" t="s">
        <v>262</v>
      </c>
    </row>
    <row r="1094" spans="1:3">
      <c r="A1094">
        <v>61</v>
      </c>
      <c r="B1094">
        <v>86</v>
      </c>
      <c r="C1094" t="s">
        <v>262</v>
      </c>
    </row>
    <row r="1095" spans="1:3">
      <c r="A1095">
        <v>52</v>
      </c>
      <c r="B1095">
        <v>84</v>
      </c>
      <c r="C1095" t="s">
        <v>265</v>
      </c>
    </row>
    <row r="1096" spans="1:3">
      <c r="A1096" t="s">
        <v>448</v>
      </c>
    </row>
    <row r="1097" spans="1:3">
      <c r="A1097" s="20" t="s">
        <v>269</v>
      </c>
      <c r="B1097" s="20" t="s">
        <v>270</v>
      </c>
      <c r="C1097" s="20" t="s">
        <v>271</v>
      </c>
    </row>
    <row r="1098" spans="1:3">
      <c r="A1098">
        <v>54</v>
      </c>
      <c r="B1098">
        <v>82</v>
      </c>
      <c r="C1098" t="s">
        <v>261</v>
      </c>
    </row>
    <row r="1099" spans="1:3">
      <c r="A1099">
        <v>88</v>
      </c>
      <c r="B1099">
        <v>88</v>
      </c>
      <c r="C1099" t="s">
        <v>264</v>
      </c>
    </row>
    <row r="1100" spans="1:3">
      <c r="A1100" t="s">
        <v>279</v>
      </c>
    </row>
    <row r="1101" spans="1:3">
      <c r="A1101" s="20" t="s">
        <v>269</v>
      </c>
      <c r="B1101" s="20" t="s">
        <v>270</v>
      </c>
      <c r="C1101" s="20" t="s">
        <v>271</v>
      </c>
    </row>
    <row r="1102" spans="1:3">
      <c r="A1102">
        <v>95</v>
      </c>
      <c r="B1102">
        <v>34</v>
      </c>
      <c r="C1102" t="s">
        <v>262</v>
      </c>
    </row>
    <row r="1103" spans="1:3">
      <c r="A1103">
        <v>85</v>
      </c>
      <c r="B1103">
        <v>75</v>
      </c>
      <c r="C1103" t="s">
        <v>262</v>
      </c>
    </row>
    <row r="1104" spans="1:3">
      <c r="A1104" t="s">
        <v>449</v>
      </c>
    </row>
    <row r="1105" spans="1:3">
      <c r="A1105" s="20" t="s">
        <v>269</v>
      </c>
      <c r="B1105" s="20" t="s">
        <v>270</v>
      </c>
      <c r="C1105" s="20" t="s">
        <v>271</v>
      </c>
    </row>
    <row r="1106" spans="1:3">
      <c r="A1106">
        <v>122</v>
      </c>
      <c r="B1106">
        <v>50</v>
      </c>
      <c r="C1106" t="s">
        <v>259</v>
      </c>
    </row>
    <row r="1107" spans="1:3">
      <c r="A1107">
        <v>70</v>
      </c>
    </row>
    <row r="1108" spans="1:3">
      <c r="A1108" t="s">
        <v>450</v>
      </c>
    </row>
    <row r="1109" spans="1:3">
      <c r="A1109" s="20" t="s">
        <v>269</v>
      </c>
      <c r="B1109" s="20" t="s">
        <v>270</v>
      </c>
      <c r="C1109" s="20" t="s">
        <v>271</v>
      </c>
    </row>
    <row r="1110" spans="1:3">
      <c r="A1110">
        <v>84</v>
      </c>
      <c r="B1110">
        <v>78</v>
      </c>
      <c r="C1110" t="s">
        <v>262</v>
      </c>
    </row>
    <row r="1111" spans="1:3">
      <c r="A1111">
        <v>73</v>
      </c>
      <c r="B1111">
        <v>60</v>
      </c>
      <c r="C1111" t="s">
        <v>262</v>
      </c>
    </row>
    <row r="1112" spans="1:3">
      <c r="A1112" t="s">
        <v>279</v>
      </c>
    </row>
    <row r="1113" spans="1:3">
      <c r="A1113" s="20" t="s">
        <v>269</v>
      </c>
      <c r="B1113" s="20" t="s">
        <v>270</v>
      </c>
      <c r="C1113" s="20" t="s">
        <v>271</v>
      </c>
    </row>
    <row r="1114" spans="1:3">
      <c r="A1114">
        <f>248-180</f>
        <v>68</v>
      </c>
      <c r="B1114">
        <v>74</v>
      </c>
      <c r="C1114" t="s">
        <v>262</v>
      </c>
    </row>
    <row r="1115" spans="1:3">
      <c r="A1115">
        <f>262-180</f>
        <v>82</v>
      </c>
      <c r="B1115">
        <v>80</v>
      </c>
      <c r="C1115" t="s">
        <v>262</v>
      </c>
    </row>
    <row r="1116" spans="1:3">
      <c r="A1116">
        <f>272-180</f>
        <v>92</v>
      </c>
      <c r="B1116">
        <v>60</v>
      </c>
      <c r="C1116" t="s">
        <v>262</v>
      </c>
    </row>
    <row r="1117" spans="1:3">
      <c r="A1117">
        <f>276-180</f>
        <v>96</v>
      </c>
      <c r="B1117">
        <v>50</v>
      </c>
      <c r="C1117" t="s">
        <v>262</v>
      </c>
    </row>
    <row r="1118" spans="1:3">
      <c r="A1118">
        <f>256-180</f>
        <v>76</v>
      </c>
      <c r="B1118">
        <v>60</v>
      </c>
      <c r="C1118" t="s">
        <v>262</v>
      </c>
    </row>
    <row r="1120" spans="1:3" ht="15.75">
      <c r="A1120" s="5" t="s">
        <v>49</v>
      </c>
      <c r="B1120" s="5">
        <v>49.502989999999997</v>
      </c>
      <c r="C1120" s="5">
        <v>-55.311570000000003</v>
      </c>
    </row>
    <row r="1121" spans="1:3">
      <c r="A1121" t="s">
        <v>279</v>
      </c>
    </row>
    <row r="1122" spans="1:3">
      <c r="A1122" s="20" t="s">
        <v>269</v>
      </c>
      <c r="B1122" s="20" t="s">
        <v>270</v>
      </c>
      <c r="C1122" s="20" t="s">
        <v>271</v>
      </c>
    </row>
    <row r="1123" spans="1:3">
      <c r="A1123">
        <v>98</v>
      </c>
      <c r="B1123">
        <v>58</v>
      </c>
      <c r="C1123" t="s">
        <v>262</v>
      </c>
    </row>
    <row r="1124" spans="1:3">
      <c r="A1124">
        <f>278-180</f>
        <v>98</v>
      </c>
      <c r="B1124">
        <v>56</v>
      </c>
      <c r="C1124" t="s">
        <v>263</v>
      </c>
    </row>
    <row r="1125" spans="1:3">
      <c r="A1125">
        <f>276-180</f>
        <v>96</v>
      </c>
      <c r="B1125">
        <v>54</v>
      </c>
      <c r="C1125" t="s">
        <v>263</v>
      </c>
    </row>
    <row r="1126" spans="1:3">
      <c r="A1126">
        <f>287-180</f>
        <v>107</v>
      </c>
      <c r="B1126">
        <v>80</v>
      </c>
      <c r="C1126" t="s">
        <v>263</v>
      </c>
    </row>
    <row r="1127" spans="1:3">
      <c r="A1127">
        <f>272-180</f>
        <v>92</v>
      </c>
      <c r="B1127">
        <v>57</v>
      </c>
      <c r="C1127" t="s">
        <v>263</v>
      </c>
    </row>
    <row r="1128" spans="1:3">
      <c r="A1128">
        <f>282-180</f>
        <v>102</v>
      </c>
      <c r="B1128">
        <v>64</v>
      </c>
      <c r="C1128" t="s">
        <v>263</v>
      </c>
    </row>
    <row r="1130" spans="1:3" ht="15.75">
      <c r="A1130" s="5" t="s">
        <v>50</v>
      </c>
      <c r="B1130" s="5">
        <v>49.50365</v>
      </c>
      <c r="C1130" s="5">
        <v>-55.31174</v>
      </c>
    </row>
    <row r="1131" spans="1:3" ht="15.75">
      <c r="A1131" s="3" t="s">
        <v>451</v>
      </c>
    </row>
    <row r="1132" spans="1:3">
      <c r="A1132">
        <v>73</v>
      </c>
      <c r="B1132">
        <v>88</v>
      </c>
      <c r="C1132">
        <v>99</v>
      </c>
    </row>
    <row r="1133" spans="1:3">
      <c r="A1133" t="s">
        <v>452</v>
      </c>
    </row>
    <row r="1134" spans="1:3">
      <c r="A1134" s="20" t="s">
        <v>269</v>
      </c>
      <c r="B1134" s="20" t="s">
        <v>270</v>
      </c>
      <c r="C1134" s="20" t="s">
        <v>271</v>
      </c>
    </row>
    <row r="1135" spans="1:3">
      <c r="A1135">
        <v>43</v>
      </c>
      <c r="B1135">
        <v>79</v>
      </c>
      <c r="C1135" t="s">
        <v>264</v>
      </c>
    </row>
    <row r="1136" spans="1:3">
      <c r="A1136">
        <v>28</v>
      </c>
      <c r="B1136">
        <v>88</v>
      </c>
      <c r="C1136" t="s">
        <v>265</v>
      </c>
    </row>
    <row r="1137" spans="1:3">
      <c r="A1137">
        <v>35</v>
      </c>
      <c r="B1137">
        <v>88</v>
      </c>
      <c r="C1137" t="s">
        <v>265</v>
      </c>
    </row>
    <row r="1138" spans="1:3">
      <c r="A1138" t="s">
        <v>453</v>
      </c>
    </row>
    <row r="1139" spans="1:3">
      <c r="A1139" s="20" t="s">
        <v>269</v>
      </c>
      <c r="B1139" s="20" t="s">
        <v>270</v>
      </c>
      <c r="C1139" s="20" t="s">
        <v>271</v>
      </c>
    </row>
    <row r="1140" spans="1:3">
      <c r="A1140">
        <v>39</v>
      </c>
      <c r="B1140">
        <v>81</v>
      </c>
      <c r="C1140" t="s">
        <v>264</v>
      </c>
    </row>
    <row r="1141" spans="1:3">
      <c r="A1141">
        <v>53</v>
      </c>
      <c r="B1141">
        <v>84</v>
      </c>
      <c r="C1141" t="s">
        <v>264</v>
      </c>
    </row>
    <row r="1142" spans="1:3">
      <c r="A1142">
        <v>46</v>
      </c>
      <c r="B1142">
        <v>81</v>
      </c>
      <c r="C1142" t="s">
        <v>264</v>
      </c>
    </row>
    <row r="1143" spans="1:3">
      <c r="A1143" t="s">
        <v>279</v>
      </c>
    </row>
    <row r="1144" spans="1:3">
      <c r="A1144" s="20" t="s">
        <v>269</v>
      </c>
      <c r="B1144" s="20" t="s">
        <v>270</v>
      </c>
      <c r="C1144" s="20" t="s">
        <v>271</v>
      </c>
    </row>
    <row r="1145" spans="1:3">
      <c r="A1145">
        <v>70</v>
      </c>
      <c r="B1145">
        <v>82</v>
      </c>
      <c r="C1145" t="s">
        <v>262</v>
      </c>
    </row>
    <row r="1146" spans="1:3">
      <c r="A1146">
        <v>82</v>
      </c>
      <c r="B1146">
        <v>80</v>
      </c>
      <c r="C1146" t="s">
        <v>262</v>
      </c>
    </row>
    <row r="1147" spans="1:3">
      <c r="A1147">
        <f>264-180</f>
        <v>84</v>
      </c>
      <c r="B1147">
        <v>81</v>
      </c>
      <c r="C1147" t="s">
        <v>265</v>
      </c>
    </row>
    <row r="1148" spans="1:3">
      <c r="A1148">
        <f>265-180</f>
        <v>85</v>
      </c>
      <c r="B1148">
        <v>81</v>
      </c>
      <c r="C1148" t="s">
        <v>265</v>
      </c>
    </row>
    <row r="1149" spans="1:3">
      <c r="A1149">
        <f>248-180</f>
        <v>68</v>
      </c>
      <c r="B1149">
        <v>84</v>
      </c>
      <c r="C1149" t="s">
        <v>265</v>
      </c>
    </row>
    <row r="1151" spans="1:3" ht="15.75">
      <c r="A1151" s="5" t="s">
        <v>51</v>
      </c>
      <c r="B1151" s="5">
        <v>49.494010000000003</v>
      </c>
      <c r="C1151" s="5">
        <v>-55.297229999999999</v>
      </c>
    </row>
    <row r="1152" spans="1:3">
      <c r="A1152" t="s">
        <v>454</v>
      </c>
    </row>
    <row r="1153" spans="1:3" ht="15.75">
      <c r="A1153" s="11" t="s">
        <v>283</v>
      </c>
    </row>
    <row r="1154" spans="1:3">
      <c r="A1154">
        <f>245-180</f>
        <v>65</v>
      </c>
    </row>
    <row r="1155" spans="1:3">
      <c r="A1155" t="s">
        <v>455</v>
      </c>
    </row>
    <row r="1156" spans="1:3">
      <c r="A1156">
        <v>200</v>
      </c>
    </row>
    <row r="1157" spans="1:3">
      <c r="A1157" t="s">
        <v>279</v>
      </c>
    </row>
    <row r="1158" spans="1:3">
      <c r="A1158" s="20" t="s">
        <v>269</v>
      </c>
      <c r="B1158" s="20" t="s">
        <v>270</v>
      </c>
      <c r="C1158" s="20" t="s">
        <v>271</v>
      </c>
    </row>
    <row r="1159" spans="1:3">
      <c r="A1159">
        <v>116</v>
      </c>
      <c r="B1159">
        <v>62</v>
      </c>
      <c r="C1159" t="s">
        <v>259</v>
      </c>
    </row>
    <row r="1160" spans="1:3">
      <c r="A1160">
        <v>120</v>
      </c>
      <c r="B1160">
        <v>65</v>
      </c>
      <c r="C1160" t="s">
        <v>259</v>
      </c>
    </row>
    <row r="1161" spans="1:3">
      <c r="A1161">
        <f>292-180</f>
        <v>112</v>
      </c>
      <c r="B1161">
        <v>50</v>
      </c>
      <c r="C1161" t="s">
        <v>263</v>
      </c>
    </row>
    <row r="1162" spans="1:3">
      <c r="A1162">
        <f>298-180</f>
        <v>118</v>
      </c>
      <c r="B1162">
        <v>69</v>
      </c>
      <c r="C1162" t="s">
        <v>263</v>
      </c>
    </row>
    <row r="1163" spans="1:3">
      <c r="A1163">
        <f>294-180</f>
        <v>114</v>
      </c>
      <c r="B1163">
        <v>59</v>
      </c>
      <c r="C1163" t="s">
        <v>263</v>
      </c>
    </row>
    <row r="1164" spans="1:3">
      <c r="A1164">
        <f>301-180</f>
        <v>121</v>
      </c>
      <c r="B1164">
        <v>72</v>
      </c>
      <c r="C1164" t="s">
        <v>263</v>
      </c>
    </row>
    <row r="1166" spans="1:3" ht="15.75">
      <c r="A1166" s="5" t="s">
        <v>52</v>
      </c>
      <c r="B1166" s="5">
        <v>49.496169999999999</v>
      </c>
      <c r="C1166" s="5">
        <v>-55.300609999999999</v>
      </c>
    </row>
    <row r="1167" spans="1:3" ht="15.75">
      <c r="A1167" s="3" t="s">
        <v>456</v>
      </c>
    </row>
    <row r="1168" spans="1:3">
      <c r="A1168">
        <v>24</v>
      </c>
      <c r="B1168">
        <v>26</v>
      </c>
      <c r="C1168">
        <v>32</v>
      </c>
    </row>
    <row r="1169" spans="1:3">
      <c r="A1169" t="s">
        <v>457</v>
      </c>
    </row>
    <row r="1170" spans="1:3">
      <c r="A1170" s="20" t="s">
        <v>269</v>
      </c>
      <c r="B1170" s="20" t="s">
        <v>270</v>
      </c>
      <c r="C1170" s="20" t="s">
        <v>271</v>
      </c>
    </row>
    <row r="1171" spans="1:3">
      <c r="A1171">
        <v>59</v>
      </c>
      <c r="B1171">
        <v>47</v>
      </c>
      <c r="C1171" t="s">
        <v>262</v>
      </c>
    </row>
    <row r="1172" spans="1:3">
      <c r="A1172">
        <f>248-180</f>
        <v>68</v>
      </c>
      <c r="B1172">
        <v>82</v>
      </c>
      <c r="C1172" t="s">
        <v>262</v>
      </c>
    </row>
    <row r="1173" spans="1:3">
      <c r="A1173">
        <f>252-180</f>
        <v>72</v>
      </c>
      <c r="B1173">
        <v>89</v>
      </c>
      <c r="C1173" t="s">
        <v>262</v>
      </c>
    </row>
    <row r="1174" spans="1:3">
      <c r="A1174" t="s">
        <v>279</v>
      </c>
    </row>
    <row r="1175" spans="1:3">
      <c r="A1175" s="20" t="s">
        <v>269</v>
      </c>
      <c r="B1175" s="20" t="s">
        <v>270</v>
      </c>
      <c r="C1175" s="20" t="s">
        <v>271</v>
      </c>
    </row>
    <row r="1176" spans="1:3">
      <c r="A1176">
        <v>130</v>
      </c>
      <c r="B1176">
        <v>72</v>
      </c>
      <c r="C1176" t="s">
        <v>262</v>
      </c>
    </row>
    <row r="1177" spans="1:3">
      <c r="A1177">
        <f>287-180</f>
        <v>107</v>
      </c>
      <c r="B1177">
        <v>76</v>
      </c>
      <c r="C1177" t="s">
        <v>263</v>
      </c>
    </row>
    <row r="1178" spans="1:3">
      <c r="A1178">
        <f>301-180</f>
        <v>121</v>
      </c>
      <c r="B1178">
        <v>62</v>
      </c>
      <c r="C1178" t="s">
        <v>263</v>
      </c>
    </row>
    <row r="1179" spans="1:3">
      <c r="A1179">
        <f>288-180</f>
        <v>108</v>
      </c>
      <c r="B1179">
        <v>50</v>
      </c>
      <c r="C1179" t="s">
        <v>263</v>
      </c>
    </row>
    <row r="1180" spans="1:3">
      <c r="A1180">
        <v>217</v>
      </c>
      <c r="B1180">
        <v>68</v>
      </c>
      <c r="C1180" t="s">
        <v>262</v>
      </c>
    </row>
    <row r="1181" spans="1:3">
      <c r="A1181">
        <f>226-180</f>
        <v>46</v>
      </c>
      <c r="B1181">
        <v>82</v>
      </c>
      <c r="C1181" t="s">
        <v>261</v>
      </c>
    </row>
    <row r="1182" spans="1:3">
      <c r="A1182">
        <f>236-180</f>
        <v>56</v>
      </c>
      <c r="B1182">
        <v>88</v>
      </c>
      <c r="C1182" t="s">
        <v>261</v>
      </c>
    </row>
    <row r="1183" spans="1:3">
      <c r="A1183">
        <f>231-180</f>
        <v>51</v>
      </c>
      <c r="B1183">
        <v>81</v>
      </c>
      <c r="C1183" t="s">
        <v>261</v>
      </c>
    </row>
    <row r="1184" spans="1:3">
      <c r="A1184" t="s">
        <v>458</v>
      </c>
    </row>
    <row r="1185" spans="1:5">
      <c r="A1185" s="20" t="s">
        <v>269</v>
      </c>
      <c r="B1185" s="20" t="s">
        <v>270</v>
      </c>
      <c r="C1185" s="20" t="s">
        <v>271</v>
      </c>
      <c r="D1185" s="20" t="s">
        <v>290</v>
      </c>
      <c r="E1185" s="20" t="s">
        <v>283</v>
      </c>
    </row>
    <row r="1186" spans="1:5">
      <c r="A1186">
        <v>49</v>
      </c>
      <c r="B1186">
        <v>50</v>
      </c>
      <c r="C1186" t="s">
        <v>262</v>
      </c>
      <c r="D1186">
        <v>10</v>
      </c>
      <c r="E1186">
        <v>32</v>
      </c>
    </row>
    <row r="1187" spans="1:5">
      <c r="A1187">
        <v>67</v>
      </c>
      <c r="B1187">
        <v>43</v>
      </c>
      <c r="C1187" t="s">
        <v>262</v>
      </c>
      <c r="D1187">
        <v>5</v>
      </c>
      <c r="E1187">
        <v>1</v>
      </c>
    </row>
    <row r="1189" spans="1:5" ht="15.75">
      <c r="A1189" s="5" t="s">
        <v>53</v>
      </c>
      <c r="B1189" s="5">
        <v>49.496899999999997</v>
      </c>
      <c r="C1189" s="5">
        <v>-55.301409999999997</v>
      </c>
    </row>
    <row r="1190" spans="1:5" ht="15.75">
      <c r="A1190" s="3" t="s">
        <v>459</v>
      </c>
    </row>
    <row r="1191" spans="1:5">
      <c r="A1191">
        <v>40</v>
      </c>
      <c r="B1191">
        <v>49</v>
      </c>
      <c r="C1191">
        <v>46</v>
      </c>
    </row>
    <row r="1192" spans="1:5">
      <c r="A1192" t="s">
        <v>460</v>
      </c>
    </row>
    <row r="1193" spans="1:5">
      <c r="A1193" s="20" t="s">
        <v>269</v>
      </c>
      <c r="B1193" s="20" t="s">
        <v>270</v>
      </c>
      <c r="C1193" s="20" t="s">
        <v>271</v>
      </c>
    </row>
    <row r="1194" spans="1:5">
      <c r="A1194">
        <v>69</v>
      </c>
      <c r="B1194">
        <v>75</v>
      </c>
      <c r="C1194" t="s">
        <v>262</v>
      </c>
    </row>
    <row r="1195" spans="1:5">
      <c r="A1195" t="s">
        <v>461</v>
      </c>
    </row>
    <row r="1196" spans="1:5">
      <c r="A1196" s="20" t="s">
        <v>269</v>
      </c>
      <c r="B1196" s="20" t="s">
        <v>270</v>
      </c>
      <c r="C1196" s="20" t="s">
        <v>271</v>
      </c>
    </row>
    <row r="1197" spans="1:5">
      <c r="A1197">
        <f>242-180</f>
        <v>62</v>
      </c>
      <c r="B1197">
        <v>71</v>
      </c>
      <c r="C1197" t="s">
        <v>262</v>
      </c>
    </row>
    <row r="1198" spans="1:5">
      <c r="A1198">
        <f>243-180</f>
        <v>63</v>
      </c>
      <c r="B1198">
        <v>76</v>
      </c>
      <c r="C1198" t="s">
        <v>262</v>
      </c>
    </row>
    <row r="1199" spans="1:5">
      <c r="A1199" t="s">
        <v>279</v>
      </c>
    </row>
    <row r="1200" spans="1:5">
      <c r="A1200" s="20" t="s">
        <v>269</v>
      </c>
      <c r="B1200" s="20" t="s">
        <v>270</v>
      </c>
      <c r="C1200" s="20" t="s">
        <v>271</v>
      </c>
    </row>
    <row r="1201" spans="1:3">
      <c r="A1201">
        <f>310-180</f>
        <v>130</v>
      </c>
      <c r="B1201">
        <v>64</v>
      </c>
      <c r="C1201" t="s">
        <v>263</v>
      </c>
    </row>
    <row r="1202" spans="1:3">
      <c r="A1202">
        <f>299-180</f>
        <v>119</v>
      </c>
      <c r="B1202">
        <v>58</v>
      </c>
      <c r="C1202" t="s">
        <v>263</v>
      </c>
    </row>
    <row r="1203" spans="1:3">
      <c r="A1203">
        <v>146</v>
      </c>
      <c r="B1203">
        <v>78</v>
      </c>
      <c r="C1203" t="s">
        <v>262</v>
      </c>
    </row>
    <row r="1204" spans="1:3">
      <c r="A1204">
        <f>324-180</f>
        <v>144</v>
      </c>
      <c r="B1204">
        <v>57</v>
      </c>
      <c r="C1204" t="s">
        <v>263</v>
      </c>
    </row>
    <row r="1205" spans="1:3">
      <c r="A1205">
        <f>299-180</f>
        <v>119</v>
      </c>
      <c r="B1205">
        <v>62</v>
      </c>
      <c r="C1205" t="s">
        <v>263</v>
      </c>
    </row>
    <row r="1206" spans="1:3">
      <c r="A1206">
        <f>307-180</f>
        <v>127</v>
      </c>
      <c r="B1206">
        <v>66</v>
      </c>
      <c r="C1206" t="s">
        <v>263</v>
      </c>
    </row>
    <row r="1207" spans="1:3">
      <c r="A1207">
        <f>280-180</f>
        <v>100</v>
      </c>
      <c r="B1207">
        <v>70</v>
      </c>
      <c r="C1207" t="s">
        <v>262</v>
      </c>
    </row>
    <row r="1208" spans="1:3">
      <c r="A1208">
        <f>323-180</f>
        <v>143</v>
      </c>
      <c r="B1208">
        <v>50</v>
      </c>
      <c r="C1208" t="s">
        <v>263</v>
      </c>
    </row>
    <row r="1209" spans="1:3">
      <c r="A1209">
        <f>305-180</f>
        <v>125</v>
      </c>
      <c r="B1209">
        <v>66</v>
      </c>
      <c r="C1209" t="s">
        <v>263</v>
      </c>
    </row>
    <row r="1211" spans="1:3" ht="15.75">
      <c r="A1211" s="5" t="s">
        <v>54</v>
      </c>
      <c r="B1211" s="5">
        <v>49.498130000000003</v>
      </c>
      <c r="C1211" s="5">
        <v>-55.302169999999997</v>
      </c>
    </row>
    <row r="1212" spans="1:3" ht="15.75">
      <c r="A1212" s="3" t="s">
        <v>462</v>
      </c>
    </row>
    <row r="1213" spans="1:3">
      <c r="A1213">
        <v>48</v>
      </c>
      <c r="B1213">
        <v>45</v>
      </c>
    </row>
    <row r="1214" spans="1:3">
      <c r="A1214" t="s">
        <v>463</v>
      </c>
    </row>
    <row r="1215" spans="1:3">
      <c r="A1215" s="20" t="s">
        <v>269</v>
      </c>
      <c r="B1215" s="20" t="s">
        <v>270</v>
      </c>
      <c r="C1215" s="20" t="s">
        <v>271</v>
      </c>
    </row>
    <row r="1216" spans="1:3">
      <c r="A1216">
        <f>264-180</f>
        <v>84</v>
      </c>
      <c r="B1216">
        <v>88</v>
      </c>
      <c r="C1216" t="s">
        <v>262</v>
      </c>
    </row>
    <row r="1217" spans="1:3">
      <c r="A1217">
        <v>91</v>
      </c>
      <c r="B1217">
        <v>88</v>
      </c>
      <c r="C1217" t="s">
        <v>262</v>
      </c>
    </row>
    <row r="1218" spans="1:3">
      <c r="A1218" t="s">
        <v>279</v>
      </c>
    </row>
    <row r="1219" spans="1:3">
      <c r="A1219" s="20" t="s">
        <v>269</v>
      </c>
      <c r="B1219" s="20" t="s">
        <v>270</v>
      </c>
      <c r="C1219" s="20" t="s">
        <v>271</v>
      </c>
    </row>
    <row r="1220" spans="1:3">
      <c r="A1220">
        <f>310-180</f>
        <v>130</v>
      </c>
      <c r="B1220">
        <v>56</v>
      </c>
      <c r="C1220" t="s">
        <v>263</v>
      </c>
    </row>
    <row r="1221" spans="1:3">
      <c r="A1221">
        <f>314-180</f>
        <v>134</v>
      </c>
      <c r="B1221">
        <v>60</v>
      </c>
      <c r="C1221" t="s">
        <v>263</v>
      </c>
    </row>
    <row r="1222" spans="1:3">
      <c r="A1222">
        <f>268-180</f>
        <v>88</v>
      </c>
      <c r="B1222">
        <v>67</v>
      </c>
      <c r="C1222" t="s">
        <v>262</v>
      </c>
    </row>
    <row r="1223" spans="1:3">
      <c r="A1223" t="s">
        <v>464</v>
      </c>
    </row>
    <row r="1224" spans="1:3">
      <c r="A1224" s="20" t="s">
        <v>269</v>
      </c>
      <c r="B1224" s="20" t="s">
        <v>270</v>
      </c>
      <c r="C1224" s="20" t="s">
        <v>271</v>
      </c>
    </row>
    <row r="1225" spans="1:3">
      <c r="A1225">
        <v>91</v>
      </c>
      <c r="B1225">
        <v>88</v>
      </c>
      <c r="C1225" t="s">
        <v>262</v>
      </c>
    </row>
    <row r="1227" spans="1:3" ht="15.75">
      <c r="A1227" s="5" t="s">
        <v>55</v>
      </c>
      <c r="B1227" s="5">
        <v>49.483240000000002</v>
      </c>
      <c r="C1227" s="5">
        <v>-55.286639999999998</v>
      </c>
    </row>
    <row r="1228" spans="1:3" ht="15.75">
      <c r="A1228" s="3" t="s">
        <v>465</v>
      </c>
    </row>
    <row r="1229" spans="1:3">
      <c r="A1229">
        <v>82</v>
      </c>
      <c r="B1229">
        <v>62</v>
      </c>
      <c r="C1229">
        <v>68</v>
      </c>
    </row>
    <row r="1230" spans="1:3">
      <c r="A1230" t="s">
        <v>466</v>
      </c>
    </row>
    <row r="1231" spans="1:3">
      <c r="A1231" s="20" t="s">
        <v>269</v>
      </c>
      <c r="B1231" s="20" t="s">
        <v>270</v>
      </c>
      <c r="C1231" s="20" t="s">
        <v>271</v>
      </c>
    </row>
    <row r="1232" spans="1:3">
      <c r="A1232">
        <f>262-180</f>
        <v>82</v>
      </c>
      <c r="B1232">
        <v>84</v>
      </c>
      <c r="C1232" t="s">
        <v>262</v>
      </c>
    </row>
    <row r="1233" spans="1:3">
      <c r="A1233">
        <v>82</v>
      </c>
      <c r="B1233">
        <v>72</v>
      </c>
      <c r="C1233" t="s">
        <v>262</v>
      </c>
    </row>
    <row r="1234" spans="1:3">
      <c r="A1234">
        <v>96</v>
      </c>
      <c r="B1234">
        <v>74</v>
      </c>
      <c r="C1234" t="s">
        <v>262</v>
      </c>
    </row>
    <row r="1235" spans="1:3">
      <c r="A1235" t="s">
        <v>467</v>
      </c>
    </row>
    <row r="1236" spans="1:3">
      <c r="A1236" s="20" t="s">
        <v>269</v>
      </c>
      <c r="B1236" s="20" t="s">
        <v>270</v>
      </c>
      <c r="C1236" s="20" t="s">
        <v>271</v>
      </c>
    </row>
    <row r="1237" spans="1:3">
      <c r="A1237">
        <f>268-180</f>
        <v>88</v>
      </c>
      <c r="B1237">
        <v>82</v>
      </c>
      <c r="C1237" t="s">
        <v>262</v>
      </c>
    </row>
    <row r="1238" spans="1:3">
      <c r="A1238">
        <v>80</v>
      </c>
      <c r="B1238">
        <v>82</v>
      </c>
      <c r="C1238" t="s">
        <v>261</v>
      </c>
    </row>
    <row r="1239" spans="1:3">
      <c r="A1239" t="s">
        <v>279</v>
      </c>
    </row>
    <row r="1240" spans="1:3">
      <c r="A1240" s="20" t="s">
        <v>269</v>
      </c>
      <c r="B1240" s="20" t="s">
        <v>270</v>
      </c>
      <c r="C1240" s="20" t="s">
        <v>271</v>
      </c>
    </row>
    <row r="1241" spans="1:3">
      <c r="A1241">
        <f>329-180</f>
        <v>149</v>
      </c>
      <c r="B1241">
        <v>60</v>
      </c>
      <c r="C1241" t="s">
        <v>259</v>
      </c>
    </row>
    <row r="1242" spans="1:3">
      <c r="A1242">
        <f>334-180</f>
        <v>154</v>
      </c>
      <c r="B1242">
        <v>69</v>
      </c>
      <c r="C1242" t="s">
        <v>263</v>
      </c>
    </row>
    <row r="1243" spans="1:3">
      <c r="A1243">
        <f>333-180</f>
        <v>153</v>
      </c>
      <c r="B1243">
        <v>57</v>
      </c>
      <c r="C1243" t="s">
        <v>259</v>
      </c>
    </row>
    <row r="1244" spans="1:3">
      <c r="A1244">
        <v>148</v>
      </c>
      <c r="B1244">
        <v>68</v>
      </c>
      <c r="C1244" t="s">
        <v>259</v>
      </c>
    </row>
    <row r="1245" spans="1:3">
      <c r="A1245">
        <f>275-180</f>
        <v>95</v>
      </c>
      <c r="B1245">
        <v>68</v>
      </c>
      <c r="C1245" t="s">
        <v>262</v>
      </c>
    </row>
    <row r="1246" spans="1:3">
      <c r="A1246">
        <f>309-180</f>
        <v>129</v>
      </c>
      <c r="B1246">
        <v>70</v>
      </c>
      <c r="C1246" t="s">
        <v>262</v>
      </c>
    </row>
    <row r="1248" spans="1:3" ht="15.75">
      <c r="A1248" s="5" t="s">
        <v>56</v>
      </c>
      <c r="B1248" s="5">
        <v>49.337110000000003</v>
      </c>
      <c r="C1248" s="5">
        <v>-55.094880000000003</v>
      </c>
    </row>
    <row r="1249" spans="1:3" ht="15.75">
      <c r="A1249" s="3" t="s">
        <v>468</v>
      </c>
    </row>
    <row r="1250" spans="1:3">
      <c r="A1250">
        <v>42</v>
      </c>
      <c r="B1250">
        <v>56</v>
      </c>
      <c r="C1250">
        <v>52</v>
      </c>
    </row>
    <row r="1251" spans="1:3">
      <c r="A1251" t="s">
        <v>469</v>
      </c>
    </row>
    <row r="1252" spans="1:3">
      <c r="A1252" s="20" t="s">
        <v>269</v>
      </c>
      <c r="B1252" s="20" t="s">
        <v>270</v>
      </c>
      <c r="C1252" s="20" t="s">
        <v>271</v>
      </c>
    </row>
    <row r="1253" spans="1:3">
      <c r="A1253">
        <f>342-180</f>
        <v>162</v>
      </c>
      <c r="B1253">
        <v>84</v>
      </c>
      <c r="C1253" t="s">
        <v>259</v>
      </c>
    </row>
    <row r="1254" spans="1:3">
      <c r="A1254">
        <v>156</v>
      </c>
      <c r="B1254">
        <v>58</v>
      </c>
      <c r="C1254" t="s">
        <v>259</v>
      </c>
    </row>
    <row r="1255" spans="1:3">
      <c r="A1255">
        <v>145</v>
      </c>
      <c r="B1255">
        <v>82</v>
      </c>
      <c r="C1255" t="s">
        <v>259</v>
      </c>
    </row>
    <row r="1256" spans="1:3">
      <c r="A1256" t="s">
        <v>470</v>
      </c>
    </row>
    <row r="1257" spans="1:3">
      <c r="A1257" s="20" t="s">
        <v>269</v>
      </c>
      <c r="B1257" s="20" t="s">
        <v>270</v>
      </c>
      <c r="C1257" s="20" t="s">
        <v>271</v>
      </c>
    </row>
    <row r="1258" spans="1:3">
      <c r="A1258">
        <f>356-180</f>
        <v>176</v>
      </c>
      <c r="B1258">
        <v>77</v>
      </c>
      <c r="C1258" t="s">
        <v>259</v>
      </c>
    </row>
    <row r="1259" spans="1:3">
      <c r="A1259">
        <v>176</v>
      </c>
      <c r="B1259">
        <v>88</v>
      </c>
      <c r="C1259" t="s">
        <v>259</v>
      </c>
    </row>
    <row r="1260" spans="1:3">
      <c r="A1260" t="s">
        <v>279</v>
      </c>
    </row>
    <row r="1261" spans="1:3">
      <c r="A1261" s="20" t="s">
        <v>269</v>
      </c>
      <c r="B1261" s="20" t="s">
        <v>270</v>
      </c>
      <c r="C1261" s="20" t="s">
        <v>271</v>
      </c>
    </row>
    <row r="1262" spans="1:3">
      <c r="A1262">
        <v>168</v>
      </c>
      <c r="B1262">
        <v>72</v>
      </c>
      <c r="C1262" t="s">
        <v>260</v>
      </c>
    </row>
    <row r="1263" spans="1:3">
      <c r="A1263">
        <f>321-180</f>
        <v>141</v>
      </c>
      <c r="B1263">
        <v>29</v>
      </c>
      <c r="C1263" t="s">
        <v>263</v>
      </c>
    </row>
    <row r="1264" spans="1:3">
      <c r="A1264">
        <f>305-180</f>
        <v>125</v>
      </c>
      <c r="B1264">
        <v>32</v>
      </c>
      <c r="C1264" t="s">
        <v>263</v>
      </c>
    </row>
    <row r="1265" spans="1:3">
      <c r="A1265">
        <f>336-180</f>
        <v>156</v>
      </c>
      <c r="B1265">
        <v>69</v>
      </c>
      <c r="C1265" t="s">
        <v>263</v>
      </c>
    </row>
    <row r="1267" spans="1:3" ht="15.75">
      <c r="A1267" s="5" t="s">
        <v>57</v>
      </c>
      <c r="B1267" s="5">
        <v>49.337440000000001</v>
      </c>
      <c r="C1267" s="5">
        <v>-55.09498</v>
      </c>
    </row>
    <row r="1269" spans="1:3" ht="15.75">
      <c r="A1269" s="5" t="s">
        <v>58</v>
      </c>
      <c r="B1269" s="5">
        <v>49.337600000000002</v>
      </c>
      <c r="C1269" s="5">
        <v>-55.095190000000002</v>
      </c>
    </row>
    <row r="1270" spans="1:3" ht="15.75">
      <c r="A1270" s="3" t="s">
        <v>471</v>
      </c>
    </row>
    <row r="1271" spans="1:3">
      <c r="A1271">
        <v>27</v>
      </c>
      <c r="B1271">
        <v>28</v>
      </c>
      <c r="C1271">
        <v>26</v>
      </c>
    </row>
    <row r="1272" spans="1:3">
      <c r="A1272" t="s">
        <v>472</v>
      </c>
    </row>
    <row r="1273" spans="1:3">
      <c r="A1273" s="20" t="s">
        <v>269</v>
      </c>
      <c r="B1273" s="20" t="s">
        <v>270</v>
      </c>
      <c r="C1273" s="20" t="s">
        <v>271</v>
      </c>
    </row>
    <row r="1274" spans="1:3">
      <c r="A1274">
        <v>131</v>
      </c>
      <c r="B1274">
        <v>72</v>
      </c>
      <c r="C1274" t="s">
        <v>260</v>
      </c>
    </row>
    <row r="1275" spans="1:3">
      <c r="A1275">
        <v>132</v>
      </c>
      <c r="B1275">
        <v>64</v>
      </c>
      <c r="C1275" t="s">
        <v>266</v>
      </c>
    </row>
    <row r="1276" spans="1:3">
      <c r="A1276" t="s">
        <v>473</v>
      </c>
    </row>
    <row r="1277" spans="1:3">
      <c r="A1277" s="20" t="s">
        <v>269</v>
      </c>
      <c r="B1277" s="20" t="s">
        <v>270</v>
      </c>
      <c r="C1277" s="20" t="s">
        <v>271</v>
      </c>
    </row>
    <row r="1278" spans="1:3">
      <c r="A1278">
        <f>309-180</f>
        <v>129</v>
      </c>
      <c r="B1278">
        <v>74</v>
      </c>
      <c r="C1278" t="s">
        <v>259</v>
      </c>
    </row>
    <row r="1279" spans="1:3">
      <c r="A1279">
        <v>144</v>
      </c>
      <c r="B1279">
        <v>74</v>
      </c>
      <c r="C1279" t="s">
        <v>259</v>
      </c>
    </row>
    <row r="1281" spans="1:3" ht="15.75">
      <c r="A1281" s="5" t="s">
        <v>59</v>
      </c>
      <c r="B1281" s="5">
        <v>49.454219999999999</v>
      </c>
      <c r="C1281" s="5">
        <v>-55.452950000000001</v>
      </c>
    </row>
    <row r="1282" spans="1:3">
      <c r="A1282" t="s">
        <v>474</v>
      </c>
    </row>
    <row r="1283" spans="1:3">
      <c r="A1283" s="20" t="s">
        <v>269</v>
      </c>
      <c r="B1283" s="20" t="s">
        <v>270</v>
      </c>
      <c r="C1283" s="20" t="s">
        <v>271</v>
      </c>
    </row>
    <row r="1284" spans="1:3">
      <c r="A1284">
        <v>18</v>
      </c>
      <c r="B1284">
        <v>68</v>
      </c>
      <c r="C1284" t="s">
        <v>264</v>
      </c>
    </row>
    <row r="1285" spans="1:3">
      <c r="A1285" t="s">
        <v>475</v>
      </c>
    </row>
    <row r="1286" spans="1:3">
      <c r="A1286" s="20" t="s">
        <v>269</v>
      </c>
      <c r="B1286" s="20" t="s">
        <v>270</v>
      </c>
      <c r="C1286" s="20" t="s">
        <v>271</v>
      </c>
    </row>
    <row r="1287" spans="1:3">
      <c r="A1287">
        <v>50</v>
      </c>
      <c r="B1287">
        <v>81</v>
      </c>
      <c r="C1287" t="s">
        <v>264</v>
      </c>
    </row>
    <row r="1288" spans="1:3">
      <c r="A1288" s="16" t="s">
        <v>476</v>
      </c>
    </row>
    <row r="1289" spans="1:3">
      <c r="A1289">
        <v>98</v>
      </c>
      <c r="B1289">
        <v>101</v>
      </c>
      <c r="C1289">
        <v>108</v>
      </c>
    </row>
    <row r="1290" spans="1:3">
      <c r="A1290" t="s">
        <v>279</v>
      </c>
    </row>
    <row r="1291" spans="1:3">
      <c r="A1291" s="20" t="s">
        <v>269</v>
      </c>
      <c r="B1291" s="20" t="s">
        <v>270</v>
      </c>
      <c r="C1291" s="20" t="s">
        <v>271</v>
      </c>
    </row>
    <row r="1292" spans="1:3">
      <c r="A1292">
        <v>95</v>
      </c>
      <c r="B1292">
        <v>56</v>
      </c>
      <c r="C1292" t="s">
        <v>259</v>
      </c>
    </row>
    <row r="1293" spans="1:3">
      <c r="A1293">
        <v>98</v>
      </c>
      <c r="B1293">
        <v>68</v>
      </c>
      <c r="C1293" t="s">
        <v>259</v>
      </c>
    </row>
    <row r="1294" spans="1:3">
      <c r="A1294">
        <v>128</v>
      </c>
      <c r="B1294">
        <v>68</v>
      </c>
      <c r="C1294" t="s">
        <v>259</v>
      </c>
    </row>
    <row r="1296" spans="1:3" ht="15.75">
      <c r="A1296" s="5" t="s">
        <v>60</v>
      </c>
      <c r="B1296" s="5">
        <v>49.4542</v>
      </c>
      <c r="C1296" s="5">
        <v>-55.452620000000003</v>
      </c>
    </row>
    <row r="1297" spans="1:3">
      <c r="A1297" t="s">
        <v>477</v>
      </c>
    </row>
    <row r="1298" spans="1:3">
      <c r="A1298" s="20" t="s">
        <v>269</v>
      </c>
      <c r="B1298" s="20" t="s">
        <v>270</v>
      </c>
      <c r="C1298" s="20" t="s">
        <v>271</v>
      </c>
    </row>
    <row r="1299" spans="1:3">
      <c r="A1299">
        <v>42</v>
      </c>
      <c r="B1299">
        <v>78</v>
      </c>
      <c r="C1299" t="s">
        <v>261</v>
      </c>
    </row>
    <row r="1300" spans="1:3">
      <c r="A1300">
        <v>38</v>
      </c>
      <c r="B1300">
        <v>69</v>
      </c>
      <c r="C1300" t="s">
        <v>261</v>
      </c>
    </row>
    <row r="1301" spans="1:3">
      <c r="A1301" t="s">
        <v>478</v>
      </c>
    </row>
    <row r="1302" spans="1:3">
      <c r="A1302" s="20" t="s">
        <v>269</v>
      </c>
      <c r="B1302" s="20" t="s">
        <v>270</v>
      </c>
      <c r="C1302" s="20" t="s">
        <v>271</v>
      </c>
    </row>
    <row r="1303" spans="1:3">
      <c r="A1303">
        <v>42</v>
      </c>
      <c r="B1303">
        <v>66</v>
      </c>
      <c r="C1303" t="s">
        <v>261</v>
      </c>
    </row>
    <row r="1304" spans="1:3">
      <c r="A1304">
        <v>44</v>
      </c>
      <c r="B1304">
        <v>76</v>
      </c>
      <c r="C1304" t="s">
        <v>261</v>
      </c>
    </row>
    <row r="1305" spans="1:3">
      <c r="A1305">
        <v>70</v>
      </c>
      <c r="B1305">
        <v>66</v>
      </c>
      <c r="C1305" t="s">
        <v>261</v>
      </c>
    </row>
    <row r="1306" spans="1:3">
      <c r="A1306" s="16" t="s">
        <v>479</v>
      </c>
    </row>
    <row r="1307" spans="1:3">
      <c r="A1307">
        <v>31</v>
      </c>
      <c r="B1307">
        <v>33</v>
      </c>
      <c r="C1307">
        <v>35</v>
      </c>
    </row>
    <row r="1308" spans="1:3">
      <c r="A1308" t="s">
        <v>279</v>
      </c>
    </row>
    <row r="1309" spans="1:3">
      <c r="A1309" s="20" t="s">
        <v>269</v>
      </c>
      <c r="B1309" s="20" t="s">
        <v>270</v>
      </c>
      <c r="C1309" s="20" t="s">
        <v>271</v>
      </c>
    </row>
    <row r="1310" spans="1:3">
      <c r="A1310">
        <v>78</v>
      </c>
      <c r="B1310">
        <v>74</v>
      </c>
      <c r="C1310" t="s">
        <v>259</v>
      </c>
    </row>
    <row r="1311" spans="1:3">
      <c r="A1311">
        <v>111</v>
      </c>
      <c r="B1311">
        <v>64</v>
      </c>
      <c r="C1311" t="s">
        <v>259</v>
      </c>
    </row>
    <row r="1313" spans="1:5" ht="15.75">
      <c r="A1313" s="5" t="s">
        <v>61</v>
      </c>
      <c r="B1313" s="5">
        <v>49.454169999999998</v>
      </c>
      <c r="C1313" s="5">
        <v>-55.452379999999998</v>
      </c>
    </row>
    <row r="1314" spans="1:5">
      <c r="A1314" s="16" t="s">
        <v>480</v>
      </c>
    </row>
    <row r="1315" spans="1:5">
      <c r="A1315">
        <v>49</v>
      </c>
      <c r="B1315">
        <v>37</v>
      </c>
      <c r="C1315">
        <v>53</v>
      </c>
    </row>
    <row r="1316" spans="1:5">
      <c r="A1316" t="s">
        <v>481</v>
      </c>
    </row>
    <row r="1317" spans="1:5">
      <c r="A1317" s="20" t="s">
        <v>269</v>
      </c>
      <c r="B1317" s="20" t="s">
        <v>270</v>
      </c>
      <c r="C1317" s="20" t="s">
        <v>271</v>
      </c>
      <c r="D1317" s="20" t="s">
        <v>290</v>
      </c>
      <c r="E1317" s="20" t="s">
        <v>283</v>
      </c>
    </row>
    <row r="1318" spans="1:5">
      <c r="A1318">
        <v>73</v>
      </c>
      <c r="B1318">
        <v>89</v>
      </c>
      <c r="C1318" t="s">
        <v>261</v>
      </c>
      <c r="D1318">
        <v>34</v>
      </c>
      <c r="E1318">
        <v>73</v>
      </c>
    </row>
    <row r="1319" spans="1:5">
      <c r="A1319" t="s">
        <v>482</v>
      </c>
    </row>
    <row r="1320" spans="1:5">
      <c r="A1320" s="20" t="s">
        <v>269</v>
      </c>
      <c r="B1320" s="20" t="s">
        <v>270</v>
      </c>
      <c r="C1320" s="20" t="s">
        <v>271</v>
      </c>
    </row>
    <row r="1321" spans="1:5">
      <c r="A1321">
        <v>35</v>
      </c>
      <c r="B1321">
        <v>77</v>
      </c>
      <c r="C1321" t="s">
        <v>261</v>
      </c>
    </row>
    <row r="1323" spans="1:5" ht="15.75">
      <c r="A1323" s="5" t="s">
        <v>62</v>
      </c>
      <c r="B1323" s="5">
        <v>49.47316</v>
      </c>
      <c r="C1323" s="5">
        <v>-55.45628</v>
      </c>
    </row>
    <row r="1324" spans="1:5">
      <c r="A1324" t="s">
        <v>279</v>
      </c>
    </row>
    <row r="1325" spans="1:5">
      <c r="A1325" s="20" t="s">
        <v>269</v>
      </c>
      <c r="B1325" s="20" t="s">
        <v>270</v>
      </c>
      <c r="C1325" s="20" t="s">
        <v>271</v>
      </c>
    </row>
    <row r="1326" spans="1:5">
      <c r="A1326">
        <v>190</v>
      </c>
      <c r="B1326">
        <v>67</v>
      </c>
      <c r="C1326" t="s">
        <v>266</v>
      </c>
    </row>
    <row r="1327" spans="1:5">
      <c r="A1327">
        <v>182</v>
      </c>
      <c r="B1327">
        <v>70</v>
      </c>
      <c r="C1327" t="s">
        <v>266</v>
      </c>
    </row>
    <row r="1328" spans="1:5">
      <c r="A1328">
        <f>244-180</f>
        <v>64</v>
      </c>
      <c r="B1328">
        <v>50</v>
      </c>
      <c r="C1328" t="s">
        <v>266</v>
      </c>
    </row>
    <row r="1329" spans="1:3">
      <c r="A1329">
        <f>241-180</f>
        <v>61</v>
      </c>
      <c r="B1329">
        <v>49</v>
      </c>
      <c r="C1329" t="s">
        <v>266</v>
      </c>
    </row>
    <row r="1330" spans="1:3">
      <c r="A1330" s="16" t="s">
        <v>483</v>
      </c>
    </row>
    <row r="1331" spans="1:3">
      <c r="A1331">
        <v>10</v>
      </c>
      <c r="B1331">
        <v>9</v>
      </c>
      <c r="C1331">
        <v>8</v>
      </c>
    </row>
    <row r="1332" spans="1:3" ht="15.75">
      <c r="A1332" s="6" t="s">
        <v>484</v>
      </c>
      <c r="B1332" s="6"/>
      <c r="C1332" s="6"/>
    </row>
    <row r="1333" spans="1:3">
      <c r="A1333" s="20" t="s">
        <v>269</v>
      </c>
      <c r="B1333" s="20" t="s">
        <v>270</v>
      </c>
      <c r="C1333" s="20" t="s">
        <v>271</v>
      </c>
    </row>
    <row r="1334" spans="1:3">
      <c r="A1334">
        <v>90</v>
      </c>
      <c r="B1334">
        <v>85</v>
      </c>
      <c r="C1334" t="s">
        <v>261</v>
      </c>
    </row>
    <row r="1335" spans="1:3">
      <c r="A1335">
        <v>99</v>
      </c>
      <c r="B1335">
        <v>86</v>
      </c>
      <c r="C1335" t="s">
        <v>261</v>
      </c>
    </row>
    <row r="1336" spans="1:3" ht="15.75">
      <c r="A1336" s="6" t="s">
        <v>485</v>
      </c>
      <c r="B1336" s="6"/>
      <c r="C1336" s="6"/>
    </row>
    <row r="1337" spans="1:3">
      <c r="A1337" s="20" t="s">
        <v>269</v>
      </c>
      <c r="B1337" s="20" t="s">
        <v>270</v>
      </c>
      <c r="C1337" s="20" t="s">
        <v>271</v>
      </c>
    </row>
    <row r="1338" spans="1:3">
      <c r="A1338">
        <v>87</v>
      </c>
      <c r="B1338">
        <v>79</v>
      </c>
      <c r="C1338" t="s">
        <v>261</v>
      </c>
    </row>
    <row r="1340" spans="1:3" ht="15.75">
      <c r="A1340" s="5" t="s">
        <v>63</v>
      </c>
      <c r="B1340" s="5">
        <v>49.473610000000001</v>
      </c>
      <c r="C1340" s="5">
        <v>-55.455910000000003</v>
      </c>
    </row>
    <row r="1341" spans="1:3">
      <c r="A1341" s="16" t="s">
        <v>486</v>
      </c>
    </row>
    <row r="1342" spans="1:3">
      <c r="A1342">
        <v>7</v>
      </c>
      <c r="B1342">
        <v>6</v>
      </c>
      <c r="C1342">
        <v>5.5</v>
      </c>
    </row>
    <row r="1343" spans="1:3" ht="15.75">
      <c r="A1343" s="6" t="s">
        <v>487</v>
      </c>
      <c r="B1343" s="6"/>
      <c r="C1343" s="6"/>
    </row>
    <row r="1344" spans="1:3">
      <c r="A1344" s="20" t="s">
        <v>269</v>
      </c>
      <c r="B1344" s="20" t="s">
        <v>270</v>
      </c>
      <c r="C1344" s="20" t="s">
        <v>271</v>
      </c>
    </row>
    <row r="1345" spans="1:3">
      <c r="A1345">
        <v>100</v>
      </c>
      <c r="B1345">
        <v>72</v>
      </c>
      <c r="C1345" t="s">
        <v>262</v>
      </c>
    </row>
    <row r="1346" spans="1:3" ht="15.75">
      <c r="A1346" s="6" t="s">
        <v>488</v>
      </c>
      <c r="B1346" s="6"/>
      <c r="C1346" s="6"/>
    </row>
    <row r="1347" spans="1:3">
      <c r="A1347" s="20" t="s">
        <v>269</v>
      </c>
      <c r="B1347" s="20" t="s">
        <v>270</v>
      </c>
      <c r="C1347" s="20" t="s">
        <v>271</v>
      </c>
    </row>
    <row r="1348" spans="1:3">
      <c r="A1348">
        <v>273</v>
      </c>
      <c r="B1348">
        <v>68</v>
      </c>
      <c r="C1348" t="s">
        <v>262</v>
      </c>
    </row>
    <row r="1349" spans="1:3">
      <c r="A1349" t="s">
        <v>279</v>
      </c>
    </row>
    <row r="1350" spans="1:3">
      <c r="A1350" s="20" t="s">
        <v>269</v>
      </c>
      <c r="B1350" s="20" t="s">
        <v>270</v>
      </c>
      <c r="C1350" s="20" t="s">
        <v>271</v>
      </c>
    </row>
    <row r="1351" spans="1:3">
      <c r="A1351">
        <v>193</v>
      </c>
      <c r="B1351">
        <v>35</v>
      </c>
      <c r="C1351" t="s">
        <v>266</v>
      </c>
    </row>
    <row r="1352" spans="1:3">
      <c r="A1352">
        <v>188</v>
      </c>
      <c r="B1352">
        <v>29</v>
      </c>
      <c r="C1352" t="s">
        <v>266</v>
      </c>
    </row>
    <row r="1353" spans="1:3">
      <c r="A1353">
        <v>178</v>
      </c>
      <c r="B1353">
        <v>36</v>
      </c>
      <c r="C1353" t="s">
        <v>266</v>
      </c>
    </row>
    <row r="1354" spans="1:3">
      <c r="A1354" s="16" t="s">
        <v>489</v>
      </c>
    </row>
    <row r="1355" spans="1:3">
      <c r="A1355" s="16">
        <v>37</v>
      </c>
      <c r="B1355">
        <v>35</v>
      </c>
      <c r="C1355">
        <v>38</v>
      </c>
    </row>
    <row r="1356" spans="1:3" ht="15.75">
      <c r="A1356" s="6" t="s">
        <v>490</v>
      </c>
      <c r="B1356" s="6"/>
      <c r="C1356" s="6"/>
    </row>
    <row r="1357" spans="1:3">
      <c r="A1357" s="20" t="s">
        <v>269</v>
      </c>
      <c r="B1357" s="20" t="s">
        <v>270</v>
      </c>
      <c r="C1357" s="20" t="s">
        <v>271</v>
      </c>
    </row>
    <row r="1358" spans="1:3" ht="15.75">
      <c r="A1358" s="2">
        <v>75</v>
      </c>
      <c r="B1358" s="2">
        <v>88</v>
      </c>
      <c r="C1358" s="2" t="s">
        <v>261</v>
      </c>
    </row>
    <row r="1359" spans="1:3" ht="15.75">
      <c r="A1359" s="2">
        <v>244</v>
      </c>
      <c r="B1359" s="2">
        <v>87</v>
      </c>
      <c r="C1359" s="2" t="s">
        <v>261</v>
      </c>
    </row>
    <row r="1360" spans="1:3" ht="15.75">
      <c r="A1360" s="2">
        <v>244</v>
      </c>
      <c r="B1360" s="2">
        <v>81</v>
      </c>
      <c r="C1360" s="2" t="s">
        <v>261</v>
      </c>
    </row>
    <row r="1361" spans="1:3" ht="15.75">
      <c r="A1361" s="6" t="s">
        <v>491</v>
      </c>
      <c r="B1361" s="6"/>
      <c r="C1361" s="6"/>
    </row>
    <row r="1362" spans="1:3">
      <c r="A1362" s="20" t="s">
        <v>269</v>
      </c>
      <c r="B1362" s="20" t="s">
        <v>270</v>
      </c>
      <c r="C1362" s="20" t="s">
        <v>271</v>
      </c>
    </row>
    <row r="1363" spans="1:3" ht="15.75">
      <c r="A1363" s="2">
        <v>233</v>
      </c>
      <c r="B1363" s="2">
        <v>80</v>
      </c>
      <c r="C1363" s="2" t="s">
        <v>261</v>
      </c>
    </row>
    <row r="1364" spans="1:3" ht="15.75">
      <c r="A1364" s="2">
        <v>245</v>
      </c>
      <c r="B1364" s="2">
        <v>82</v>
      </c>
      <c r="C1364" s="2" t="s">
        <v>261</v>
      </c>
    </row>
    <row r="1365" spans="1:3" ht="15.75">
      <c r="A1365" s="2"/>
      <c r="B1365" s="2"/>
      <c r="C1365" s="2"/>
    </row>
    <row r="1366" spans="1:3" ht="15.75">
      <c r="A1366" s="5" t="s">
        <v>64</v>
      </c>
      <c r="B1366" s="5">
        <v>49.473750000000003</v>
      </c>
      <c r="C1366" s="5">
        <v>-55.45579</v>
      </c>
    </row>
    <row r="1367" spans="1:3">
      <c r="A1367" t="s">
        <v>279</v>
      </c>
    </row>
    <row r="1368" spans="1:3">
      <c r="A1368" s="20" t="s">
        <v>269</v>
      </c>
      <c r="B1368" s="20" t="s">
        <v>270</v>
      </c>
      <c r="C1368" s="20" t="s">
        <v>271</v>
      </c>
    </row>
    <row r="1369" spans="1:3" ht="15.75">
      <c r="A1369" s="2">
        <v>204</v>
      </c>
      <c r="B1369" s="2">
        <v>79</v>
      </c>
      <c r="C1369" s="2" t="s">
        <v>261</v>
      </c>
    </row>
    <row r="1370" spans="1:3" ht="15.75">
      <c r="A1370" s="16" t="s">
        <v>492</v>
      </c>
      <c r="B1370" s="2"/>
      <c r="C1370" s="2"/>
    </row>
    <row r="1371" spans="1:3" ht="15.75">
      <c r="A1371" s="2">
        <v>63</v>
      </c>
      <c r="B1371" s="2">
        <v>65</v>
      </c>
      <c r="C1371" s="2">
        <v>71</v>
      </c>
    </row>
    <row r="1372" spans="1:3" ht="15.75">
      <c r="A1372" s="6" t="s">
        <v>493</v>
      </c>
      <c r="B1372" s="6"/>
      <c r="C1372" s="6"/>
    </row>
    <row r="1373" spans="1:3">
      <c r="A1373" s="20" t="s">
        <v>269</v>
      </c>
      <c r="B1373" s="20" t="s">
        <v>270</v>
      </c>
      <c r="C1373" s="20" t="s">
        <v>271</v>
      </c>
    </row>
    <row r="1374" spans="1:3" ht="15.75">
      <c r="A1374" s="2">
        <v>104</v>
      </c>
      <c r="B1374" s="2">
        <v>71</v>
      </c>
      <c r="C1374" s="2" t="s">
        <v>266</v>
      </c>
    </row>
    <row r="1375" spans="1:3" ht="15.75">
      <c r="A1375" s="6" t="s">
        <v>494</v>
      </c>
      <c r="B1375" s="6"/>
      <c r="C1375" s="6"/>
    </row>
    <row r="1376" spans="1:3">
      <c r="A1376" s="20" t="s">
        <v>269</v>
      </c>
      <c r="B1376" s="20" t="s">
        <v>270</v>
      </c>
      <c r="C1376" s="20" t="s">
        <v>271</v>
      </c>
    </row>
    <row r="1377" spans="1:3" ht="15.75">
      <c r="A1377" s="2">
        <v>98</v>
      </c>
      <c r="B1377" s="2">
        <v>82</v>
      </c>
      <c r="C1377" s="2" t="s">
        <v>266</v>
      </c>
    </row>
    <row r="1378" spans="1:3" ht="15.75">
      <c r="A1378" s="2"/>
      <c r="B1378" s="2"/>
      <c r="C1378" s="2"/>
    </row>
    <row r="1379" spans="1:3" ht="15.75">
      <c r="A1379" s="5" t="s">
        <v>65</v>
      </c>
      <c r="B1379" s="5">
        <v>49.473880000000001</v>
      </c>
      <c r="C1379" s="5">
        <v>-55.455719999999999</v>
      </c>
    </row>
    <row r="1380" spans="1:3" ht="15.75">
      <c r="A1380" s="16" t="s">
        <v>495</v>
      </c>
      <c r="B1380" s="2"/>
      <c r="C1380" s="2"/>
    </row>
    <row r="1381" spans="1:3" ht="15.75">
      <c r="A1381" s="2">
        <v>15</v>
      </c>
      <c r="B1381" s="2">
        <v>39</v>
      </c>
      <c r="C1381" s="2">
        <v>90</v>
      </c>
    </row>
    <row r="1382" spans="1:3" ht="15.75">
      <c r="A1382" s="6" t="s">
        <v>496</v>
      </c>
      <c r="B1382" s="6"/>
      <c r="C1382" s="6"/>
    </row>
    <row r="1383" spans="1:3">
      <c r="A1383" s="20" t="s">
        <v>269</v>
      </c>
      <c r="B1383" s="20" t="s">
        <v>270</v>
      </c>
      <c r="C1383" s="20" t="s">
        <v>271</v>
      </c>
    </row>
    <row r="1384" spans="1:3" ht="15.75">
      <c r="A1384" s="2">
        <v>288</v>
      </c>
      <c r="B1384" s="2">
        <v>34</v>
      </c>
      <c r="C1384" s="2" t="s">
        <v>262</v>
      </c>
    </row>
    <row r="1385" spans="1:3">
      <c r="A1385">
        <v>278</v>
      </c>
      <c r="B1385">
        <v>42</v>
      </c>
      <c r="C1385" t="s">
        <v>262</v>
      </c>
    </row>
    <row r="1386" spans="1:3" ht="15.75">
      <c r="A1386" s="6" t="s">
        <v>497</v>
      </c>
      <c r="B1386" s="6"/>
      <c r="C1386" s="6"/>
    </row>
    <row r="1387" spans="1:3">
      <c r="A1387" s="20" t="s">
        <v>269</v>
      </c>
      <c r="B1387" s="20" t="s">
        <v>270</v>
      </c>
      <c r="C1387" s="20" t="s">
        <v>271</v>
      </c>
    </row>
    <row r="1388" spans="1:3">
      <c r="A1388">
        <v>270</v>
      </c>
      <c r="B1388">
        <v>45</v>
      </c>
      <c r="C1388" t="s">
        <v>262</v>
      </c>
    </row>
    <row r="1389" spans="1:3">
      <c r="A1389">
        <v>282</v>
      </c>
      <c r="B1389">
        <v>44</v>
      </c>
      <c r="C1389" t="s">
        <v>262</v>
      </c>
    </row>
    <row r="1390" spans="1:3" ht="15.75">
      <c r="A1390" s="2" t="s">
        <v>498</v>
      </c>
      <c r="B1390" s="2"/>
      <c r="C1390" s="2"/>
    </row>
    <row r="1391" spans="1:3">
      <c r="A1391" s="9" t="s">
        <v>269</v>
      </c>
      <c r="B1391" s="9" t="s">
        <v>270</v>
      </c>
      <c r="C1391" s="9" t="s">
        <v>271</v>
      </c>
    </row>
    <row r="1392" spans="1:3" ht="15.75">
      <c r="A1392" s="2">
        <v>98</v>
      </c>
      <c r="B1392" s="2">
        <v>88</v>
      </c>
      <c r="C1392" s="2" t="s">
        <v>261</v>
      </c>
    </row>
    <row r="1393" spans="1:3">
      <c r="A1393">
        <v>271</v>
      </c>
      <c r="B1393">
        <v>82</v>
      </c>
      <c r="C1393" t="s">
        <v>262</v>
      </c>
    </row>
    <row r="1394" spans="1:3" ht="15.75">
      <c r="A1394" s="2" t="s">
        <v>499</v>
      </c>
      <c r="B1394" s="2"/>
      <c r="C1394" s="2"/>
    </row>
    <row r="1395" spans="1:3">
      <c r="A1395" s="9" t="s">
        <v>269</v>
      </c>
      <c r="B1395" s="9" t="s">
        <v>270</v>
      </c>
      <c r="C1395" s="9" t="s">
        <v>271</v>
      </c>
    </row>
    <row r="1396" spans="1:3">
      <c r="A1396">
        <v>278</v>
      </c>
      <c r="B1396">
        <v>74</v>
      </c>
      <c r="C1396" t="s">
        <v>262</v>
      </c>
    </row>
    <row r="1397" spans="1:3">
      <c r="A1397">
        <v>97</v>
      </c>
      <c r="B1397">
        <v>82</v>
      </c>
      <c r="C1397" t="s">
        <v>261</v>
      </c>
    </row>
    <row r="1399" spans="1:3" ht="15.75">
      <c r="A1399" s="5" t="s">
        <v>66</v>
      </c>
      <c r="B1399" s="5">
        <v>49.505789999999998</v>
      </c>
      <c r="C1399" s="5">
        <v>-55.440379999999998</v>
      </c>
    </row>
    <row r="1400" spans="1:3">
      <c r="A1400" s="16" t="s">
        <v>500</v>
      </c>
    </row>
    <row r="1401" spans="1:3">
      <c r="A1401">
        <v>34</v>
      </c>
      <c r="B1401">
        <v>64</v>
      </c>
      <c r="C1401">
        <v>53</v>
      </c>
    </row>
    <row r="1402" spans="1:3" ht="15.75">
      <c r="A1402" s="2" t="s">
        <v>501</v>
      </c>
      <c r="B1402" s="2"/>
      <c r="C1402" s="2"/>
    </row>
    <row r="1403" spans="1:3">
      <c r="A1403" s="9" t="s">
        <v>269</v>
      </c>
      <c r="B1403" s="9" t="s">
        <v>270</v>
      </c>
      <c r="C1403" s="9" t="s">
        <v>271</v>
      </c>
    </row>
    <row r="1404" spans="1:3">
      <c r="A1404">
        <v>180</v>
      </c>
      <c r="B1404">
        <v>70</v>
      </c>
      <c r="C1404" t="s">
        <v>260</v>
      </c>
    </row>
    <row r="1405" spans="1:3">
      <c r="A1405">
        <v>220</v>
      </c>
      <c r="B1405">
        <v>66</v>
      </c>
      <c r="C1405" t="s">
        <v>265</v>
      </c>
    </row>
    <row r="1406" spans="1:3" ht="15.75">
      <c r="A1406" s="2" t="s">
        <v>502</v>
      </c>
      <c r="B1406" s="2"/>
      <c r="C1406" s="2"/>
    </row>
    <row r="1407" spans="1:3">
      <c r="A1407" s="9" t="s">
        <v>269</v>
      </c>
      <c r="B1407" s="9" t="s">
        <v>270</v>
      </c>
      <c r="C1407" s="9" t="s">
        <v>271</v>
      </c>
    </row>
    <row r="1408" spans="1:3">
      <c r="A1408">
        <v>186</v>
      </c>
      <c r="B1408">
        <v>65</v>
      </c>
      <c r="C1408" t="s">
        <v>260</v>
      </c>
    </row>
    <row r="1409" spans="1:4">
      <c r="A1409">
        <v>218</v>
      </c>
      <c r="B1409">
        <v>70</v>
      </c>
      <c r="C1409" t="s">
        <v>265</v>
      </c>
    </row>
    <row r="1411" spans="1:4" ht="15.75">
      <c r="A1411" s="5" t="s">
        <v>67</v>
      </c>
      <c r="B1411" s="5">
        <v>49.502789999999997</v>
      </c>
      <c r="C1411" s="5">
        <v>-55.456620000000001</v>
      </c>
    </row>
    <row r="1412" spans="1:4" ht="15.75">
      <c r="A1412" s="2" t="s">
        <v>503</v>
      </c>
      <c r="B1412" s="2"/>
      <c r="C1412" s="2"/>
    </row>
    <row r="1413" spans="1:4">
      <c r="A1413" s="9" t="s">
        <v>269</v>
      </c>
      <c r="B1413" s="9" t="s">
        <v>270</v>
      </c>
      <c r="C1413" s="9" t="s">
        <v>271</v>
      </c>
    </row>
    <row r="1414" spans="1:4">
      <c r="A1414">
        <v>317</v>
      </c>
      <c r="B1414">
        <v>81</v>
      </c>
      <c r="C1414" t="s">
        <v>261</v>
      </c>
    </row>
    <row r="1415" spans="1:4">
      <c r="A1415">
        <v>136</v>
      </c>
      <c r="B1415">
        <v>79</v>
      </c>
      <c r="C1415" t="s">
        <v>266</v>
      </c>
    </row>
    <row r="1416" spans="1:4">
      <c r="A1416">
        <v>327</v>
      </c>
      <c r="B1416">
        <v>79</v>
      </c>
      <c r="C1416" t="s">
        <v>259</v>
      </c>
    </row>
    <row r="1417" spans="1:4" ht="15.75">
      <c r="A1417" s="2" t="s">
        <v>504</v>
      </c>
      <c r="B1417" s="2"/>
      <c r="C1417" s="2"/>
    </row>
    <row r="1418" spans="1:4">
      <c r="A1418" s="9" t="s">
        <v>269</v>
      </c>
      <c r="B1418" s="9" t="s">
        <v>270</v>
      </c>
      <c r="C1418" s="9" t="s">
        <v>271</v>
      </c>
    </row>
    <row r="1419" spans="1:4">
      <c r="A1419">
        <v>301</v>
      </c>
      <c r="B1419">
        <v>73</v>
      </c>
      <c r="C1419" t="s">
        <v>261</v>
      </c>
    </row>
    <row r="1420" spans="1:4">
      <c r="A1420">
        <v>127</v>
      </c>
      <c r="B1420">
        <v>78</v>
      </c>
      <c r="C1420" t="s">
        <v>266</v>
      </c>
    </row>
    <row r="1421" spans="1:4">
      <c r="A1421">
        <v>293</v>
      </c>
      <c r="B1421">
        <v>77</v>
      </c>
      <c r="C1421" t="s">
        <v>261</v>
      </c>
    </row>
    <row r="1422" spans="1:4">
      <c r="A1422" s="16" t="s">
        <v>505</v>
      </c>
    </row>
    <row r="1423" spans="1:4">
      <c r="A1423">
        <v>62</v>
      </c>
      <c r="B1423">
        <v>67</v>
      </c>
      <c r="C1423">
        <v>68</v>
      </c>
      <c r="D1423">
        <v>88</v>
      </c>
    </row>
    <row r="1424" spans="1:4">
      <c r="A1424" t="s">
        <v>279</v>
      </c>
    </row>
    <row r="1425" spans="1:6">
      <c r="A1425" s="20" t="s">
        <v>269</v>
      </c>
      <c r="B1425" s="20" t="s">
        <v>270</v>
      </c>
      <c r="C1425" s="20" t="s">
        <v>271</v>
      </c>
    </row>
    <row r="1426" spans="1:6">
      <c r="A1426">
        <v>165</v>
      </c>
      <c r="B1426">
        <v>40</v>
      </c>
      <c r="C1426" t="s">
        <v>262</v>
      </c>
    </row>
    <row r="1427" spans="1:6">
      <c r="A1427" t="s">
        <v>506</v>
      </c>
    </row>
    <row r="1428" spans="1:6">
      <c r="A1428">
        <v>155</v>
      </c>
    </row>
    <row r="1430" spans="1:6" ht="15.75">
      <c r="A1430" s="5" t="s">
        <v>68</v>
      </c>
      <c r="B1430" s="5">
        <v>49.505499999999998</v>
      </c>
      <c r="C1430" s="5">
        <v>-55.43045</v>
      </c>
    </row>
    <row r="1431" spans="1:6">
      <c r="A1431" s="16" t="s">
        <v>507</v>
      </c>
    </row>
    <row r="1432" spans="1:6">
      <c r="A1432">
        <v>49</v>
      </c>
      <c r="B1432">
        <v>50</v>
      </c>
      <c r="C1432">
        <v>5</v>
      </c>
      <c r="D1432">
        <v>14</v>
      </c>
      <c r="E1432">
        <v>17</v>
      </c>
      <c r="F1432">
        <v>23</v>
      </c>
    </row>
    <row r="1433" spans="1:6">
      <c r="A1433" t="s">
        <v>279</v>
      </c>
    </row>
    <row r="1434" spans="1:6">
      <c r="A1434" s="20" t="s">
        <v>269</v>
      </c>
      <c r="B1434" s="20" t="s">
        <v>270</v>
      </c>
      <c r="C1434" s="20" t="s">
        <v>271</v>
      </c>
    </row>
    <row r="1435" spans="1:6">
      <c r="A1435">
        <v>89</v>
      </c>
      <c r="B1435">
        <v>62</v>
      </c>
      <c r="C1435" t="s">
        <v>261</v>
      </c>
    </row>
    <row r="1436" spans="1:6">
      <c r="A1436">
        <v>109</v>
      </c>
      <c r="B1436">
        <v>60</v>
      </c>
      <c r="C1436" t="s">
        <v>261</v>
      </c>
    </row>
    <row r="1437" spans="1:6">
      <c r="A1437">
        <v>97</v>
      </c>
      <c r="B1437">
        <v>70</v>
      </c>
      <c r="C1437" t="s">
        <v>266</v>
      </c>
    </row>
    <row r="1438" spans="1:6">
      <c r="A1438">
        <v>90</v>
      </c>
      <c r="B1438">
        <v>70</v>
      </c>
      <c r="C1438" t="s">
        <v>266</v>
      </c>
    </row>
    <row r="1439" spans="1:6">
      <c r="A1439">
        <v>84</v>
      </c>
      <c r="B1439">
        <v>70</v>
      </c>
      <c r="C1439" t="s">
        <v>261</v>
      </c>
    </row>
    <row r="1440" spans="1:6">
      <c r="A1440">
        <v>88</v>
      </c>
      <c r="B1440">
        <v>65</v>
      </c>
      <c r="C1440" t="s">
        <v>266</v>
      </c>
    </row>
    <row r="1441" spans="1:3" ht="15.75">
      <c r="A1441" s="2" t="s">
        <v>508</v>
      </c>
      <c r="B1441" s="2"/>
      <c r="C1441" s="2"/>
    </row>
    <row r="1442" spans="1:3">
      <c r="A1442" s="9" t="s">
        <v>269</v>
      </c>
      <c r="B1442" s="9" t="s">
        <v>270</v>
      </c>
      <c r="C1442" s="9" t="s">
        <v>271</v>
      </c>
    </row>
    <row r="1443" spans="1:3">
      <c r="A1443">
        <v>12</v>
      </c>
      <c r="B1443">
        <v>89</v>
      </c>
      <c r="C1443" t="s">
        <v>259</v>
      </c>
    </row>
    <row r="1444" spans="1:3">
      <c r="A1444">
        <v>12</v>
      </c>
      <c r="B1444">
        <v>82</v>
      </c>
      <c r="C1444" t="s">
        <v>259</v>
      </c>
    </row>
    <row r="1445" spans="1:3" ht="15.75">
      <c r="A1445" s="2" t="s">
        <v>509</v>
      </c>
      <c r="B1445" s="2"/>
      <c r="C1445" s="2"/>
    </row>
    <row r="1446" spans="1:3">
      <c r="A1446" s="9" t="s">
        <v>269</v>
      </c>
      <c r="B1446" s="9" t="s">
        <v>270</v>
      </c>
      <c r="C1446" s="9" t="s">
        <v>271</v>
      </c>
    </row>
    <row r="1447" spans="1:3">
      <c r="A1447">
        <v>12</v>
      </c>
      <c r="B1447">
        <v>83</v>
      </c>
      <c r="C1447" t="s">
        <v>259</v>
      </c>
    </row>
    <row r="1448" spans="1:3">
      <c r="A1448">
        <v>355</v>
      </c>
      <c r="B1448">
        <v>83</v>
      </c>
      <c r="C1448" t="s">
        <v>259</v>
      </c>
    </row>
    <row r="1449" spans="1:3" ht="15.75">
      <c r="A1449" s="5"/>
    </row>
    <row r="1450" spans="1:3" ht="15.75">
      <c r="A1450" s="5" t="s">
        <v>69</v>
      </c>
      <c r="B1450" s="5">
        <v>49.50553</v>
      </c>
      <c r="C1450" s="5">
        <v>-55.429949999999998</v>
      </c>
    </row>
    <row r="1451" spans="1:3" ht="15.75">
      <c r="A1451" s="2" t="s">
        <v>510</v>
      </c>
      <c r="B1451" s="2"/>
      <c r="C1451" s="2"/>
    </row>
    <row r="1452" spans="1:3">
      <c r="A1452" s="9" t="s">
        <v>269</v>
      </c>
      <c r="B1452" s="9" t="s">
        <v>270</v>
      </c>
      <c r="C1452" s="9" t="s">
        <v>271</v>
      </c>
    </row>
    <row r="1453" spans="1:3" ht="15.75">
      <c r="A1453" s="2">
        <v>148</v>
      </c>
      <c r="B1453" s="2">
        <v>80</v>
      </c>
      <c r="C1453" s="2" t="s">
        <v>260</v>
      </c>
    </row>
    <row r="1454" spans="1:3" ht="15.75">
      <c r="A1454" s="2"/>
      <c r="B1454" s="2"/>
      <c r="C1454" s="2"/>
    </row>
    <row r="1455" spans="1:3" ht="15.75">
      <c r="A1455" s="5" t="s">
        <v>70</v>
      </c>
      <c r="B1455" s="5">
        <v>49.505549999999999</v>
      </c>
      <c r="C1455" s="5">
        <v>-55.429349999999999</v>
      </c>
    </row>
    <row r="1456" spans="1:3">
      <c r="A1456" t="s">
        <v>279</v>
      </c>
    </row>
    <row r="1457" spans="1:3">
      <c r="A1457" s="20" t="s">
        <v>269</v>
      </c>
      <c r="B1457" s="20" t="s">
        <v>270</v>
      </c>
      <c r="C1457" s="20" t="s">
        <v>271</v>
      </c>
    </row>
    <row r="1458" spans="1:3" ht="15.75">
      <c r="A1458" s="2">
        <v>244</v>
      </c>
      <c r="B1458" s="2">
        <v>29</v>
      </c>
      <c r="C1458" s="2" t="s">
        <v>262</v>
      </c>
    </row>
    <row r="1459" spans="1:3" ht="15.75">
      <c r="A1459" s="2">
        <v>231</v>
      </c>
      <c r="B1459" s="2">
        <v>13</v>
      </c>
      <c r="C1459" s="2" t="s">
        <v>262</v>
      </c>
    </row>
    <row r="1460" spans="1:3" ht="15.75">
      <c r="A1460" s="2">
        <v>231</v>
      </c>
      <c r="B1460" s="2">
        <v>25</v>
      </c>
      <c r="C1460" s="2" t="s">
        <v>262</v>
      </c>
    </row>
    <row r="1461" spans="1:3" ht="15.75">
      <c r="A1461" s="2">
        <v>243</v>
      </c>
      <c r="B1461" s="2">
        <v>21</v>
      </c>
      <c r="C1461" s="2" t="s">
        <v>262</v>
      </c>
    </row>
    <row r="1462" spans="1:3" ht="15.75">
      <c r="A1462" s="2">
        <v>243</v>
      </c>
      <c r="B1462" s="2">
        <v>23</v>
      </c>
      <c r="C1462" s="2" t="s">
        <v>262</v>
      </c>
    </row>
    <row r="1463" spans="1:3" ht="15.75">
      <c r="A1463" s="2" t="s">
        <v>511</v>
      </c>
      <c r="B1463" s="2"/>
      <c r="C1463" s="2"/>
    </row>
    <row r="1464" spans="1:3">
      <c r="A1464" s="9" t="s">
        <v>269</v>
      </c>
      <c r="B1464" s="9" t="s">
        <v>270</v>
      </c>
      <c r="C1464" s="9" t="s">
        <v>271</v>
      </c>
    </row>
    <row r="1465" spans="1:3" ht="15.75">
      <c r="A1465" s="15">
        <v>5</v>
      </c>
      <c r="B1465" s="2">
        <v>80</v>
      </c>
      <c r="C1465" s="2" t="s">
        <v>259</v>
      </c>
    </row>
    <row r="1466" spans="1:3" ht="15.75">
      <c r="A1466" s="2" t="s">
        <v>512</v>
      </c>
      <c r="B1466" s="2"/>
      <c r="C1466" s="2"/>
    </row>
    <row r="1467" spans="1:3">
      <c r="A1467" s="9" t="s">
        <v>269</v>
      </c>
      <c r="B1467" s="9" t="s">
        <v>270</v>
      </c>
      <c r="C1467" s="9" t="s">
        <v>271</v>
      </c>
    </row>
    <row r="1468" spans="1:3" ht="15.75">
      <c r="A1468" s="15">
        <v>17</v>
      </c>
      <c r="B1468">
        <v>89</v>
      </c>
      <c r="C1468" s="2" t="s">
        <v>260</v>
      </c>
    </row>
    <row r="1469" spans="1:3" ht="15.75">
      <c r="A1469" s="2" t="s">
        <v>513</v>
      </c>
    </row>
    <row r="1470" spans="1:3" ht="15.75">
      <c r="A1470" s="2">
        <v>6</v>
      </c>
      <c r="B1470">
        <v>8</v>
      </c>
      <c r="C1470">
        <v>72</v>
      </c>
    </row>
    <row r="1471" spans="1:3" ht="15.75">
      <c r="A1471" s="5"/>
    </row>
    <row r="1472" spans="1:3" ht="15.75">
      <c r="A1472" s="5" t="s">
        <v>71</v>
      </c>
      <c r="B1472" s="5">
        <v>49.505490000000002</v>
      </c>
      <c r="C1472" s="5">
        <v>-55.428100000000001</v>
      </c>
    </row>
    <row r="1473" spans="1:3" ht="15.75">
      <c r="A1473" s="2" t="s">
        <v>514</v>
      </c>
    </row>
    <row r="1474" spans="1:3" ht="15.75">
      <c r="A1474" s="2">
        <v>92</v>
      </c>
      <c r="B1474">
        <v>107</v>
      </c>
    </row>
    <row r="1475" spans="1:3" ht="15.75">
      <c r="A1475" s="2" t="s">
        <v>515</v>
      </c>
      <c r="B1475" s="2"/>
      <c r="C1475" s="2"/>
    </row>
    <row r="1476" spans="1:3">
      <c r="A1476" s="9" t="s">
        <v>269</v>
      </c>
      <c r="B1476" s="9" t="s">
        <v>270</v>
      </c>
      <c r="C1476" s="9" t="s">
        <v>271</v>
      </c>
    </row>
    <row r="1477" spans="1:3" ht="15.75">
      <c r="A1477" s="2">
        <v>157</v>
      </c>
      <c r="B1477" s="2">
        <v>79</v>
      </c>
      <c r="C1477" s="2" t="s">
        <v>260</v>
      </c>
    </row>
    <row r="1478" spans="1:3" ht="15.75">
      <c r="A1478" s="2" t="s">
        <v>516</v>
      </c>
      <c r="B1478" s="2"/>
      <c r="C1478" s="2"/>
    </row>
    <row r="1479" spans="1:3">
      <c r="A1479" s="9" t="s">
        <v>269</v>
      </c>
      <c r="B1479" s="9" t="s">
        <v>270</v>
      </c>
      <c r="C1479" s="9" t="s">
        <v>271</v>
      </c>
    </row>
    <row r="1480" spans="1:3" ht="15.75">
      <c r="A1480" s="2">
        <v>349</v>
      </c>
      <c r="B1480" s="2">
        <v>67</v>
      </c>
      <c r="C1480" s="2" t="s">
        <v>259</v>
      </c>
    </row>
    <row r="1481" spans="1:3">
      <c r="A1481" t="s">
        <v>279</v>
      </c>
    </row>
    <row r="1482" spans="1:3">
      <c r="A1482" s="20" t="s">
        <v>269</v>
      </c>
      <c r="B1482" s="20" t="s">
        <v>270</v>
      </c>
      <c r="C1482" s="20" t="s">
        <v>271</v>
      </c>
    </row>
    <row r="1483" spans="1:3" ht="15.75">
      <c r="A1483" s="2">
        <v>90</v>
      </c>
      <c r="B1483" s="2">
        <v>78</v>
      </c>
      <c r="C1483" s="2" t="s">
        <v>262</v>
      </c>
    </row>
    <row r="1484" spans="1:3" ht="15.75">
      <c r="A1484" s="2">
        <v>258</v>
      </c>
      <c r="B1484" s="2">
        <v>42</v>
      </c>
      <c r="C1484" s="2" t="s">
        <v>262</v>
      </c>
    </row>
    <row r="1485" spans="1:3" ht="15.75">
      <c r="A1485" s="2">
        <v>277</v>
      </c>
      <c r="B1485" s="2">
        <v>43</v>
      </c>
      <c r="C1485" s="2" t="s">
        <v>262</v>
      </c>
    </row>
    <row r="1486" spans="1:3" ht="15.75">
      <c r="A1486" s="2">
        <v>271</v>
      </c>
      <c r="B1486" s="2">
        <v>50</v>
      </c>
      <c r="C1486" s="2" t="s">
        <v>262</v>
      </c>
    </row>
    <row r="1487" spans="1:3" ht="15.75">
      <c r="A1487" s="2"/>
      <c r="B1487" s="2"/>
      <c r="C1487" s="2"/>
    </row>
    <row r="1488" spans="1:3" ht="15.75">
      <c r="A1488" s="5" t="s">
        <v>72</v>
      </c>
      <c r="B1488" s="5">
        <v>49.505479999999999</v>
      </c>
      <c r="C1488" s="5">
        <v>-55.427599999999998</v>
      </c>
    </row>
    <row r="1489" spans="1:3" ht="15.75">
      <c r="A1489" s="2" t="s">
        <v>517</v>
      </c>
      <c r="B1489" s="2"/>
      <c r="C1489" s="2"/>
    </row>
    <row r="1490" spans="1:3" ht="15.75">
      <c r="A1490">
        <v>32</v>
      </c>
      <c r="B1490" s="2">
        <v>31</v>
      </c>
      <c r="C1490">
        <v>27</v>
      </c>
    </row>
    <row r="1491" spans="1:3" ht="15.75">
      <c r="A1491" s="2" t="s">
        <v>518</v>
      </c>
      <c r="B1491" s="2"/>
      <c r="C1491" s="2"/>
    </row>
    <row r="1492" spans="1:3">
      <c r="A1492" s="9" t="s">
        <v>269</v>
      </c>
      <c r="B1492" s="9" t="s">
        <v>270</v>
      </c>
      <c r="C1492" s="9" t="s">
        <v>271</v>
      </c>
    </row>
    <row r="1493" spans="1:3">
      <c r="A1493">
        <v>13</v>
      </c>
      <c r="B1493">
        <v>70</v>
      </c>
      <c r="C1493" t="s">
        <v>259</v>
      </c>
    </row>
    <row r="1494" spans="1:3">
      <c r="A1494">
        <v>10</v>
      </c>
      <c r="B1494">
        <v>67</v>
      </c>
      <c r="C1494" t="s">
        <v>259</v>
      </c>
    </row>
    <row r="1495" spans="1:3">
      <c r="A1495" t="s">
        <v>279</v>
      </c>
    </row>
    <row r="1496" spans="1:3">
      <c r="A1496" s="20" t="s">
        <v>269</v>
      </c>
      <c r="B1496" s="20" t="s">
        <v>270</v>
      </c>
      <c r="C1496" s="20" t="s">
        <v>271</v>
      </c>
    </row>
    <row r="1497" spans="1:3">
      <c r="A1497">
        <v>173</v>
      </c>
      <c r="B1497">
        <v>73</v>
      </c>
      <c r="C1497" t="s">
        <v>260</v>
      </c>
    </row>
    <row r="1499" spans="1:3" ht="15.75">
      <c r="A1499" s="5" t="s">
        <v>73</v>
      </c>
      <c r="B1499" s="5">
        <v>49.505490000000002</v>
      </c>
      <c r="C1499" s="5">
        <v>-55.426920000000003</v>
      </c>
    </row>
    <row r="1500" spans="1:3">
      <c r="A1500" t="s">
        <v>279</v>
      </c>
    </row>
    <row r="1501" spans="1:3">
      <c r="A1501" s="20" t="s">
        <v>269</v>
      </c>
      <c r="B1501" s="20" t="s">
        <v>270</v>
      </c>
      <c r="C1501" s="20" t="s">
        <v>271</v>
      </c>
    </row>
    <row r="1502" spans="1:3">
      <c r="A1502">
        <v>270</v>
      </c>
      <c r="B1502">
        <v>44</v>
      </c>
      <c r="C1502" t="s">
        <v>262</v>
      </c>
    </row>
    <row r="1503" spans="1:3" ht="15.75">
      <c r="A1503" s="2" t="s">
        <v>519</v>
      </c>
    </row>
    <row r="1504" spans="1:3">
      <c r="A1504">
        <v>29</v>
      </c>
      <c r="B1504">
        <v>30</v>
      </c>
      <c r="C1504">
        <v>33</v>
      </c>
    </row>
    <row r="1505" spans="1:3" ht="15.75">
      <c r="A1505" s="2" t="s">
        <v>520</v>
      </c>
      <c r="B1505" s="2"/>
      <c r="C1505" s="2"/>
    </row>
    <row r="1506" spans="1:3">
      <c r="A1506" s="9" t="s">
        <v>269</v>
      </c>
      <c r="B1506" s="9" t="s">
        <v>270</v>
      </c>
      <c r="C1506" s="9" t="s">
        <v>271</v>
      </c>
    </row>
    <row r="1507" spans="1:3" ht="15.75">
      <c r="A1507" s="2">
        <v>211</v>
      </c>
      <c r="B1507" s="2">
        <v>43</v>
      </c>
      <c r="C1507" s="2" t="s">
        <v>260</v>
      </c>
    </row>
    <row r="1508" spans="1:3" ht="15.75">
      <c r="A1508" s="2" t="s">
        <v>521</v>
      </c>
      <c r="B1508" s="2"/>
      <c r="C1508" s="2"/>
    </row>
    <row r="1509" spans="1:3">
      <c r="A1509" s="9" t="s">
        <v>269</v>
      </c>
      <c r="B1509" s="9" t="s">
        <v>270</v>
      </c>
      <c r="C1509" s="9" t="s">
        <v>271</v>
      </c>
    </row>
    <row r="1510" spans="1:3" ht="15.75">
      <c r="A1510" s="2">
        <v>216</v>
      </c>
      <c r="B1510" s="2">
        <v>31</v>
      </c>
      <c r="C1510" s="2" t="s">
        <v>260</v>
      </c>
    </row>
    <row r="1511" spans="1:3" ht="15.75">
      <c r="A1511" s="2"/>
      <c r="B1511" s="2"/>
      <c r="C1511" s="2"/>
    </row>
    <row r="1512" spans="1:3" ht="15.75">
      <c r="A1512" s="5" t="s">
        <v>74</v>
      </c>
      <c r="B1512" s="5">
        <v>49.505369999999999</v>
      </c>
      <c r="C1512" s="5">
        <v>-55.425640000000001</v>
      </c>
    </row>
    <row r="1513" spans="1:3" ht="15.75">
      <c r="A1513" s="2" t="s">
        <v>522</v>
      </c>
    </row>
    <row r="1514" spans="1:3">
      <c r="A1514" s="9" t="s">
        <v>269</v>
      </c>
    </row>
    <row r="1515" spans="1:3">
      <c r="A1515">
        <v>180</v>
      </c>
    </row>
    <row r="1517" spans="1:3" ht="15.75">
      <c r="A1517" s="5" t="s">
        <v>75</v>
      </c>
      <c r="B1517" s="5">
        <v>49.505960000000002</v>
      </c>
      <c r="C1517" s="5">
        <v>-55.421520000000001</v>
      </c>
    </row>
    <row r="1518" spans="1:3" ht="15.75">
      <c r="A1518" s="2" t="s">
        <v>523</v>
      </c>
    </row>
    <row r="1519" spans="1:3">
      <c r="A1519" t="s">
        <v>524</v>
      </c>
    </row>
    <row r="1521" spans="1:3" ht="15.75">
      <c r="A1521" s="5" t="s">
        <v>76</v>
      </c>
      <c r="B1521" s="5">
        <v>49.509410000000003</v>
      </c>
      <c r="C1521" s="5">
        <v>-55.412329999999997</v>
      </c>
    </row>
    <row r="1522" spans="1:3" ht="15.75">
      <c r="A1522" s="2" t="s">
        <v>525</v>
      </c>
    </row>
    <row r="1523" spans="1:3">
      <c r="A1523">
        <v>35</v>
      </c>
      <c r="B1523">
        <v>52</v>
      </c>
      <c r="C1523">
        <v>43</v>
      </c>
    </row>
    <row r="1524" spans="1:3" ht="15.75">
      <c r="A1524" s="2" t="s">
        <v>526</v>
      </c>
      <c r="B1524" s="2"/>
      <c r="C1524" s="2"/>
    </row>
    <row r="1525" spans="1:3">
      <c r="A1525" s="9" t="s">
        <v>269</v>
      </c>
      <c r="B1525" s="9" t="s">
        <v>270</v>
      </c>
      <c r="C1525" s="9" t="s">
        <v>271</v>
      </c>
    </row>
    <row r="1526" spans="1:3" ht="15.75">
      <c r="A1526" s="2">
        <v>10</v>
      </c>
      <c r="B1526">
        <v>62</v>
      </c>
      <c r="C1526" t="s">
        <v>265</v>
      </c>
    </row>
    <row r="1527" spans="1:3">
      <c r="A1527">
        <v>16</v>
      </c>
      <c r="B1527">
        <v>68</v>
      </c>
      <c r="C1527" t="s">
        <v>265</v>
      </c>
    </row>
    <row r="1528" spans="1:3" ht="15.75">
      <c r="A1528" s="2" t="s">
        <v>527</v>
      </c>
      <c r="B1528" s="2"/>
      <c r="C1528" s="2"/>
    </row>
    <row r="1529" spans="1:3">
      <c r="A1529" s="9" t="s">
        <v>269</v>
      </c>
      <c r="B1529" s="9" t="s">
        <v>270</v>
      </c>
      <c r="C1529" s="9" t="s">
        <v>271</v>
      </c>
    </row>
    <row r="1530" spans="1:3" ht="15.75">
      <c r="A1530" s="2">
        <v>1</v>
      </c>
      <c r="B1530">
        <v>61</v>
      </c>
      <c r="C1530" t="s">
        <v>265</v>
      </c>
    </row>
    <row r="1531" spans="1:3" ht="15.75">
      <c r="A1531" s="2">
        <v>5</v>
      </c>
      <c r="B1531">
        <v>65</v>
      </c>
      <c r="C1531" t="s">
        <v>265</v>
      </c>
    </row>
    <row r="1532" spans="1:3" ht="15.75">
      <c r="A1532" s="2" t="s">
        <v>528</v>
      </c>
      <c r="B1532" s="2"/>
      <c r="C1532" s="2"/>
    </row>
    <row r="1533" spans="1:3">
      <c r="A1533" s="9" t="s">
        <v>269</v>
      </c>
      <c r="B1533" s="9" t="s">
        <v>270</v>
      </c>
      <c r="C1533" s="9" t="s">
        <v>271</v>
      </c>
    </row>
    <row r="1534" spans="1:3" ht="15.75">
      <c r="A1534" s="2">
        <v>8</v>
      </c>
      <c r="B1534">
        <v>76</v>
      </c>
      <c r="C1534" t="s">
        <v>259</v>
      </c>
    </row>
    <row r="1535" spans="1:3">
      <c r="A1535" t="s">
        <v>279</v>
      </c>
    </row>
    <row r="1536" spans="1:3">
      <c r="A1536" s="20" t="s">
        <v>269</v>
      </c>
      <c r="B1536" s="20" t="s">
        <v>270</v>
      </c>
      <c r="C1536" s="20" t="s">
        <v>271</v>
      </c>
    </row>
    <row r="1537" spans="1:3" ht="15.75">
      <c r="A1537" s="2">
        <v>254</v>
      </c>
      <c r="B1537">
        <v>79</v>
      </c>
      <c r="C1537" t="s">
        <v>262</v>
      </c>
    </row>
    <row r="1538" spans="1:3" ht="15.75">
      <c r="A1538" s="2">
        <v>253</v>
      </c>
      <c r="B1538">
        <v>82</v>
      </c>
      <c r="C1538" t="s">
        <v>262</v>
      </c>
    </row>
    <row r="1539" spans="1:3" ht="15.75">
      <c r="A1539" s="2">
        <v>252</v>
      </c>
      <c r="B1539">
        <v>69</v>
      </c>
      <c r="C1539" t="s">
        <v>262</v>
      </c>
    </row>
    <row r="1540" spans="1:3" ht="15.75">
      <c r="A1540" s="2">
        <v>279</v>
      </c>
      <c r="B1540">
        <v>78</v>
      </c>
      <c r="C1540" t="s">
        <v>262</v>
      </c>
    </row>
    <row r="1541" spans="1:3" ht="15.75">
      <c r="A1541" s="2" t="s">
        <v>529</v>
      </c>
    </row>
    <row r="1542" spans="1:3" ht="15.75">
      <c r="A1542" s="2">
        <v>40</v>
      </c>
      <c r="B1542">
        <v>50</v>
      </c>
    </row>
    <row r="1543" spans="1:3" ht="15.75">
      <c r="A1543" s="2" t="s">
        <v>530</v>
      </c>
      <c r="B1543" s="2"/>
      <c r="C1543" s="2"/>
    </row>
    <row r="1544" spans="1:3">
      <c r="A1544" s="9" t="s">
        <v>269</v>
      </c>
      <c r="B1544" s="9" t="s">
        <v>270</v>
      </c>
      <c r="C1544" s="9" t="s">
        <v>271</v>
      </c>
    </row>
    <row r="1545" spans="1:3" ht="15.75">
      <c r="A1545" s="2">
        <v>158</v>
      </c>
      <c r="B1545" s="2">
        <v>80</v>
      </c>
      <c r="C1545" s="2" t="s">
        <v>266</v>
      </c>
    </row>
    <row r="1547" spans="1:3" ht="15.75">
      <c r="A1547" s="5" t="s">
        <v>77</v>
      </c>
      <c r="B1547" s="5">
        <v>49.509619999999998</v>
      </c>
      <c r="C1547" s="5">
        <v>-55.412120000000002</v>
      </c>
    </row>
    <row r="1548" spans="1:3" ht="15.75">
      <c r="A1548" s="2" t="s">
        <v>525</v>
      </c>
      <c r="B1548" s="5"/>
      <c r="C1548" s="5"/>
    </row>
    <row r="1549" spans="1:3" ht="15.75">
      <c r="A1549" s="2">
        <v>47</v>
      </c>
      <c r="B1549" s="2">
        <v>54</v>
      </c>
      <c r="C1549" s="2">
        <v>49</v>
      </c>
    </row>
    <row r="1550" spans="1:3" ht="15.75">
      <c r="A1550" s="2" t="s">
        <v>527</v>
      </c>
      <c r="B1550" s="2"/>
      <c r="C1550" s="2"/>
    </row>
    <row r="1551" spans="1:3">
      <c r="A1551" s="9" t="s">
        <v>269</v>
      </c>
      <c r="B1551" s="9" t="s">
        <v>270</v>
      </c>
      <c r="C1551" s="9" t="s">
        <v>271</v>
      </c>
    </row>
    <row r="1552" spans="1:3" ht="15.75">
      <c r="A1552" s="2">
        <v>163</v>
      </c>
      <c r="B1552" s="2">
        <v>53</v>
      </c>
      <c r="C1552" s="2" t="s">
        <v>260</v>
      </c>
    </row>
    <row r="1553" spans="1:4" ht="15.75">
      <c r="A1553" s="2" t="s">
        <v>526</v>
      </c>
      <c r="B1553" s="2"/>
      <c r="C1553" s="2"/>
    </row>
    <row r="1554" spans="1:4">
      <c r="A1554" s="9" t="s">
        <v>269</v>
      </c>
      <c r="B1554" s="9" t="s">
        <v>270</v>
      </c>
      <c r="C1554" s="9" t="s">
        <v>271</v>
      </c>
    </row>
    <row r="1555" spans="1:4" ht="15.75">
      <c r="A1555" s="2">
        <v>20</v>
      </c>
      <c r="B1555">
        <v>69</v>
      </c>
      <c r="C1555" s="2" t="s">
        <v>260</v>
      </c>
    </row>
    <row r="1556" spans="1:4" ht="15.75">
      <c r="A1556" s="2" t="s">
        <v>531</v>
      </c>
    </row>
    <row r="1557" spans="1:4" ht="15.75">
      <c r="A1557" s="2">
        <v>141</v>
      </c>
    </row>
    <row r="1558" spans="1:4">
      <c r="A1558" t="s">
        <v>279</v>
      </c>
    </row>
    <row r="1559" spans="1:4">
      <c r="A1559" s="20" t="s">
        <v>269</v>
      </c>
      <c r="B1559" s="20" t="s">
        <v>270</v>
      </c>
      <c r="C1559" s="20" t="s">
        <v>271</v>
      </c>
    </row>
    <row r="1560" spans="1:4" ht="15.75">
      <c r="A1560" s="2">
        <v>264</v>
      </c>
      <c r="B1560">
        <v>83</v>
      </c>
      <c r="C1560" t="s">
        <v>262</v>
      </c>
    </row>
    <row r="1561" spans="1:4" ht="15.75">
      <c r="A1561" s="2">
        <v>259</v>
      </c>
      <c r="B1561">
        <v>87</v>
      </c>
      <c r="C1561" t="s">
        <v>262</v>
      </c>
    </row>
    <row r="1562" spans="1:4" ht="15.75">
      <c r="A1562" s="2">
        <v>257</v>
      </c>
      <c r="B1562">
        <v>81</v>
      </c>
      <c r="C1562" t="s">
        <v>262</v>
      </c>
    </row>
    <row r="1563" spans="1:4" ht="15.75">
      <c r="A1563" s="2">
        <v>248</v>
      </c>
      <c r="B1563">
        <v>77</v>
      </c>
      <c r="C1563" t="s">
        <v>265</v>
      </c>
    </row>
    <row r="1564" spans="1:4" ht="15.75">
      <c r="A1564" s="2">
        <v>55</v>
      </c>
      <c r="B1564">
        <v>46</v>
      </c>
      <c r="C1564" t="s">
        <v>262</v>
      </c>
    </row>
    <row r="1565" spans="1:4" ht="15.75">
      <c r="A1565" s="2">
        <v>75</v>
      </c>
      <c r="B1565">
        <v>90</v>
      </c>
    </row>
    <row r="1566" spans="1:4" ht="15.75">
      <c r="A1566" s="2" t="s">
        <v>532</v>
      </c>
    </row>
    <row r="1567" spans="1:4" ht="15.75">
      <c r="A1567" s="2">
        <v>34</v>
      </c>
      <c r="B1567" s="2">
        <v>31</v>
      </c>
      <c r="C1567" s="2">
        <v>31</v>
      </c>
      <c r="D1567" s="2">
        <v>32</v>
      </c>
    </row>
    <row r="1568" spans="1:4" ht="15.75">
      <c r="A1568" s="2" t="s">
        <v>533</v>
      </c>
      <c r="B1568" s="2"/>
      <c r="C1568" s="2"/>
      <c r="D1568" s="2"/>
    </row>
    <row r="1569" spans="1:4" ht="15.75">
      <c r="A1569" s="9" t="s">
        <v>269</v>
      </c>
      <c r="B1569" s="9" t="s">
        <v>270</v>
      </c>
      <c r="C1569" s="9" t="s">
        <v>271</v>
      </c>
      <c r="D1569" s="2"/>
    </row>
    <row r="1570" spans="1:4" ht="15.75">
      <c r="A1570" s="2">
        <v>348</v>
      </c>
      <c r="B1570" s="2">
        <v>34</v>
      </c>
      <c r="C1570" s="2" t="s">
        <v>263</v>
      </c>
      <c r="D1570" s="2"/>
    </row>
    <row r="1571" spans="1:4" ht="15.75">
      <c r="A1571">
        <v>349</v>
      </c>
      <c r="B1571">
        <v>74</v>
      </c>
      <c r="C1571" t="s">
        <v>259</v>
      </c>
      <c r="D1571" s="2"/>
    </row>
    <row r="1572" spans="1:4" ht="15.75">
      <c r="A1572" s="2">
        <v>7</v>
      </c>
      <c r="B1572" s="2">
        <v>88</v>
      </c>
      <c r="C1572" s="2" t="s">
        <v>259</v>
      </c>
      <c r="D1572" s="2"/>
    </row>
    <row r="1573" spans="1:4" ht="15.75">
      <c r="A1573" s="2" t="s">
        <v>534</v>
      </c>
      <c r="B1573" s="2"/>
      <c r="C1573" s="2"/>
      <c r="D1573" s="2"/>
    </row>
    <row r="1574" spans="1:4" ht="15.75">
      <c r="A1574" s="9" t="s">
        <v>269</v>
      </c>
      <c r="B1574" s="9" t="s">
        <v>270</v>
      </c>
      <c r="C1574" s="9" t="s">
        <v>271</v>
      </c>
      <c r="D1574" s="2"/>
    </row>
    <row r="1575" spans="1:4" ht="15.75">
      <c r="A1575" s="2">
        <v>359</v>
      </c>
      <c r="B1575" s="2">
        <v>78</v>
      </c>
      <c r="C1575" s="2" t="s">
        <v>259</v>
      </c>
      <c r="D1575" s="2"/>
    </row>
    <row r="1576" spans="1:4" ht="15.75">
      <c r="A1576" s="2">
        <v>180</v>
      </c>
      <c r="B1576" s="2">
        <v>79</v>
      </c>
      <c r="C1576" s="2" t="s">
        <v>260</v>
      </c>
      <c r="D1576" s="2"/>
    </row>
    <row r="1577" spans="1:4" ht="15.75">
      <c r="A1577" s="2">
        <v>338</v>
      </c>
      <c r="B1577" s="2">
        <v>78</v>
      </c>
      <c r="C1577" s="2" t="s">
        <v>259</v>
      </c>
    </row>
    <row r="1578" spans="1:4" ht="15.75">
      <c r="A1578" s="2">
        <v>4</v>
      </c>
      <c r="B1578" s="2">
        <v>70</v>
      </c>
      <c r="C1578" s="2" t="s">
        <v>259</v>
      </c>
    </row>
    <row r="1579" spans="1:4" ht="15.75">
      <c r="A1579" s="5"/>
    </row>
    <row r="1580" spans="1:4" ht="15.75">
      <c r="A1580" s="5" t="s">
        <v>78</v>
      </c>
      <c r="B1580" s="5">
        <v>49.509709999999998</v>
      </c>
      <c r="C1580" s="5">
        <v>-55.411960000000001</v>
      </c>
    </row>
    <row r="1581" spans="1:4">
      <c r="A1581" t="s">
        <v>279</v>
      </c>
    </row>
    <row r="1582" spans="1:4">
      <c r="A1582" s="20" t="s">
        <v>269</v>
      </c>
      <c r="B1582" s="20" t="s">
        <v>270</v>
      </c>
      <c r="C1582" s="20" t="s">
        <v>271</v>
      </c>
    </row>
    <row r="1583" spans="1:4" ht="15.75">
      <c r="A1583" s="2">
        <v>70</v>
      </c>
      <c r="B1583">
        <v>71</v>
      </c>
      <c r="C1583" t="s">
        <v>262</v>
      </c>
    </row>
    <row r="1584" spans="1:4" ht="15.75">
      <c r="A1584" s="2">
        <v>57</v>
      </c>
      <c r="B1584">
        <v>80</v>
      </c>
      <c r="C1584" t="s">
        <v>264</v>
      </c>
    </row>
    <row r="1585" spans="1:4" ht="15.75">
      <c r="A1585" s="2">
        <v>76</v>
      </c>
      <c r="B1585">
        <v>78</v>
      </c>
      <c r="C1585" t="s">
        <v>264</v>
      </c>
    </row>
    <row r="1586" spans="1:4" ht="15.75">
      <c r="A1586" s="2">
        <v>262</v>
      </c>
      <c r="B1586">
        <v>73</v>
      </c>
      <c r="C1586" t="s">
        <v>261</v>
      </c>
    </row>
    <row r="1587" spans="1:4" ht="15.75">
      <c r="A1587" s="2" t="s">
        <v>535</v>
      </c>
    </row>
    <row r="1588" spans="1:4" ht="15.75">
      <c r="A1588" s="2">
        <v>10</v>
      </c>
      <c r="B1588" s="2">
        <v>11</v>
      </c>
      <c r="C1588" s="2">
        <v>11</v>
      </c>
      <c r="D1588" s="2">
        <v>12</v>
      </c>
    </row>
    <row r="1589" spans="1:4" ht="15.75">
      <c r="A1589" s="2" t="s">
        <v>536</v>
      </c>
      <c r="B1589" s="2"/>
      <c r="C1589" s="2"/>
    </row>
    <row r="1590" spans="1:4">
      <c r="A1590" s="9" t="s">
        <v>269</v>
      </c>
      <c r="B1590" s="9" t="s">
        <v>270</v>
      </c>
      <c r="C1590" s="9" t="s">
        <v>271</v>
      </c>
    </row>
    <row r="1591" spans="1:4" ht="15.75">
      <c r="A1591" s="2">
        <v>350</v>
      </c>
      <c r="B1591">
        <v>85</v>
      </c>
      <c r="C1591" t="s">
        <v>259</v>
      </c>
    </row>
    <row r="1592" spans="1:4" ht="15.75">
      <c r="A1592" s="2" t="s">
        <v>537</v>
      </c>
      <c r="B1592" s="2"/>
      <c r="C1592" s="2"/>
    </row>
    <row r="1593" spans="1:4">
      <c r="A1593" s="9" t="s">
        <v>269</v>
      </c>
      <c r="B1593" s="9" t="s">
        <v>270</v>
      </c>
      <c r="C1593" s="9" t="s">
        <v>271</v>
      </c>
    </row>
    <row r="1594" spans="1:4" ht="15.75">
      <c r="A1594" s="2">
        <v>341</v>
      </c>
      <c r="B1594">
        <v>81</v>
      </c>
      <c r="C1594" t="s">
        <v>259</v>
      </c>
    </row>
    <row r="1596" spans="1:4" ht="15.75">
      <c r="A1596" s="5" t="s">
        <v>79</v>
      </c>
      <c r="B1596" s="5">
        <v>49.509790000000002</v>
      </c>
      <c r="C1596" s="5">
        <v>-55.411700000000003</v>
      </c>
    </row>
    <row r="1597" spans="1:4" ht="15.75">
      <c r="A1597" s="2" t="s">
        <v>538</v>
      </c>
    </row>
    <row r="1598" spans="1:4" ht="15.75">
      <c r="A1598" s="2">
        <v>40</v>
      </c>
      <c r="B1598" s="2">
        <v>50</v>
      </c>
      <c r="C1598" s="2"/>
    </row>
    <row r="1599" spans="1:4" ht="15.75">
      <c r="A1599" s="2" t="s">
        <v>539</v>
      </c>
      <c r="B1599" s="2"/>
      <c r="C1599" s="2"/>
    </row>
    <row r="1600" spans="1:4">
      <c r="A1600" s="9" t="s">
        <v>269</v>
      </c>
      <c r="B1600" s="9" t="s">
        <v>270</v>
      </c>
      <c r="C1600" s="9" t="s">
        <v>271</v>
      </c>
    </row>
    <row r="1601" spans="1:3" ht="15.75">
      <c r="A1601" s="2">
        <v>160</v>
      </c>
      <c r="B1601">
        <v>44</v>
      </c>
      <c r="C1601" t="s">
        <v>260</v>
      </c>
    </row>
    <row r="1602" spans="1:3">
      <c r="A1602" t="s">
        <v>279</v>
      </c>
    </row>
    <row r="1603" spans="1:3">
      <c r="A1603" s="20" t="s">
        <v>269</v>
      </c>
      <c r="B1603" s="20" t="s">
        <v>270</v>
      </c>
      <c r="C1603" s="20" t="s">
        <v>271</v>
      </c>
    </row>
    <row r="1604" spans="1:3">
      <c r="A1604">
        <v>89</v>
      </c>
      <c r="B1604">
        <v>80</v>
      </c>
      <c r="C1604" t="s">
        <v>264</v>
      </c>
    </row>
    <row r="1605" spans="1:3">
      <c r="A1605">
        <v>159</v>
      </c>
      <c r="B1605">
        <v>54</v>
      </c>
      <c r="C1605" t="s">
        <v>260</v>
      </c>
    </row>
    <row r="1607" spans="1:3" ht="15.75">
      <c r="A1607" s="5" t="s">
        <v>80</v>
      </c>
      <c r="B1607" s="5">
        <v>49.509909999999998</v>
      </c>
      <c r="C1607" s="5">
        <v>-55.411549999999998</v>
      </c>
    </row>
    <row r="1608" spans="1:3" ht="15.75">
      <c r="A1608" s="2" t="s">
        <v>540</v>
      </c>
    </row>
    <row r="1609" spans="1:3" ht="15.75">
      <c r="A1609" s="2">
        <v>2</v>
      </c>
      <c r="B1609" s="2"/>
      <c r="C1609" s="2"/>
    </row>
    <row r="1610" spans="1:3" ht="15.75">
      <c r="A1610" s="2" t="s">
        <v>541</v>
      </c>
      <c r="B1610" s="2"/>
      <c r="C1610" s="2"/>
    </row>
    <row r="1611" spans="1:3">
      <c r="A1611" s="9" t="s">
        <v>269</v>
      </c>
      <c r="B1611" s="9" t="s">
        <v>270</v>
      </c>
      <c r="C1611" s="9" t="s">
        <v>271</v>
      </c>
    </row>
    <row r="1612" spans="1:3" ht="15.75">
      <c r="A1612" s="2">
        <v>60</v>
      </c>
      <c r="B1612">
        <v>45</v>
      </c>
      <c r="C1612" t="s">
        <v>262</v>
      </c>
    </row>
    <row r="1613" spans="1:3" ht="15.75">
      <c r="A1613" s="5"/>
    </row>
    <row r="1614" spans="1:3" ht="15.75">
      <c r="A1614" s="5" t="s">
        <v>81</v>
      </c>
      <c r="B1614" s="5">
        <v>49.509880000000003</v>
      </c>
      <c r="C1614" s="5">
        <v>-55.411209999999997</v>
      </c>
    </row>
    <row r="1615" spans="1:3" ht="15.75">
      <c r="A1615" s="2" t="s">
        <v>542</v>
      </c>
    </row>
    <row r="1616" spans="1:3" ht="15.75">
      <c r="A1616" s="2">
        <v>12</v>
      </c>
      <c r="B1616">
        <v>13</v>
      </c>
      <c r="C1616">
        <v>10</v>
      </c>
    </row>
    <row r="1617" spans="1:3" ht="15.75">
      <c r="A1617" s="2" t="s">
        <v>543</v>
      </c>
      <c r="B1617" s="2"/>
      <c r="C1617" s="2"/>
    </row>
    <row r="1618" spans="1:3">
      <c r="A1618" s="9" t="s">
        <v>269</v>
      </c>
      <c r="B1618" s="9" t="s">
        <v>270</v>
      </c>
      <c r="C1618" s="9" t="s">
        <v>271</v>
      </c>
    </row>
    <row r="1619" spans="1:3">
      <c r="A1619">
        <v>7</v>
      </c>
      <c r="B1619">
        <v>88</v>
      </c>
      <c r="C1619" t="s">
        <v>259</v>
      </c>
    </row>
    <row r="1620" spans="1:3" ht="15.75">
      <c r="A1620" s="2">
        <v>2</v>
      </c>
      <c r="B1620">
        <v>82</v>
      </c>
      <c r="C1620" t="s">
        <v>259</v>
      </c>
    </row>
    <row r="1622" spans="1:3" ht="15.75">
      <c r="A1622" s="5" t="s">
        <v>82</v>
      </c>
      <c r="B1622" s="5">
        <v>49.51023</v>
      </c>
      <c r="C1622" s="5">
        <v>-55.410690000000002</v>
      </c>
    </row>
    <row r="1623" spans="1:3" ht="15.75">
      <c r="A1623" s="2" t="s">
        <v>544</v>
      </c>
    </row>
    <row r="1624" spans="1:3">
      <c r="A1624">
        <v>87</v>
      </c>
      <c r="B1624">
        <v>86</v>
      </c>
      <c r="C1624">
        <v>89</v>
      </c>
    </row>
    <row r="1625" spans="1:3" ht="15.75">
      <c r="A1625" s="2" t="s">
        <v>545</v>
      </c>
      <c r="B1625" s="2"/>
      <c r="C1625" s="2"/>
    </row>
    <row r="1626" spans="1:3">
      <c r="A1626" s="9" t="s">
        <v>269</v>
      </c>
      <c r="B1626" s="9" t="s">
        <v>270</v>
      </c>
      <c r="C1626" s="9" t="s">
        <v>271</v>
      </c>
    </row>
    <row r="1627" spans="1:3">
      <c r="A1627">
        <v>257</v>
      </c>
      <c r="B1627">
        <v>50</v>
      </c>
      <c r="C1627" t="s">
        <v>262</v>
      </c>
    </row>
    <row r="1628" spans="1:3">
      <c r="A1628">
        <v>239</v>
      </c>
      <c r="B1628">
        <v>55</v>
      </c>
      <c r="C1628" t="s">
        <v>262</v>
      </c>
    </row>
    <row r="1629" spans="1:3" ht="15.75">
      <c r="A1629" s="2" t="s">
        <v>546</v>
      </c>
      <c r="B1629" s="2"/>
      <c r="C1629" s="2"/>
    </row>
    <row r="1630" spans="1:3">
      <c r="A1630" s="9" t="s">
        <v>269</v>
      </c>
      <c r="B1630" s="9" t="s">
        <v>270</v>
      </c>
      <c r="C1630" s="9" t="s">
        <v>271</v>
      </c>
    </row>
    <row r="1631" spans="1:3" ht="15.75">
      <c r="A1631" s="2">
        <v>251</v>
      </c>
      <c r="B1631">
        <v>58</v>
      </c>
      <c r="C1631" t="s">
        <v>262</v>
      </c>
    </row>
    <row r="1632" spans="1:3">
      <c r="A1632">
        <v>243</v>
      </c>
      <c r="B1632">
        <v>57</v>
      </c>
      <c r="C1632" t="s">
        <v>262</v>
      </c>
    </row>
    <row r="1634" spans="1:4" ht="15.75">
      <c r="A1634" s="5" t="s">
        <v>83</v>
      </c>
      <c r="B1634" s="5">
        <v>49.510280000000002</v>
      </c>
      <c r="C1634" s="5">
        <v>-55.410530000000001</v>
      </c>
    </row>
    <row r="1635" spans="1:4" ht="15.75">
      <c r="A1635" s="2" t="s">
        <v>547</v>
      </c>
    </row>
    <row r="1636" spans="1:4">
      <c r="A1636">
        <v>74</v>
      </c>
      <c r="B1636">
        <v>73</v>
      </c>
      <c r="C1636">
        <v>92</v>
      </c>
    </row>
    <row r="1637" spans="1:4" ht="15.75">
      <c r="A1637" s="2" t="s">
        <v>548</v>
      </c>
      <c r="B1637" s="2"/>
      <c r="C1637" s="2"/>
    </row>
    <row r="1638" spans="1:4">
      <c r="A1638" s="9" t="s">
        <v>269</v>
      </c>
      <c r="B1638" s="9" t="s">
        <v>270</v>
      </c>
      <c r="C1638" s="9" t="s">
        <v>271</v>
      </c>
    </row>
    <row r="1639" spans="1:4" ht="15.75">
      <c r="A1639" s="2">
        <v>71</v>
      </c>
      <c r="B1639">
        <v>84</v>
      </c>
      <c r="C1639" t="s">
        <v>260</v>
      </c>
      <c r="D1639">
        <f>71+180</f>
        <v>251</v>
      </c>
    </row>
    <row r="1640" spans="1:4" ht="15.75">
      <c r="A1640" s="2">
        <v>21</v>
      </c>
      <c r="B1640" s="2">
        <v>81</v>
      </c>
      <c r="C1640" s="2" t="s">
        <v>259</v>
      </c>
      <c r="D1640">
        <f>21+180</f>
        <v>201</v>
      </c>
    </row>
    <row r="1641" spans="1:4">
      <c r="A1641" s="10">
        <v>346</v>
      </c>
      <c r="B1641" s="10">
        <v>89</v>
      </c>
      <c r="C1641" s="10" t="s">
        <v>259</v>
      </c>
      <c r="D1641">
        <f>346-180</f>
        <v>166</v>
      </c>
    </row>
    <row r="1642" spans="1:4" ht="15.75">
      <c r="A1642" s="2" t="s">
        <v>549</v>
      </c>
    </row>
    <row r="1643" spans="1:4" ht="15.75">
      <c r="A1643" s="2">
        <v>60</v>
      </c>
      <c r="B1643">
        <v>61</v>
      </c>
      <c r="C1643">
        <v>71</v>
      </c>
    </row>
    <row r="1644" spans="1:4" ht="15.75">
      <c r="A1644" s="2" t="s">
        <v>550</v>
      </c>
      <c r="B1644" s="2"/>
      <c r="C1644" s="2"/>
    </row>
    <row r="1645" spans="1:4">
      <c r="A1645" s="9" t="s">
        <v>269</v>
      </c>
      <c r="B1645" s="9" t="s">
        <v>270</v>
      </c>
      <c r="C1645" s="9" t="s">
        <v>271</v>
      </c>
    </row>
    <row r="1646" spans="1:4">
      <c r="A1646" s="16">
        <v>150</v>
      </c>
      <c r="B1646">
        <v>84</v>
      </c>
      <c r="C1646" t="s">
        <v>260</v>
      </c>
    </row>
    <row r="1647" spans="1:4" ht="15.75">
      <c r="A1647" s="16" t="s">
        <v>551</v>
      </c>
      <c r="B1647" s="2"/>
      <c r="C1647" s="2"/>
    </row>
    <row r="1648" spans="1:4">
      <c r="A1648" s="18" t="s">
        <v>269</v>
      </c>
      <c r="B1648" s="9" t="s">
        <v>270</v>
      </c>
      <c r="C1648" s="9" t="s">
        <v>271</v>
      </c>
    </row>
    <row r="1649" spans="1:3">
      <c r="A1649" s="16">
        <v>129</v>
      </c>
      <c r="B1649">
        <v>79</v>
      </c>
      <c r="C1649" t="s">
        <v>260</v>
      </c>
    </row>
    <row r="1650" spans="1:3" ht="15.75">
      <c r="A1650" s="5"/>
    </row>
    <row r="1651" spans="1:3" ht="15.75">
      <c r="A1651" s="5" t="s">
        <v>84</v>
      </c>
      <c r="B1651" s="5">
        <v>49.510820000000002</v>
      </c>
      <c r="C1651" s="5">
        <v>-55.408999999999999</v>
      </c>
    </row>
    <row r="1652" spans="1:3" ht="15.75">
      <c r="A1652" s="2" t="s">
        <v>552</v>
      </c>
    </row>
    <row r="1653" spans="1:3">
      <c r="A1653">
        <v>73</v>
      </c>
      <c r="B1653">
        <v>103</v>
      </c>
      <c r="C1653">
        <v>126</v>
      </c>
    </row>
    <row r="1654" spans="1:3" ht="15.75">
      <c r="A1654" s="2" t="s">
        <v>553</v>
      </c>
      <c r="B1654" s="2"/>
      <c r="C1654" s="2"/>
    </row>
    <row r="1655" spans="1:3">
      <c r="A1655" s="9" t="s">
        <v>269</v>
      </c>
      <c r="B1655" s="9" t="s">
        <v>270</v>
      </c>
      <c r="C1655" s="9" t="s">
        <v>271</v>
      </c>
    </row>
    <row r="1656" spans="1:3" ht="15.75">
      <c r="A1656" s="2">
        <v>20</v>
      </c>
      <c r="B1656">
        <v>88</v>
      </c>
      <c r="C1656" t="s">
        <v>259</v>
      </c>
    </row>
    <row r="1657" spans="1:3" ht="15.75">
      <c r="A1657" s="2" t="s">
        <v>554</v>
      </c>
      <c r="B1657" s="2"/>
      <c r="C1657" s="2"/>
    </row>
    <row r="1658" spans="1:3">
      <c r="A1658" s="9" t="s">
        <v>269</v>
      </c>
      <c r="B1658" s="9" t="s">
        <v>270</v>
      </c>
      <c r="C1658" s="9" t="s">
        <v>271</v>
      </c>
    </row>
    <row r="1659" spans="1:3" ht="15.75">
      <c r="A1659" s="2">
        <v>21</v>
      </c>
      <c r="B1659">
        <v>78</v>
      </c>
      <c r="C1659" t="s">
        <v>259</v>
      </c>
    </row>
    <row r="1660" spans="1:3">
      <c r="A1660" t="s">
        <v>279</v>
      </c>
    </row>
    <row r="1661" spans="1:3">
      <c r="A1661" s="20" t="s">
        <v>269</v>
      </c>
      <c r="B1661" s="20" t="s">
        <v>270</v>
      </c>
      <c r="C1661" s="20" t="s">
        <v>271</v>
      </c>
    </row>
    <row r="1662" spans="1:3" ht="15.75">
      <c r="A1662" s="2">
        <v>70</v>
      </c>
      <c r="B1662">
        <v>84</v>
      </c>
      <c r="C1662" t="s">
        <v>261</v>
      </c>
    </row>
    <row r="1663" spans="1:3" ht="15.75">
      <c r="A1663" s="2">
        <v>75</v>
      </c>
      <c r="B1663">
        <v>88</v>
      </c>
      <c r="C1663" t="s">
        <v>261</v>
      </c>
    </row>
    <row r="1664" spans="1:3" ht="15.75">
      <c r="A1664" s="2">
        <v>68</v>
      </c>
      <c r="B1664">
        <v>77</v>
      </c>
      <c r="C1664" t="s">
        <v>261</v>
      </c>
    </row>
    <row r="1665" spans="1:3" ht="15.75">
      <c r="A1665" s="2" t="s">
        <v>555</v>
      </c>
    </row>
    <row r="1666" spans="1:3" ht="15.75">
      <c r="A1666" s="2">
        <v>91</v>
      </c>
      <c r="B1666">
        <v>94</v>
      </c>
      <c r="C1666">
        <v>106</v>
      </c>
    </row>
    <row r="1667" spans="1:3" ht="15.75">
      <c r="A1667" s="2" t="s">
        <v>556</v>
      </c>
      <c r="B1667" s="2"/>
      <c r="C1667" s="2"/>
    </row>
    <row r="1668" spans="1:3">
      <c r="A1668" s="9" t="s">
        <v>269</v>
      </c>
      <c r="B1668" s="9" t="s">
        <v>270</v>
      </c>
      <c r="C1668" s="9" t="s">
        <v>271</v>
      </c>
    </row>
    <row r="1669" spans="1:3" ht="15.75">
      <c r="A1669" s="2">
        <v>2</v>
      </c>
      <c r="B1669">
        <v>84</v>
      </c>
      <c r="C1669" t="s">
        <v>260</v>
      </c>
    </row>
    <row r="1670" spans="1:3" ht="15.75">
      <c r="A1670" s="2" t="s">
        <v>557</v>
      </c>
      <c r="B1670" s="2"/>
      <c r="C1670" s="2"/>
    </row>
    <row r="1671" spans="1:3">
      <c r="A1671" s="9" t="s">
        <v>269</v>
      </c>
      <c r="B1671" s="9" t="s">
        <v>270</v>
      </c>
      <c r="C1671" s="9" t="s">
        <v>271</v>
      </c>
    </row>
    <row r="1672" spans="1:3" ht="15.75">
      <c r="A1672" s="2">
        <v>59</v>
      </c>
      <c r="B1672">
        <v>62</v>
      </c>
      <c r="C1672" t="s">
        <v>259</v>
      </c>
    </row>
    <row r="1673" spans="1:3" ht="15.75">
      <c r="A1673" s="5"/>
    </row>
    <row r="1674" spans="1:3" ht="15.75">
      <c r="A1674" s="5" t="s">
        <v>85</v>
      </c>
      <c r="B1674" s="5">
        <v>49.510440000000003</v>
      </c>
      <c r="C1674" s="5">
        <v>-55.407789999999999</v>
      </c>
    </row>
    <row r="1675" spans="1:3" ht="15.75">
      <c r="A1675" s="2" t="s">
        <v>558</v>
      </c>
      <c r="B1675" s="2"/>
      <c r="C1675" s="2"/>
    </row>
    <row r="1676" spans="1:3">
      <c r="A1676" s="9" t="s">
        <v>269</v>
      </c>
      <c r="B1676" s="9" t="s">
        <v>270</v>
      </c>
      <c r="C1676" s="9" t="s">
        <v>271</v>
      </c>
    </row>
    <row r="1677" spans="1:3" ht="15.75">
      <c r="A1677" s="2">
        <v>4</v>
      </c>
    </row>
    <row r="1679" spans="1:3" ht="15.75">
      <c r="A1679" s="5" t="s">
        <v>86</v>
      </c>
      <c r="B1679" s="5">
        <v>49.511060000000001</v>
      </c>
      <c r="C1679" s="5">
        <v>-55.407060000000001</v>
      </c>
    </row>
    <row r="1680" spans="1:3" ht="15.75">
      <c r="A1680" s="2" t="s">
        <v>559</v>
      </c>
    </row>
    <row r="1681" spans="1:3">
      <c r="A1681">
        <v>67</v>
      </c>
      <c r="B1681">
        <v>65</v>
      </c>
    </row>
    <row r="1682" spans="1:3" ht="15.75">
      <c r="A1682" s="2" t="s">
        <v>560</v>
      </c>
      <c r="B1682" s="2"/>
      <c r="C1682" s="2"/>
    </row>
    <row r="1683" spans="1:3">
      <c r="A1683" s="9" t="s">
        <v>269</v>
      </c>
      <c r="B1683" s="9" t="s">
        <v>270</v>
      </c>
      <c r="C1683" s="9" t="s">
        <v>271</v>
      </c>
    </row>
    <row r="1684" spans="1:3">
      <c r="A1684">
        <v>12</v>
      </c>
      <c r="B1684">
        <v>77</v>
      </c>
      <c r="C1684" t="s">
        <v>259</v>
      </c>
    </row>
    <row r="1685" spans="1:3" ht="15.75">
      <c r="A1685" s="2" t="s">
        <v>561</v>
      </c>
      <c r="B1685" s="2"/>
      <c r="C1685" s="2"/>
    </row>
    <row r="1686" spans="1:3">
      <c r="A1686" s="9" t="s">
        <v>269</v>
      </c>
      <c r="B1686" s="9" t="s">
        <v>270</v>
      </c>
      <c r="C1686" s="9" t="s">
        <v>271</v>
      </c>
    </row>
    <row r="1687" spans="1:3">
      <c r="A1687">
        <v>11</v>
      </c>
      <c r="B1687">
        <v>78</v>
      </c>
      <c r="C1687" t="s">
        <v>259</v>
      </c>
    </row>
    <row r="1688" spans="1:3">
      <c r="A1688" t="s">
        <v>279</v>
      </c>
    </row>
    <row r="1689" spans="1:3">
      <c r="A1689" s="20" t="s">
        <v>269</v>
      </c>
      <c r="B1689" s="20" t="s">
        <v>270</v>
      </c>
      <c r="C1689" s="20" t="s">
        <v>271</v>
      </c>
    </row>
    <row r="1690" spans="1:3">
      <c r="A1690">
        <v>288</v>
      </c>
      <c r="B1690">
        <v>85</v>
      </c>
      <c r="C1690" t="s">
        <v>263</v>
      </c>
    </row>
    <row r="1691" spans="1:3">
      <c r="A1691">
        <v>108</v>
      </c>
      <c r="B1691">
        <v>79</v>
      </c>
      <c r="C1691" t="s">
        <v>262</v>
      </c>
    </row>
    <row r="1692" spans="1:3">
      <c r="A1692">
        <v>110</v>
      </c>
      <c r="B1692">
        <v>64</v>
      </c>
      <c r="C1692" t="s">
        <v>262</v>
      </c>
    </row>
    <row r="1694" spans="1:3" ht="15.75">
      <c r="A1694" s="5" t="s">
        <v>87</v>
      </c>
      <c r="B1694" s="5">
        <v>49.511090000000003</v>
      </c>
      <c r="C1694" s="5">
        <v>-55.406140000000001</v>
      </c>
    </row>
    <row r="1695" spans="1:3" ht="15.75">
      <c r="A1695" s="2" t="s">
        <v>562</v>
      </c>
    </row>
    <row r="1696" spans="1:3">
      <c r="A1696">
        <v>80</v>
      </c>
      <c r="B1696">
        <v>91</v>
      </c>
      <c r="C1696">
        <v>97</v>
      </c>
    </row>
    <row r="1697" spans="1:3" ht="15.75">
      <c r="A1697" s="2" t="s">
        <v>563</v>
      </c>
      <c r="B1697" s="2"/>
      <c r="C1697" s="2"/>
    </row>
    <row r="1698" spans="1:3">
      <c r="A1698" s="9" t="s">
        <v>269</v>
      </c>
      <c r="B1698" s="9" t="s">
        <v>270</v>
      </c>
      <c r="C1698" s="9" t="s">
        <v>271</v>
      </c>
    </row>
    <row r="1699" spans="1:3">
      <c r="A1699">
        <v>36</v>
      </c>
      <c r="B1699">
        <v>88</v>
      </c>
      <c r="C1699" t="s">
        <v>259</v>
      </c>
    </row>
    <row r="1700" spans="1:3">
      <c r="A1700">
        <v>23</v>
      </c>
      <c r="B1700">
        <v>81</v>
      </c>
      <c r="C1700" t="s">
        <v>259</v>
      </c>
    </row>
    <row r="1701" spans="1:3" ht="15.75">
      <c r="A1701" s="2" t="s">
        <v>564</v>
      </c>
      <c r="B1701" s="2"/>
      <c r="C1701" s="2"/>
    </row>
    <row r="1702" spans="1:3">
      <c r="A1702" s="9" t="s">
        <v>269</v>
      </c>
      <c r="B1702" s="9" t="s">
        <v>270</v>
      </c>
      <c r="C1702" s="9" t="s">
        <v>271</v>
      </c>
    </row>
    <row r="1703" spans="1:3">
      <c r="A1703">
        <v>26</v>
      </c>
      <c r="B1703">
        <v>87</v>
      </c>
      <c r="C1703" t="s">
        <v>259</v>
      </c>
    </row>
    <row r="1704" spans="1:3">
      <c r="A1704">
        <v>2</v>
      </c>
      <c r="B1704">
        <v>78</v>
      </c>
      <c r="C1704" t="s">
        <v>260</v>
      </c>
    </row>
    <row r="1705" spans="1:3">
      <c r="A1705" t="s">
        <v>279</v>
      </c>
    </row>
    <row r="1706" spans="1:3">
      <c r="A1706" s="20" t="s">
        <v>269</v>
      </c>
      <c r="B1706" s="20" t="s">
        <v>270</v>
      </c>
      <c r="C1706" s="20" t="s">
        <v>271</v>
      </c>
    </row>
    <row r="1707" spans="1:3">
      <c r="A1707">
        <v>85</v>
      </c>
      <c r="B1707">
        <v>33</v>
      </c>
      <c r="C1707" t="s">
        <v>261</v>
      </c>
    </row>
    <row r="1708" spans="1:3">
      <c r="A1708">
        <v>90</v>
      </c>
      <c r="B1708">
        <v>50</v>
      </c>
      <c r="C1708" t="s">
        <v>261</v>
      </c>
    </row>
    <row r="1709" spans="1:3">
      <c r="A1709">
        <v>270</v>
      </c>
      <c r="B1709">
        <v>74</v>
      </c>
      <c r="C1709" t="s">
        <v>262</v>
      </c>
    </row>
    <row r="1710" spans="1:3" ht="15.75">
      <c r="A1710" s="2" t="s">
        <v>565</v>
      </c>
    </row>
    <row r="1711" spans="1:3">
      <c r="A1711">
        <v>52</v>
      </c>
      <c r="B1711">
        <v>39</v>
      </c>
      <c r="C1711">
        <v>35</v>
      </c>
    </row>
    <row r="1712" spans="1:3" ht="15.75">
      <c r="A1712" s="2" t="s">
        <v>566</v>
      </c>
      <c r="B1712" s="2"/>
      <c r="C1712" s="2"/>
    </row>
    <row r="1713" spans="1:3">
      <c r="A1713" s="9" t="s">
        <v>269</v>
      </c>
      <c r="B1713" s="9" t="s">
        <v>270</v>
      </c>
      <c r="C1713" s="9" t="s">
        <v>271</v>
      </c>
    </row>
    <row r="1714" spans="1:3">
      <c r="A1714">
        <f>215-180</f>
        <v>35</v>
      </c>
      <c r="B1714">
        <v>89</v>
      </c>
      <c r="C1714" t="s">
        <v>260</v>
      </c>
    </row>
    <row r="1715" spans="1:3">
      <c r="A1715">
        <v>37</v>
      </c>
      <c r="B1715">
        <v>79</v>
      </c>
      <c r="C1715" t="s">
        <v>259</v>
      </c>
    </row>
    <row r="1716" spans="1:3" ht="15.75">
      <c r="A1716" s="2" t="s">
        <v>567</v>
      </c>
      <c r="B1716" s="2"/>
      <c r="C1716" s="2"/>
    </row>
    <row r="1717" spans="1:3">
      <c r="A1717" s="9" t="s">
        <v>269</v>
      </c>
      <c r="B1717" s="9" t="s">
        <v>270</v>
      </c>
      <c r="C1717" s="9" t="s">
        <v>271</v>
      </c>
    </row>
    <row r="1718" spans="1:3">
      <c r="A1718">
        <f>204-180</f>
        <v>24</v>
      </c>
      <c r="B1718">
        <v>82</v>
      </c>
      <c r="C1718" t="s">
        <v>260</v>
      </c>
    </row>
    <row r="1719" spans="1:3">
      <c r="A1719">
        <v>29</v>
      </c>
      <c r="B1719">
        <v>73</v>
      </c>
      <c r="C1719" t="s">
        <v>260</v>
      </c>
    </row>
    <row r="1721" spans="1:3" ht="15.75">
      <c r="A1721" s="5" t="s">
        <v>88</v>
      </c>
      <c r="B1721" s="5">
        <v>49.510750000000002</v>
      </c>
      <c r="C1721" s="5">
        <v>-55.404910000000001</v>
      </c>
    </row>
    <row r="1722" spans="1:3" ht="15.75">
      <c r="A1722" s="2" t="s">
        <v>568</v>
      </c>
    </row>
    <row r="1723" spans="1:3">
      <c r="A1723">
        <v>50</v>
      </c>
    </row>
    <row r="1724" spans="1:3" ht="15.75">
      <c r="A1724" s="2" t="s">
        <v>569</v>
      </c>
      <c r="B1724" s="2"/>
      <c r="C1724" s="2"/>
    </row>
    <row r="1725" spans="1:3">
      <c r="A1725" s="9" t="s">
        <v>269</v>
      </c>
      <c r="B1725" s="9" t="s">
        <v>270</v>
      </c>
      <c r="C1725" s="9" t="s">
        <v>271</v>
      </c>
    </row>
    <row r="1726" spans="1:3">
      <c r="A1726">
        <v>30</v>
      </c>
      <c r="B1726">
        <v>66</v>
      </c>
      <c r="C1726" t="s">
        <v>259</v>
      </c>
    </row>
    <row r="1727" spans="1:3" ht="15.75">
      <c r="A1727" s="2" t="s">
        <v>570</v>
      </c>
    </row>
    <row r="1728" spans="1:3">
      <c r="A1728">
        <v>150</v>
      </c>
    </row>
    <row r="1729" spans="1:3" ht="15.75">
      <c r="A1729" s="2" t="s">
        <v>571</v>
      </c>
      <c r="B1729" s="2"/>
      <c r="C1729" s="2"/>
    </row>
    <row r="1730" spans="1:3">
      <c r="A1730" s="9" t="s">
        <v>269</v>
      </c>
      <c r="B1730" s="9" t="s">
        <v>270</v>
      </c>
      <c r="C1730" s="9" t="s">
        <v>271</v>
      </c>
    </row>
    <row r="1731" spans="1:3">
      <c r="A1731">
        <v>40</v>
      </c>
      <c r="B1731">
        <v>78</v>
      </c>
      <c r="C1731" t="s">
        <v>259</v>
      </c>
    </row>
    <row r="1733" spans="1:3" ht="15.75">
      <c r="A1733" s="5" t="s">
        <v>89</v>
      </c>
      <c r="B1733" s="5">
        <v>49.510770000000001</v>
      </c>
      <c r="C1733" s="5">
        <v>-55.404209999999999</v>
      </c>
    </row>
    <row r="1734" spans="1:3" ht="15.75">
      <c r="A1734" s="2" t="s">
        <v>572</v>
      </c>
    </row>
    <row r="1735" spans="1:3">
      <c r="A1735">
        <v>20</v>
      </c>
      <c r="B1735">
        <v>25</v>
      </c>
      <c r="C1735">
        <v>29</v>
      </c>
    </row>
    <row r="1736" spans="1:3" ht="15.75">
      <c r="A1736" s="2" t="s">
        <v>573</v>
      </c>
      <c r="B1736" s="2"/>
      <c r="C1736" s="2"/>
    </row>
    <row r="1737" spans="1:3">
      <c r="A1737" s="9" t="s">
        <v>269</v>
      </c>
      <c r="B1737" s="9" t="s">
        <v>270</v>
      </c>
      <c r="C1737" s="9" t="s">
        <v>271</v>
      </c>
    </row>
    <row r="1738" spans="1:3">
      <c r="A1738">
        <v>239</v>
      </c>
      <c r="B1738">
        <v>72</v>
      </c>
      <c r="C1738" t="s">
        <v>262</v>
      </c>
    </row>
    <row r="1739" spans="1:3" ht="15.75">
      <c r="A1739" s="2" t="s">
        <v>574</v>
      </c>
      <c r="B1739" s="2"/>
      <c r="C1739" s="2"/>
    </row>
    <row r="1740" spans="1:3">
      <c r="A1740" s="9" t="s">
        <v>269</v>
      </c>
      <c r="B1740" s="9" t="s">
        <v>270</v>
      </c>
      <c r="C1740" s="9" t="s">
        <v>271</v>
      </c>
    </row>
    <row r="1741" spans="1:3">
      <c r="A1741">
        <v>234</v>
      </c>
      <c r="B1741">
        <v>84</v>
      </c>
      <c r="C1741" t="s">
        <v>262</v>
      </c>
    </row>
    <row r="1742" spans="1:3" ht="15.75">
      <c r="A1742" s="2" t="s">
        <v>575</v>
      </c>
    </row>
    <row r="1743" spans="1:3">
      <c r="A1743">
        <v>25</v>
      </c>
      <c r="B1743">
        <v>19</v>
      </c>
      <c r="C1743">
        <v>26</v>
      </c>
    </row>
    <row r="1744" spans="1:3" ht="15.75">
      <c r="A1744" s="2" t="s">
        <v>576</v>
      </c>
      <c r="B1744" s="2"/>
      <c r="C1744" s="2"/>
    </row>
    <row r="1745" spans="1:5">
      <c r="A1745" s="9" t="s">
        <v>269</v>
      </c>
      <c r="B1745" s="9" t="s">
        <v>270</v>
      </c>
      <c r="C1745" s="9" t="s">
        <v>271</v>
      </c>
    </row>
    <row r="1746" spans="1:5">
      <c r="A1746">
        <v>22</v>
      </c>
      <c r="B1746">
        <v>45</v>
      </c>
      <c r="C1746" t="s">
        <v>259</v>
      </c>
    </row>
    <row r="1747" spans="1:5">
      <c r="A1747">
        <v>52</v>
      </c>
      <c r="B1747">
        <v>68</v>
      </c>
      <c r="C1747" t="s">
        <v>262</v>
      </c>
    </row>
    <row r="1748" spans="1:5" ht="15.75">
      <c r="A1748" s="2" t="s">
        <v>577</v>
      </c>
      <c r="B1748" s="2"/>
      <c r="C1748" s="2"/>
    </row>
    <row r="1749" spans="1:5">
      <c r="A1749" s="9" t="s">
        <v>269</v>
      </c>
      <c r="B1749" s="9" t="s">
        <v>270</v>
      </c>
      <c r="C1749" s="9" t="s">
        <v>271</v>
      </c>
    </row>
    <row r="1750" spans="1:5">
      <c r="A1750">
        <v>43</v>
      </c>
      <c r="B1750">
        <v>85</v>
      </c>
      <c r="C1750" t="s">
        <v>261</v>
      </c>
    </row>
    <row r="1751" spans="1:5" ht="15.75">
      <c r="A1751" s="2" t="s">
        <v>279</v>
      </c>
      <c r="B1751" s="2"/>
      <c r="C1751" s="2"/>
    </row>
    <row r="1752" spans="1:5">
      <c r="A1752" s="9" t="s">
        <v>269</v>
      </c>
      <c r="B1752" s="9" t="s">
        <v>270</v>
      </c>
      <c r="C1752" s="9" t="s">
        <v>271</v>
      </c>
    </row>
    <row r="1753" spans="1:5">
      <c r="A1753">
        <v>103</v>
      </c>
      <c r="B1753">
        <v>56</v>
      </c>
      <c r="C1753" t="s">
        <v>261</v>
      </c>
    </row>
    <row r="1754" spans="1:5">
      <c r="A1754">
        <v>99</v>
      </c>
      <c r="B1754">
        <v>68</v>
      </c>
      <c r="C1754" t="s">
        <v>261</v>
      </c>
    </row>
    <row r="1755" spans="1:5">
      <c r="A1755">
        <v>10</v>
      </c>
      <c r="B1755">
        <v>88</v>
      </c>
      <c r="C1755" t="s">
        <v>259</v>
      </c>
    </row>
    <row r="1756" spans="1:5">
      <c r="A1756">
        <v>118</v>
      </c>
      <c r="B1756">
        <v>44</v>
      </c>
      <c r="C1756" t="s">
        <v>266</v>
      </c>
    </row>
    <row r="1757" spans="1:5">
      <c r="A1757">
        <v>117</v>
      </c>
      <c r="B1757">
        <v>57</v>
      </c>
      <c r="C1757" t="s">
        <v>266</v>
      </c>
    </row>
    <row r="1758" spans="1:5">
      <c r="A1758" t="s">
        <v>578</v>
      </c>
    </row>
    <row r="1759" spans="1:5">
      <c r="A1759" s="20" t="s">
        <v>269</v>
      </c>
      <c r="B1759" s="20" t="s">
        <v>270</v>
      </c>
      <c r="C1759" s="20" t="s">
        <v>271</v>
      </c>
      <c r="D1759" s="20" t="s">
        <v>290</v>
      </c>
      <c r="E1759" s="20" t="s">
        <v>283</v>
      </c>
    </row>
    <row r="1760" spans="1:5" ht="15.75">
      <c r="A1760" s="2">
        <v>115</v>
      </c>
      <c r="B1760" s="2">
        <v>75</v>
      </c>
      <c r="C1760" t="s">
        <v>261</v>
      </c>
      <c r="D1760">
        <v>29</v>
      </c>
      <c r="E1760">
        <v>130</v>
      </c>
    </row>
    <row r="1761" spans="1:5" ht="15.75">
      <c r="A1761" s="2">
        <v>110</v>
      </c>
      <c r="B1761" s="2">
        <v>75</v>
      </c>
      <c r="C1761" t="s">
        <v>261</v>
      </c>
      <c r="D1761">
        <v>30</v>
      </c>
      <c r="E1761">
        <v>122</v>
      </c>
    </row>
    <row r="1763" spans="1:5" ht="15.75">
      <c r="A1763" s="5" t="s">
        <v>90</v>
      </c>
      <c r="B1763" s="5">
        <v>49.511060000000001</v>
      </c>
      <c r="C1763" s="5">
        <v>-55.403669999999998</v>
      </c>
    </row>
    <row r="1764" spans="1:5" ht="15.75">
      <c r="A1764" s="2" t="s">
        <v>279</v>
      </c>
      <c r="B1764" s="2"/>
      <c r="C1764" s="2"/>
    </row>
    <row r="1765" spans="1:5">
      <c r="A1765" s="9" t="s">
        <v>269</v>
      </c>
      <c r="B1765" s="9" t="s">
        <v>270</v>
      </c>
      <c r="C1765" s="9" t="s">
        <v>271</v>
      </c>
    </row>
    <row r="1766" spans="1:5">
      <c r="A1766">
        <v>112</v>
      </c>
      <c r="B1766">
        <v>55</v>
      </c>
      <c r="C1766" t="s">
        <v>266</v>
      </c>
    </row>
    <row r="1767" spans="1:5">
      <c r="A1767">
        <v>106</v>
      </c>
      <c r="B1767">
        <v>59</v>
      </c>
      <c r="C1767" t="s">
        <v>266</v>
      </c>
    </row>
    <row r="1768" spans="1:5">
      <c r="A1768">
        <v>118</v>
      </c>
      <c r="B1768">
        <v>70</v>
      </c>
      <c r="C1768" t="s">
        <v>266</v>
      </c>
    </row>
    <row r="1769" spans="1:5" ht="15.75">
      <c r="A1769" s="2" t="s">
        <v>579</v>
      </c>
      <c r="B1769" s="2"/>
      <c r="C1769" s="2"/>
    </row>
    <row r="1770" spans="1:5">
      <c r="A1770" s="9" t="s">
        <v>269</v>
      </c>
      <c r="B1770" s="9" t="s">
        <v>270</v>
      </c>
      <c r="C1770" s="9" t="s">
        <v>271</v>
      </c>
    </row>
    <row r="1771" spans="1:5">
      <c r="A1771">
        <v>31</v>
      </c>
      <c r="B1771">
        <v>90</v>
      </c>
    </row>
    <row r="1772" spans="1:5" ht="15.75">
      <c r="A1772" s="2" t="s">
        <v>580</v>
      </c>
    </row>
    <row r="1773" spans="1:5">
      <c r="A1773">
        <v>120</v>
      </c>
    </row>
    <row r="1775" spans="1:5" ht="15.75">
      <c r="A1775" s="5" t="s">
        <v>91</v>
      </c>
      <c r="B1775" s="5">
        <v>49.511310000000002</v>
      </c>
      <c r="C1775" s="5">
        <v>-55.403579999999998</v>
      </c>
    </row>
    <row r="1776" spans="1:5">
      <c r="A1776" t="s">
        <v>581</v>
      </c>
    </row>
    <row r="1777" spans="1:3">
      <c r="A1777">
        <v>138</v>
      </c>
    </row>
    <row r="1778" spans="1:3" ht="15.75">
      <c r="A1778" s="2" t="s">
        <v>580</v>
      </c>
    </row>
    <row r="1779" spans="1:3">
      <c r="A1779">
        <v>129</v>
      </c>
      <c r="B1779">
        <v>144</v>
      </c>
      <c r="C1779">
        <v>137</v>
      </c>
    </row>
    <row r="1780" spans="1:3" ht="15.75">
      <c r="A1780" s="2" t="s">
        <v>582</v>
      </c>
      <c r="B1780" s="2"/>
      <c r="C1780" s="2"/>
    </row>
    <row r="1781" spans="1:3">
      <c r="A1781" s="9" t="s">
        <v>269</v>
      </c>
      <c r="B1781" s="9" t="s">
        <v>270</v>
      </c>
      <c r="C1781" s="9" t="s">
        <v>271</v>
      </c>
    </row>
    <row r="1782" spans="1:3">
      <c r="A1782">
        <v>24</v>
      </c>
      <c r="B1782">
        <v>85</v>
      </c>
      <c r="C1782" t="s">
        <v>262</v>
      </c>
    </row>
    <row r="1783" spans="1:3" ht="15.75">
      <c r="A1783" s="2" t="s">
        <v>583</v>
      </c>
      <c r="B1783" s="2"/>
      <c r="C1783" s="2"/>
    </row>
    <row r="1784" spans="1:3">
      <c r="A1784" s="9" t="s">
        <v>269</v>
      </c>
      <c r="B1784" s="9" t="s">
        <v>270</v>
      </c>
      <c r="C1784" s="9" t="s">
        <v>271</v>
      </c>
    </row>
    <row r="1785" spans="1:3">
      <c r="A1785">
        <v>34</v>
      </c>
      <c r="B1785">
        <v>84</v>
      </c>
      <c r="C1785" t="s">
        <v>261</v>
      </c>
    </row>
    <row r="1786" spans="1:3">
      <c r="A1786">
        <v>51</v>
      </c>
      <c r="B1786">
        <v>73</v>
      </c>
      <c r="C1786" t="s">
        <v>261</v>
      </c>
    </row>
    <row r="1788" spans="1:3" ht="15.75">
      <c r="A1788" s="5" t="s">
        <v>92</v>
      </c>
      <c r="B1788" s="5">
        <v>49.51108</v>
      </c>
      <c r="C1788" s="5">
        <v>-55.403129999999997</v>
      </c>
    </row>
    <row r="1789" spans="1:3" ht="15.75">
      <c r="A1789" s="2" t="s">
        <v>584</v>
      </c>
    </row>
    <row r="1790" spans="1:3">
      <c r="A1790">
        <v>41</v>
      </c>
      <c r="B1790">
        <v>34</v>
      </c>
      <c r="C1790">
        <v>25</v>
      </c>
    </row>
    <row r="1791" spans="1:3" ht="15.75">
      <c r="A1791" s="2" t="s">
        <v>585</v>
      </c>
      <c r="B1791" s="2"/>
      <c r="C1791" s="2"/>
    </row>
    <row r="1792" spans="1:3">
      <c r="A1792" s="9" t="s">
        <v>269</v>
      </c>
      <c r="B1792" s="9" t="s">
        <v>270</v>
      </c>
      <c r="C1792" s="9" t="s">
        <v>271</v>
      </c>
    </row>
    <row r="1793" spans="1:3">
      <c r="A1793">
        <v>202</v>
      </c>
      <c r="B1793">
        <v>73</v>
      </c>
      <c r="C1793" t="s">
        <v>262</v>
      </c>
    </row>
    <row r="1794" spans="1:3">
      <c r="A1794">
        <v>261</v>
      </c>
      <c r="B1794">
        <v>53</v>
      </c>
      <c r="C1794" t="s">
        <v>262</v>
      </c>
    </row>
    <row r="1795" spans="1:3" ht="15.75">
      <c r="A1795" s="2" t="s">
        <v>586</v>
      </c>
      <c r="B1795" s="2"/>
      <c r="C1795" s="2"/>
    </row>
    <row r="1796" spans="1:3">
      <c r="A1796" s="9" t="s">
        <v>269</v>
      </c>
      <c r="B1796" s="9" t="s">
        <v>270</v>
      </c>
      <c r="C1796" s="9" t="s">
        <v>271</v>
      </c>
    </row>
    <row r="1797" spans="1:3">
      <c r="A1797">
        <v>211</v>
      </c>
      <c r="B1797">
        <v>72</v>
      </c>
      <c r="C1797" t="s">
        <v>262</v>
      </c>
    </row>
    <row r="1798" spans="1:3">
      <c r="A1798">
        <v>242</v>
      </c>
      <c r="B1798">
        <v>53</v>
      </c>
      <c r="C1798" t="s">
        <v>262</v>
      </c>
    </row>
    <row r="1799" spans="1:3" ht="15.75">
      <c r="A1799" s="2" t="s">
        <v>279</v>
      </c>
      <c r="B1799" s="2"/>
      <c r="C1799" s="2"/>
    </row>
    <row r="1800" spans="1:3">
      <c r="A1800" s="9" t="s">
        <v>269</v>
      </c>
      <c r="B1800" s="9" t="s">
        <v>270</v>
      </c>
      <c r="C1800" s="9" t="s">
        <v>271</v>
      </c>
    </row>
    <row r="1801" spans="1:3">
      <c r="A1801">
        <v>102</v>
      </c>
      <c r="B1801">
        <v>71</v>
      </c>
      <c r="C1801" t="s">
        <v>261</v>
      </c>
    </row>
    <row r="1802" spans="1:3">
      <c r="A1802">
        <v>105</v>
      </c>
      <c r="B1802">
        <v>71</v>
      </c>
      <c r="C1802" t="s">
        <v>261</v>
      </c>
    </row>
    <row r="1803" spans="1:3">
      <c r="A1803">
        <v>108</v>
      </c>
      <c r="B1803">
        <v>64</v>
      </c>
      <c r="C1803" t="s">
        <v>261</v>
      </c>
    </row>
    <row r="1805" spans="1:3" ht="15.75">
      <c r="A1805" s="5" t="s">
        <v>93</v>
      </c>
      <c r="B1805" s="5">
        <v>49.511209999999998</v>
      </c>
      <c r="C1805" s="5">
        <v>-55.402819999999998</v>
      </c>
    </row>
    <row r="1806" spans="1:3" ht="15.75">
      <c r="A1806" s="2" t="s">
        <v>580</v>
      </c>
    </row>
    <row r="1807" spans="1:3">
      <c r="A1807">
        <v>29</v>
      </c>
      <c r="B1807">
        <v>29</v>
      </c>
      <c r="C1807">
        <v>25</v>
      </c>
    </row>
    <row r="1809" spans="1:3" ht="15.75">
      <c r="A1809" s="2" t="s">
        <v>582</v>
      </c>
      <c r="B1809" s="2"/>
      <c r="C1809" s="2"/>
    </row>
    <row r="1810" spans="1:3">
      <c r="A1810" s="9" t="s">
        <v>269</v>
      </c>
      <c r="B1810" s="9" t="s">
        <v>270</v>
      </c>
      <c r="C1810" s="9" t="s">
        <v>271</v>
      </c>
    </row>
    <row r="1811" spans="1:3">
      <c r="A1811">
        <v>246</v>
      </c>
      <c r="B1811">
        <v>62</v>
      </c>
      <c r="C1811" t="s">
        <v>262</v>
      </c>
    </row>
    <row r="1812" spans="1:3" ht="15.75">
      <c r="A1812" s="2" t="s">
        <v>587</v>
      </c>
      <c r="B1812" s="2"/>
      <c r="C1812" s="2"/>
    </row>
    <row r="1813" spans="1:3">
      <c r="A1813" s="9" t="s">
        <v>269</v>
      </c>
      <c r="B1813" s="9" t="s">
        <v>270</v>
      </c>
      <c r="C1813" s="9" t="s">
        <v>271</v>
      </c>
    </row>
    <row r="1814" spans="1:3">
      <c r="A1814">
        <v>251</v>
      </c>
      <c r="B1814">
        <v>58</v>
      </c>
      <c r="C1814" t="s">
        <v>262</v>
      </c>
    </row>
    <row r="1815" spans="1:3" ht="15.75">
      <c r="A1815" s="2" t="s">
        <v>279</v>
      </c>
      <c r="B1815" s="2"/>
      <c r="C1815" s="2"/>
    </row>
    <row r="1816" spans="1:3">
      <c r="A1816" s="9" t="s">
        <v>269</v>
      </c>
      <c r="B1816" s="9" t="s">
        <v>270</v>
      </c>
      <c r="C1816" s="9" t="s">
        <v>271</v>
      </c>
    </row>
    <row r="1817" spans="1:3">
      <c r="A1817">
        <v>117</v>
      </c>
      <c r="B1817">
        <v>35</v>
      </c>
      <c r="C1817" t="s">
        <v>261</v>
      </c>
    </row>
    <row r="1818" spans="1:3" ht="15.75">
      <c r="A1818" s="2" t="s">
        <v>588</v>
      </c>
    </row>
    <row r="1819" spans="1:3">
      <c r="A1819">
        <v>26</v>
      </c>
      <c r="B1819">
        <v>26</v>
      </c>
      <c r="C1819">
        <v>22</v>
      </c>
    </row>
    <row r="1820" spans="1:3" ht="15.75">
      <c r="A1820" s="2" t="s">
        <v>589</v>
      </c>
      <c r="B1820" s="2"/>
      <c r="C1820" s="2"/>
    </row>
    <row r="1821" spans="1:3">
      <c r="A1821" s="9" t="s">
        <v>269</v>
      </c>
      <c r="B1821" s="9" t="s">
        <v>270</v>
      </c>
      <c r="C1821" s="9" t="s">
        <v>271</v>
      </c>
    </row>
    <row r="1822" spans="1:3">
      <c r="A1822">
        <v>242</v>
      </c>
      <c r="B1822">
        <v>73</v>
      </c>
      <c r="C1822" t="s">
        <v>262</v>
      </c>
    </row>
    <row r="1823" spans="1:3" ht="15.75">
      <c r="A1823" s="2" t="s">
        <v>590</v>
      </c>
      <c r="B1823" s="2"/>
      <c r="C1823" s="2"/>
    </row>
    <row r="1824" spans="1:3">
      <c r="A1824" s="9" t="s">
        <v>269</v>
      </c>
      <c r="B1824" s="9" t="s">
        <v>270</v>
      </c>
      <c r="C1824" s="9" t="s">
        <v>271</v>
      </c>
    </row>
    <row r="1825" spans="1:3">
      <c r="A1825">
        <v>240</v>
      </c>
      <c r="B1825">
        <v>76</v>
      </c>
      <c r="C1825" t="s">
        <v>262</v>
      </c>
    </row>
    <row r="1826" spans="1:3" ht="15.75">
      <c r="A1826" s="2" t="s">
        <v>591</v>
      </c>
    </row>
    <row r="1827" spans="1:3">
      <c r="A1827">
        <v>24</v>
      </c>
      <c r="B1827">
        <v>23</v>
      </c>
      <c r="C1827">
        <v>25</v>
      </c>
    </row>
    <row r="1828" spans="1:3" ht="15.75">
      <c r="A1828" s="2" t="s">
        <v>592</v>
      </c>
      <c r="B1828" s="2"/>
      <c r="C1828" s="2"/>
    </row>
    <row r="1829" spans="1:3">
      <c r="A1829" s="9" t="s">
        <v>269</v>
      </c>
      <c r="B1829" s="9" t="s">
        <v>270</v>
      </c>
      <c r="C1829" s="9" t="s">
        <v>271</v>
      </c>
    </row>
    <row r="1830" spans="1:3">
      <c r="A1830">
        <v>224</v>
      </c>
      <c r="B1830">
        <v>72</v>
      </c>
      <c r="C1830" t="s">
        <v>262</v>
      </c>
    </row>
    <row r="1831" spans="1:3" ht="15.75">
      <c r="A1831" s="2" t="s">
        <v>593</v>
      </c>
      <c r="B1831" s="2"/>
      <c r="C1831" s="2"/>
    </row>
    <row r="1832" spans="1:3">
      <c r="A1832" s="9" t="s">
        <v>269</v>
      </c>
      <c r="B1832" s="9" t="s">
        <v>270</v>
      </c>
      <c r="C1832" s="9" t="s">
        <v>271</v>
      </c>
    </row>
    <row r="1833" spans="1:3">
      <c r="A1833">
        <v>241</v>
      </c>
      <c r="B1833">
        <v>68</v>
      </c>
      <c r="C1833" t="s">
        <v>262</v>
      </c>
    </row>
    <row r="1835" spans="1:3" ht="15.75">
      <c r="A1835" s="5" t="s">
        <v>94</v>
      </c>
      <c r="B1835" s="5">
        <v>49.511760000000002</v>
      </c>
      <c r="C1835" s="5">
        <v>-55.403170000000003</v>
      </c>
    </row>
    <row r="1836" spans="1:3" ht="15.75">
      <c r="A1836" s="2" t="s">
        <v>594</v>
      </c>
    </row>
    <row r="1837" spans="1:3">
      <c r="A1837">
        <v>116</v>
      </c>
      <c r="B1837">
        <v>122</v>
      </c>
      <c r="C1837">
        <v>110</v>
      </c>
    </row>
    <row r="1838" spans="1:3" ht="15.75">
      <c r="A1838" s="2" t="s">
        <v>595</v>
      </c>
      <c r="B1838" s="2"/>
      <c r="C1838" s="2"/>
    </row>
    <row r="1839" spans="1:3">
      <c r="A1839" s="9" t="s">
        <v>269</v>
      </c>
      <c r="B1839" s="9" t="s">
        <v>270</v>
      </c>
      <c r="C1839" s="9" t="s">
        <v>271</v>
      </c>
    </row>
    <row r="1840" spans="1:3">
      <c r="A1840">
        <v>28</v>
      </c>
      <c r="B1840">
        <v>81</v>
      </c>
      <c r="C1840" t="s">
        <v>261</v>
      </c>
    </row>
    <row r="1841" spans="1:3" ht="15.75">
      <c r="A1841" s="2" t="s">
        <v>596</v>
      </c>
      <c r="B1841" s="2"/>
      <c r="C1841" s="2"/>
    </row>
    <row r="1842" spans="1:3">
      <c r="A1842" s="9" t="s">
        <v>269</v>
      </c>
      <c r="B1842" s="9" t="s">
        <v>270</v>
      </c>
      <c r="C1842" s="9" t="s">
        <v>271</v>
      </c>
    </row>
    <row r="1843" spans="1:3">
      <c r="A1843">
        <v>174</v>
      </c>
      <c r="B1843">
        <v>84</v>
      </c>
      <c r="C1843" t="s">
        <v>260</v>
      </c>
    </row>
    <row r="1844" spans="1:3" ht="15.75">
      <c r="A1844" s="2" t="s">
        <v>279</v>
      </c>
      <c r="B1844" s="2"/>
      <c r="C1844" s="2"/>
    </row>
    <row r="1845" spans="1:3">
      <c r="A1845" s="9" t="s">
        <v>269</v>
      </c>
      <c r="B1845" s="9" t="s">
        <v>270</v>
      </c>
      <c r="C1845" s="9" t="s">
        <v>271</v>
      </c>
    </row>
    <row r="1846" spans="1:3">
      <c r="A1846">
        <v>90</v>
      </c>
      <c r="B1846">
        <v>83</v>
      </c>
      <c r="C1846" t="s">
        <v>261</v>
      </c>
    </row>
    <row r="1847" spans="1:3">
      <c r="A1847">
        <v>92</v>
      </c>
      <c r="B1847">
        <v>88</v>
      </c>
      <c r="C1847" t="s">
        <v>261</v>
      </c>
    </row>
    <row r="1848" spans="1:3">
      <c r="A1848">
        <v>95</v>
      </c>
      <c r="B1848">
        <v>90</v>
      </c>
    </row>
    <row r="1849" spans="1:3">
      <c r="A1849">
        <v>94</v>
      </c>
      <c r="B1849">
        <v>87</v>
      </c>
      <c r="C1849" t="s">
        <v>261</v>
      </c>
    </row>
    <row r="1850" spans="1:3">
      <c r="A1850">
        <v>97</v>
      </c>
      <c r="B1850">
        <v>81</v>
      </c>
      <c r="C1850" t="s">
        <v>261</v>
      </c>
    </row>
    <row r="1851" spans="1:3">
      <c r="A1851">
        <v>94</v>
      </c>
      <c r="B1851">
        <v>87</v>
      </c>
      <c r="C1851" t="s">
        <v>261</v>
      </c>
    </row>
    <row r="1852" spans="1:3">
      <c r="A1852">
        <v>96</v>
      </c>
      <c r="B1852">
        <v>87</v>
      </c>
      <c r="C1852" t="s">
        <v>261</v>
      </c>
    </row>
    <row r="1853" spans="1:3">
      <c r="A1853">
        <v>86</v>
      </c>
      <c r="B1853">
        <v>88</v>
      </c>
      <c r="C1853" t="s">
        <v>261</v>
      </c>
    </row>
    <row r="1854" spans="1:3">
      <c r="A1854">
        <v>93</v>
      </c>
      <c r="B1854">
        <v>86</v>
      </c>
      <c r="C1854" t="s">
        <v>261</v>
      </c>
    </row>
    <row r="1855" spans="1:3">
      <c r="A1855">
        <v>89</v>
      </c>
      <c r="B1855">
        <v>87</v>
      </c>
      <c r="C1855" t="s">
        <v>261</v>
      </c>
    </row>
    <row r="1857" spans="1:3" ht="15.75">
      <c r="A1857" s="5" t="s">
        <v>95</v>
      </c>
      <c r="B1857" s="5">
        <v>49.511760000000002</v>
      </c>
      <c r="C1857" s="5">
        <v>-55.403379999999999</v>
      </c>
    </row>
    <row r="1858" spans="1:3" ht="15.75">
      <c r="A1858" s="2" t="s">
        <v>597</v>
      </c>
    </row>
    <row r="1859" spans="1:3">
      <c r="A1859">
        <v>51</v>
      </c>
      <c r="B1859">
        <v>48</v>
      </c>
      <c r="C1859">
        <v>62</v>
      </c>
    </row>
    <row r="1860" spans="1:3" ht="15.75">
      <c r="A1860" s="2" t="s">
        <v>598</v>
      </c>
      <c r="B1860" s="2"/>
      <c r="C1860" s="2"/>
    </row>
    <row r="1861" spans="1:3">
      <c r="A1861" s="9" t="s">
        <v>269</v>
      </c>
      <c r="B1861" s="9" t="s">
        <v>270</v>
      </c>
      <c r="C1861" s="9" t="s">
        <v>271</v>
      </c>
    </row>
    <row r="1862" spans="1:3">
      <c r="A1862">
        <v>168</v>
      </c>
      <c r="B1862">
        <v>76</v>
      </c>
      <c r="C1862" t="s">
        <v>260</v>
      </c>
    </row>
    <row r="1863" spans="1:3">
      <c r="A1863">
        <v>224</v>
      </c>
      <c r="B1863">
        <v>70</v>
      </c>
      <c r="C1863" t="s">
        <v>265</v>
      </c>
    </row>
    <row r="1864" spans="1:3">
      <c r="A1864">
        <v>241</v>
      </c>
      <c r="B1864">
        <v>80</v>
      </c>
      <c r="C1864" t="s">
        <v>264</v>
      </c>
    </row>
    <row r="1865" spans="1:3" ht="15.75">
      <c r="A1865" s="2" t="s">
        <v>599</v>
      </c>
      <c r="B1865" s="2"/>
      <c r="C1865" s="2"/>
    </row>
    <row r="1866" spans="1:3">
      <c r="A1866" s="9" t="s">
        <v>269</v>
      </c>
      <c r="B1866" s="9" t="s">
        <v>270</v>
      </c>
      <c r="C1866" s="9" t="s">
        <v>271</v>
      </c>
    </row>
    <row r="1867" spans="1:3">
      <c r="A1867">
        <v>215</v>
      </c>
      <c r="B1867">
        <v>88</v>
      </c>
      <c r="C1867" t="s">
        <v>260</v>
      </c>
    </row>
    <row r="1868" spans="1:3">
      <c r="A1868">
        <v>218</v>
      </c>
      <c r="B1868">
        <v>62</v>
      </c>
      <c r="C1868" t="s">
        <v>265</v>
      </c>
    </row>
    <row r="1869" spans="1:3">
      <c r="A1869">
        <v>219</v>
      </c>
      <c r="B1869">
        <v>80</v>
      </c>
      <c r="C1869" t="s">
        <v>265</v>
      </c>
    </row>
    <row r="1870" spans="1:3" ht="15.75">
      <c r="A1870" s="2" t="s">
        <v>279</v>
      </c>
      <c r="B1870" s="2"/>
      <c r="C1870" s="2"/>
    </row>
    <row r="1871" spans="1:3">
      <c r="A1871" s="9" t="s">
        <v>269</v>
      </c>
      <c r="B1871" s="9" t="s">
        <v>270</v>
      </c>
      <c r="C1871" s="9" t="s">
        <v>271</v>
      </c>
    </row>
    <row r="1872" spans="1:3">
      <c r="A1872">
        <v>170</v>
      </c>
      <c r="B1872">
        <v>74</v>
      </c>
      <c r="C1872" t="s">
        <v>261</v>
      </c>
    </row>
    <row r="1874" spans="1:3" ht="15.75">
      <c r="A1874" s="5" t="s">
        <v>96</v>
      </c>
      <c r="B1874" s="5">
        <v>49.51202</v>
      </c>
      <c r="C1874" s="5">
        <v>-55.403599999999997</v>
      </c>
    </row>
    <row r="1875" spans="1:3" ht="15.75">
      <c r="A1875" s="2" t="s">
        <v>600</v>
      </c>
    </row>
    <row r="1876" spans="1:3">
      <c r="A1876">
        <v>13</v>
      </c>
      <c r="B1876">
        <v>20</v>
      </c>
      <c r="C1876">
        <v>25</v>
      </c>
    </row>
    <row r="1877" spans="1:3" ht="15.75">
      <c r="A1877" s="2" t="s">
        <v>601</v>
      </c>
      <c r="B1877" s="2"/>
      <c r="C1877" s="2"/>
    </row>
    <row r="1878" spans="1:3">
      <c r="A1878" s="9" t="s">
        <v>269</v>
      </c>
      <c r="B1878" s="9" t="s">
        <v>270</v>
      </c>
      <c r="C1878" s="9" t="s">
        <v>271</v>
      </c>
    </row>
    <row r="1879" spans="1:3">
      <c r="A1879">
        <v>200</v>
      </c>
      <c r="B1879">
        <v>81</v>
      </c>
      <c r="C1879" t="s">
        <v>259</v>
      </c>
    </row>
    <row r="1880" spans="1:3" ht="15.75">
      <c r="A1880" s="2" t="s">
        <v>602</v>
      </c>
      <c r="B1880" s="2"/>
      <c r="C1880" s="2"/>
    </row>
    <row r="1881" spans="1:3">
      <c r="A1881" s="9" t="s">
        <v>269</v>
      </c>
      <c r="B1881" s="9" t="s">
        <v>270</v>
      </c>
      <c r="C1881" s="9" t="s">
        <v>271</v>
      </c>
    </row>
    <row r="1882" spans="1:3">
      <c r="A1882">
        <v>190</v>
      </c>
      <c r="B1882">
        <v>86</v>
      </c>
      <c r="C1882" t="s">
        <v>260</v>
      </c>
    </row>
    <row r="1883" spans="1:3" ht="15.75">
      <c r="A1883" s="2" t="s">
        <v>279</v>
      </c>
      <c r="B1883" s="2"/>
      <c r="C1883" s="2"/>
    </row>
    <row r="1884" spans="1:3">
      <c r="A1884" s="9" t="s">
        <v>269</v>
      </c>
      <c r="B1884" s="9" t="s">
        <v>270</v>
      </c>
      <c r="C1884" s="9" t="s">
        <v>271</v>
      </c>
    </row>
    <row r="1885" spans="1:3">
      <c r="A1885">
        <v>85</v>
      </c>
      <c r="B1885">
        <v>82</v>
      </c>
      <c r="C1885" t="s">
        <v>261</v>
      </c>
    </row>
    <row r="1886" spans="1:3" ht="15.75">
      <c r="A1886" s="5" t="s">
        <v>97</v>
      </c>
      <c r="B1886" s="5">
        <v>49.515059999999998</v>
      </c>
      <c r="C1886" s="5">
        <v>-55.401809999999998</v>
      </c>
    </row>
    <row r="1887" spans="1:3" ht="15.75">
      <c r="A1887" s="2" t="s">
        <v>603</v>
      </c>
      <c r="B1887" s="2"/>
      <c r="C1887" s="2"/>
    </row>
    <row r="1888" spans="1:3">
      <c r="A1888" s="9" t="s">
        <v>269</v>
      </c>
      <c r="B1888" s="9" t="s">
        <v>270</v>
      </c>
      <c r="C1888" s="9" t="s">
        <v>271</v>
      </c>
    </row>
    <row r="1889" spans="1:3">
      <c r="A1889">
        <v>160</v>
      </c>
    </row>
    <row r="1891" spans="1:3" ht="15.75">
      <c r="A1891" s="5" t="s">
        <v>98</v>
      </c>
      <c r="B1891" s="5">
        <v>49.515920000000001</v>
      </c>
      <c r="C1891" s="5">
        <v>-55.403509999999997</v>
      </c>
    </row>
    <row r="1892" spans="1:3" ht="15.75">
      <c r="A1892" s="2" t="s">
        <v>604</v>
      </c>
    </row>
    <row r="1893" spans="1:3">
      <c r="A1893">
        <v>42</v>
      </c>
      <c r="B1893">
        <v>40</v>
      </c>
      <c r="C1893">
        <v>49</v>
      </c>
    </row>
    <row r="1894" spans="1:3" ht="15.75">
      <c r="A1894" s="2" t="s">
        <v>605</v>
      </c>
      <c r="B1894" s="2"/>
      <c r="C1894" s="2"/>
    </row>
    <row r="1895" spans="1:3">
      <c r="A1895" s="9" t="s">
        <v>269</v>
      </c>
      <c r="B1895" s="9" t="s">
        <v>270</v>
      </c>
      <c r="C1895" s="9" t="s">
        <v>271</v>
      </c>
    </row>
    <row r="1896" spans="1:3">
      <c r="A1896">
        <v>195</v>
      </c>
      <c r="B1896">
        <v>79</v>
      </c>
      <c r="C1896" t="s">
        <v>262</v>
      </c>
    </row>
    <row r="1897" spans="1:3">
      <c r="A1897">
        <v>166</v>
      </c>
      <c r="B1897">
        <v>80</v>
      </c>
      <c r="C1897" t="s">
        <v>259</v>
      </c>
    </row>
    <row r="1898" spans="1:3" ht="15.75">
      <c r="A1898" s="2" t="s">
        <v>606</v>
      </c>
      <c r="B1898" s="2"/>
      <c r="C1898" s="2"/>
    </row>
    <row r="1899" spans="1:3">
      <c r="A1899" s="9" t="s">
        <v>269</v>
      </c>
      <c r="B1899" s="9" t="s">
        <v>270</v>
      </c>
      <c r="C1899" s="9" t="s">
        <v>271</v>
      </c>
    </row>
    <row r="1900" spans="1:3">
      <c r="A1900">
        <v>194</v>
      </c>
      <c r="B1900">
        <v>78</v>
      </c>
      <c r="C1900" t="s">
        <v>262</v>
      </c>
    </row>
    <row r="1901" spans="1:3">
      <c r="A1901">
        <v>173</v>
      </c>
      <c r="B1901">
        <v>85</v>
      </c>
      <c r="C1901" t="s">
        <v>259</v>
      </c>
    </row>
    <row r="1902" spans="1:3" ht="15.75">
      <c r="A1902" s="2" t="s">
        <v>279</v>
      </c>
      <c r="B1902" s="2"/>
      <c r="C1902" s="2"/>
    </row>
    <row r="1903" spans="1:3">
      <c r="A1903" s="9" t="s">
        <v>269</v>
      </c>
      <c r="B1903" s="9" t="s">
        <v>270</v>
      </c>
      <c r="C1903" s="9" t="s">
        <v>271</v>
      </c>
    </row>
    <row r="1904" spans="1:3">
      <c r="A1904">
        <v>98</v>
      </c>
      <c r="B1904">
        <v>36</v>
      </c>
      <c r="C1904" t="s">
        <v>261</v>
      </c>
    </row>
    <row r="1905" spans="1:3">
      <c r="A1905">
        <v>94</v>
      </c>
      <c r="B1905">
        <v>64</v>
      </c>
      <c r="C1905" t="s">
        <v>261</v>
      </c>
    </row>
    <row r="1906" spans="1:3">
      <c r="A1906">
        <v>105</v>
      </c>
      <c r="B1906">
        <v>45</v>
      </c>
      <c r="C1906" t="s">
        <v>261</v>
      </c>
    </row>
    <row r="1907" spans="1:3">
      <c r="A1907">
        <v>98</v>
      </c>
      <c r="B1907">
        <v>45</v>
      </c>
      <c r="C1907" t="s">
        <v>261</v>
      </c>
    </row>
    <row r="1909" spans="1:3" ht="15.75">
      <c r="A1909" s="5" t="s">
        <v>99</v>
      </c>
      <c r="B1909" s="5">
        <v>49.515900000000002</v>
      </c>
      <c r="C1909" s="5">
        <v>-55.403570000000002</v>
      </c>
    </row>
    <row r="1910" spans="1:3" ht="15.75">
      <c r="A1910" s="2" t="s">
        <v>607</v>
      </c>
    </row>
    <row r="1911" spans="1:3">
      <c r="A1911">
        <v>87</v>
      </c>
      <c r="B1911">
        <v>75</v>
      </c>
      <c r="C1911">
        <v>60</v>
      </c>
    </row>
    <row r="1912" spans="1:3" ht="15.75">
      <c r="A1912" s="2" t="s">
        <v>608</v>
      </c>
      <c r="B1912" s="2"/>
      <c r="C1912" s="2"/>
    </row>
    <row r="1913" spans="1:3">
      <c r="A1913" s="9" t="s">
        <v>269</v>
      </c>
      <c r="B1913" s="9" t="s">
        <v>270</v>
      </c>
      <c r="C1913" s="9" t="s">
        <v>271</v>
      </c>
    </row>
    <row r="1914" spans="1:3">
      <c r="A1914">
        <v>17</v>
      </c>
      <c r="B1914">
        <v>84</v>
      </c>
      <c r="C1914" t="s">
        <v>261</v>
      </c>
    </row>
    <row r="1915" spans="1:3">
      <c r="A1915">
        <v>191</v>
      </c>
      <c r="B1915">
        <v>82</v>
      </c>
      <c r="C1915" t="s">
        <v>260</v>
      </c>
    </row>
    <row r="1916" spans="1:3" ht="15.75">
      <c r="A1916" s="2" t="s">
        <v>609</v>
      </c>
      <c r="B1916" s="2"/>
      <c r="C1916" s="2"/>
    </row>
    <row r="1917" spans="1:3">
      <c r="A1917" s="9" t="s">
        <v>269</v>
      </c>
      <c r="B1917" s="9" t="s">
        <v>270</v>
      </c>
      <c r="C1917" s="9" t="s">
        <v>271</v>
      </c>
    </row>
    <row r="1918" spans="1:3">
      <c r="A1918">
        <v>34</v>
      </c>
      <c r="B1918">
        <v>79</v>
      </c>
      <c r="C1918" t="s">
        <v>261</v>
      </c>
    </row>
    <row r="1919" spans="1:3">
      <c r="A1919">
        <v>208</v>
      </c>
      <c r="B1919">
        <v>81</v>
      </c>
      <c r="C1919" t="s">
        <v>259</v>
      </c>
    </row>
    <row r="1921" spans="1:3" ht="15.75">
      <c r="A1921" s="5" t="s">
        <v>100</v>
      </c>
      <c r="B1921" s="5">
        <v>49.515929999999997</v>
      </c>
      <c r="C1921" s="5">
        <v>-55.403680000000001</v>
      </c>
    </row>
    <row r="1922" spans="1:3" ht="15.75">
      <c r="A1922" s="2" t="s">
        <v>610</v>
      </c>
    </row>
    <row r="1923" spans="1:3">
      <c r="A1923">
        <v>75</v>
      </c>
      <c r="B1923">
        <v>73</v>
      </c>
      <c r="C1923">
        <v>69</v>
      </c>
    </row>
    <row r="1924" spans="1:3" ht="15.75">
      <c r="A1924" s="2" t="s">
        <v>611</v>
      </c>
      <c r="B1924" s="2"/>
      <c r="C1924" s="2"/>
    </row>
    <row r="1925" spans="1:3">
      <c r="A1925" s="9" t="s">
        <v>269</v>
      </c>
      <c r="B1925" s="9" t="s">
        <v>270</v>
      </c>
      <c r="C1925" s="9" t="s">
        <v>271</v>
      </c>
    </row>
    <row r="1926" spans="1:3">
      <c r="A1926">
        <v>220</v>
      </c>
      <c r="B1926">
        <v>81</v>
      </c>
      <c r="C1926" t="s">
        <v>262</v>
      </c>
    </row>
    <row r="1927" spans="1:3">
      <c r="A1927">
        <v>256</v>
      </c>
      <c r="B1927">
        <v>65</v>
      </c>
      <c r="C1927" t="s">
        <v>262</v>
      </c>
    </row>
    <row r="1928" spans="1:3">
      <c r="A1928">
        <v>195</v>
      </c>
      <c r="B1928">
        <v>80</v>
      </c>
      <c r="C1928" t="s">
        <v>259</v>
      </c>
    </row>
    <row r="1929" spans="1:3" ht="15.75">
      <c r="A1929" s="2" t="s">
        <v>612</v>
      </c>
      <c r="B1929" s="2"/>
      <c r="C1929" s="2"/>
    </row>
    <row r="1930" spans="1:3">
      <c r="A1930" s="9" t="s">
        <v>269</v>
      </c>
      <c r="B1930" s="9" t="s">
        <v>270</v>
      </c>
      <c r="C1930" s="9" t="s">
        <v>271</v>
      </c>
    </row>
    <row r="1931" spans="1:3" ht="15.75">
      <c r="A1931" s="6">
        <v>196</v>
      </c>
      <c r="B1931" s="6">
        <v>72</v>
      </c>
      <c r="C1931" s="6" t="s">
        <v>262</v>
      </c>
    </row>
    <row r="1932" spans="1:3" ht="15.75">
      <c r="A1932" s="6">
        <v>272</v>
      </c>
      <c r="B1932" s="6">
        <v>54</v>
      </c>
      <c r="C1932" s="6" t="s">
        <v>262</v>
      </c>
    </row>
    <row r="1933" spans="1:3">
      <c r="A1933">
        <v>201</v>
      </c>
      <c r="B1933">
        <v>80</v>
      </c>
      <c r="C1933" t="s">
        <v>260</v>
      </c>
    </row>
    <row r="1934" spans="1:3" ht="15.75">
      <c r="A1934" s="2" t="s">
        <v>279</v>
      </c>
      <c r="B1934" s="2"/>
      <c r="C1934" s="2"/>
    </row>
    <row r="1935" spans="1:3">
      <c r="A1935" s="9" t="s">
        <v>269</v>
      </c>
      <c r="B1935" s="9" t="s">
        <v>270</v>
      </c>
      <c r="C1935" s="9" t="s">
        <v>271</v>
      </c>
    </row>
    <row r="1936" spans="1:3" ht="15.75">
      <c r="A1936" s="6">
        <v>108</v>
      </c>
      <c r="B1936" s="6">
        <v>55</v>
      </c>
      <c r="C1936" s="6" t="s">
        <v>261</v>
      </c>
    </row>
    <row r="1938" spans="1:3" ht="15.75">
      <c r="A1938" s="5" t="s">
        <v>101</v>
      </c>
      <c r="B1938" s="5">
        <v>49.515990000000002</v>
      </c>
      <c r="C1938" s="5">
        <v>-55.403840000000002</v>
      </c>
    </row>
    <row r="1939" spans="1:3" ht="15.75">
      <c r="A1939" s="2" t="s">
        <v>613</v>
      </c>
    </row>
    <row r="1940" spans="1:3">
      <c r="A1940">
        <v>65</v>
      </c>
      <c r="B1940">
        <v>67</v>
      </c>
      <c r="C1940">
        <v>65</v>
      </c>
    </row>
    <row r="1941" spans="1:3" ht="15.75">
      <c r="A1941" s="2" t="s">
        <v>614</v>
      </c>
      <c r="B1941" s="2"/>
      <c r="C1941" s="2"/>
    </row>
    <row r="1942" spans="1:3">
      <c r="A1942" s="9" t="s">
        <v>269</v>
      </c>
      <c r="B1942" s="9" t="s">
        <v>270</v>
      </c>
      <c r="C1942" s="9" t="s">
        <v>271</v>
      </c>
    </row>
    <row r="1943" spans="1:3">
      <c r="A1943">
        <v>179</v>
      </c>
      <c r="B1943">
        <v>71</v>
      </c>
      <c r="C1943" t="s">
        <v>260</v>
      </c>
    </row>
    <row r="1944" spans="1:3" ht="15.75">
      <c r="A1944" s="2" t="s">
        <v>614</v>
      </c>
      <c r="B1944" s="2"/>
      <c r="C1944" s="2"/>
    </row>
    <row r="1945" spans="1:3">
      <c r="A1945" s="9" t="s">
        <v>269</v>
      </c>
      <c r="B1945" s="9" t="s">
        <v>270</v>
      </c>
      <c r="C1945" s="9" t="s">
        <v>271</v>
      </c>
    </row>
    <row r="1946" spans="1:3">
      <c r="A1946">
        <v>190</v>
      </c>
      <c r="B1946">
        <v>80</v>
      </c>
      <c r="C1946" t="s">
        <v>260</v>
      </c>
    </row>
    <row r="1947" spans="1:3" ht="15.75">
      <c r="A1947" s="2" t="s">
        <v>279</v>
      </c>
      <c r="B1947" s="2"/>
      <c r="C1947" s="2"/>
    </row>
    <row r="1948" spans="1:3">
      <c r="A1948" s="9" t="s">
        <v>269</v>
      </c>
      <c r="B1948" s="9" t="s">
        <v>270</v>
      </c>
      <c r="C1948" s="9" t="s">
        <v>271</v>
      </c>
    </row>
    <row r="1949" spans="1:3">
      <c r="A1949">
        <v>124</v>
      </c>
      <c r="B1949">
        <v>45</v>
      </c>
      <c r="C1949" t="s">
        <v>266</v>
      </c>
    </row>
    <row r="1950" spans="1:3">
      <c r="A1950">
        <v>115</v>
      </c>
      <c r="B1950">
        <v>30</v>
      </c>
      <c r="C1950" t="s">
        <v>266</v>
      </c>
    </row>
    <row r="1951" spans="1:3">
      <c r="A1951">
        <v>94</v>
      </c>
      <c r="B1951">
        <v>22</v>
      </c>
      <c r="C1951" t="s">
        <v>266</v>
      </c>
    </row>
    <row r="1952" spans="1:3">
      <c r="A1952">
        <v>109</v>
      </c>
      <c r="B1952">
        <v>18</v>
      </c>
      <c r="C1952" t="s">
        <v>266</v>
      </c>
    </row>
    <row r="1954" spans="1:3" ht="15.75">
      <c r="A1954" s="5" t="s">
        <v>102</v>
      </c>
      <c r="B1954" s="5">
        <v>49.517069999999997</v>
      </c>
      <c r="C1954" s="5">
        <v>-55.407020000000003</v>
      </c>
    </row>
    <row r="1955" spans="1:3" ht="15.75">
      <c r="A1955" s="2" t="s">
        <v>279</v>
      </c>
      <c r="B1955" s="2"/>
      <c r="C1955" s="2"/>
    </row>
    <row r="1956" spans="1:3">
      <c r="A1956" s="9" t="s">
        <v>269</v>
      </c>
      <c r="B1956" s="9" t="s">
        <v>270</v>
      </c>
      <c r="C1956" s="9" t="s">
        <v>271</v>
      </c>
    </row>
    <row r="1957" spans="1:3">
      <c r="A1957">
        <v>250</v>
      </c>
      <c r="B1957">
        <v>78</v>
      </c>
      <c r="C1957" t="s">
        <v>261</v>
      </c>
    </row>
    <row r="1958" spans="1:3">
      <c r="A1958">
        <v>71</v>
      </c>
      <c r="B1958">
        <v>49</v>
      </c>
      <c r="C1958" t="s">
        <v>261</v>
      </c>
    </row>
    <row r="1959" spans="1:3">
      <c r="A1959">
        <v>44</v>
      </c>
      <c r="B1959">
        <v>70</v>
      </c>
      <c r="C1959" t="s">
        <v>261</v>
      </c>
    </row>
    <row r="1960" spans="1:3" ht="15.75">
      <c r="A1960" s="2" t="s">
        <v>615</v>
      </c>
    </row>
    <row r="1961" spans="1:3">
      <c r="A1961">
        <v>111</v>
      </c>
      <c r="B1961">
        <v>96</v>
      </c>
      <c r="C1961">
        <v>85</v>
      </c>
    </row>
    <row r="1962" spans="1:3" ht="15.75">
      <c r="A1962" s="2" t="s">
        <v>616</v>
      </c>
      <c r="B1962" s="2"/>
      <c r="C1962" s="2"/>
    </row>
    <row r="1963" spans="1:3">
      <c r="A1963" s="9" t="s">
        <v>269</v>
      </c>
      <c r="B1963" s="9" t="s">
        <v>270</v>
      </c>
      <c r="C1963" s="9" t="s">
        <v>271</v>
      </c>
    </row>
    <row r="1964" spans="1:3">
      <c r="A1964">
        <v>186</v>
      </c>
      <c r="B1964">
        <v>84</v>
      </c>
      <c r="C1964" t="s">
        <v>260</v>
      </c>
    </row>
    <row r="1965" spans="1:3" ht="15.75">
      <c r="A1965" s="2" t="s">
        <v>617</v>
      </c>
      <c r="B1965" s="2"/>
      <c r="C1965" s="2"/>
    </row>
    <row r="1966" spans="1:3">
      <c r="A1966" s="9" t="s">
        <v>269</v>
      </c>
      <c r="B1966" s="9" t="s">
        <v>270</v>
      </c>
      <c r="C1966" s="9" t="s">
        <v>271</v>
      </c>
    </row>
    <row r="1967" spans="1:3">
      <c r="A1967">
        <v>5</v>
      </c>
      <c r="B1967">
        <v>75</v>
      </c>
      <c r="C1967" t="s">
        <v>259</v>
      </c>
    </row>
    <row r="1968" spans="1:3" ht="15.75">
      <c r="A1968" s="2" t="s">
        <v>618</v>
      </c>
    </row>
    <row r="1969" spans="1:3">
      <c r="A1969">
        <v>77</v>
      </c>
      <c r="B1969">
        <v>104</v>
      </c>
      <c r="C1969">
        <v>97</v>
      </c>
    </row>
    <row r="1970" spans="1:3" ht="15.75">
      <c r="A1970" s="2" t="s">
        <v>619</v>
      </c>
      <c r="B1970" s="2"/>
      <c r="C1970" s="2"/>
    </row>
    <row r="1971" spans="1:3">
      <c r="A1971" s="9" t="s">
        <v>269</v>
      </c>
      <c r="B1971" s="9" t="s">
        <v>270</v>
      </c>
      <c r="C1971" s="9" t="s">
        <v>271</v>
      </c>
    </row>
    <row r="1972" spans="1:3">
      <c r="A1972">
        <v>11</v>
      </c>
      <c r="B1972">
        <v>87</v>
      </c>
      <c r="C1972" t="s">
        <v>259</v>
      </c>
    </row>
    <row r="1973" spans="1:3" ht="15.75">
      <c r="A1973" s="2" t="s">
        <v>620</v>
      </c>
      <c r="B1973" s="2"/>
      <c r="C1973" s="2"/>
    </row>
    <row r="1974" spans="1:3">
      <c r="A1974" s="9" t="s">
        <v>269</v>
      </c>
      <c r="B1974" s="9" t="s">
        <v>270</v>
      </c>
      <c r="C1974" s="9" t="s">
        <v>271</v>
      </c>
    </row>
    <row r="1975" spans="1:3">
      <c r="A1975">
        <v>176</v>
      </c>
      <c r="B1975">
        <v>84</v>
      </c>
      <c r="C1975" t="s">
        <v>260</v>
      </c>
    </row>
    <row r="1977" spans="1:3" ht="15.75">
      <c r="A1977" s="5" t="s">
        <v>103</v>
      </c>
      <c r="B1977" s="5">
        <v>49.517859999999999</v>
      </c>
      <c r="C1977" s="5">
        <v>-55.408340000000003</v>
      </c>
    </row>
    <row r="1978" spans="1:3" ht="15.75">
      <c r="A1978" s="2" t="s">
        <v>279</v>
      </c>
      <c r="B1978" s="2"/>
      <c r="C1978" s="2"/>
    </row>
    <row r="1979" spans="1:3">
      <c r="A1979" s="9" t="s">
        <v>269</v>
      </c>
      <c r="B1979" s="9" t="s">
        <v>270</v>
      </c>
      <c r="C1979" s="9" t="s">
        <v>271</v>
      </c>
    </row>
    <row r="1980" spans="1:3">
      <c r="A1980">
        <v>49</v>
      </c>
      <c r="B1980">
        <v>60</v>
      </c>
      <c r="C1980" t="s">
        <v>264</v>
      </c>
    </row>
    <row r="1981" spans="1:3">
      <c r="A1981">
        <v>248</v>
      </c>
      <c r="B1981">
        <v>79</v>
      </c>
      <c r="C1981" t="s">
        <v>265</v>
      </c>
    </row>
    <row r="1982" spans="1:3">
      <c r="A1982">
        <v>161</v>
      </c>
      <c r="B1982">
        <v>40</v>
      </c>
      <c r="C1982" t="s">
        <v>266</v>
      </c>
    </row>
    <row r="1983" spans="1:3" ht="15.75">
      <c r="A1983" s="2" t="s">
        <v>621</v>
      </c>
    </row>
    <row r="1984" spans="1:3">
      <c r="A1984">
        <v>51</v>
      </c>
      <c r="B1984">
        <v>32</v>
      </c>
      <c r="C1984">
        <v>34</v>
      </c>
    </row>
    <row r="1985" spans="1:3" ht="15.75">
      <c r="A1985" s="2" t="s">
        <v>622</v>
      </c>
      <c r="B1985" s="2"/>
      <c r="C1985" s="2"/>
    </row>
    <row r="1986" spans="1:3">
      <c r="A1986" s="9" t="s">
        <v>269</v>
      </c>
      <c r="B1986" s="9" t="s">
        <v>270</v>
      </c>
      <c r="C1986" s="9" t="s">
        <v>271</v>
      </c>
    </row>
    <row r="1987" spans="1:3">
      <c r="A1987">
        <v>64</v>
      </c>
      <c r="B1987">
        <v>78</v>
      </c>
      <c r="C1987" t="s">
        <v>261</v>
      </c>
    </row>
    <row r="1988" spans="1:3" ht="15.75">
      <c r="A1988" s="2" t="s">
        <v>623</v>
      </c>
      <c r="B1988" s="2"/>
      <c r="C1988" s="2"/>
    </row>
    <row r="1989" spans="1:3">
      <c r="A1989" s="9" t="s">
        <v>269</v>
      </c>
      <c r="B1989" s="9" t="s">
        <v>270</v>
      </c>
      <c r="C1989" s="9" t="s">
        <v>271</v>
      </c>
    </row>
    <row r="1990" spans="1:3">
      <c r="A1990">
        <v>64</v>
      </c>
      <c r="B1990">
        <v>84</v>
      </c>
      <c r="C1990" t="s">
        <v>261</v>
      </c>
    </row>
    <row r="1992" spans="1:3" ht="15.75">
      <c r="A1992" s="5" t="s">
        <v>104</v>
      </c>
      <c r="B1992" s="5">
        <v>49.51764</v>
      </c>
      <c r="C1992" s="5">
        <v>-55.408389999999997</v>
      </c>
    </row>
    <row r="1993" spans="1:3" ht="15.75">
      <c r="A1993" s="2" t="s">
        <v>279</v>
      </c>
      <c r="B1993" s="2"/>
      <c r="C1993" s="2"/>
    </row>
    <row r="1994" spans="1:3">
      <c r="A1994" s="9" t="s">
        <v>269</v>
      </c>
      <c r="B1994" s="9" t="s">
        <v>270</v>
      </c>
      <c r="C1994" s="9" t="s">
        <v>271</v>
      </c>
    </row>
    <row r="1995" spans="1:3">
      <c r="A1995">
        <v>104</v>
      </c>
      <c r="B1995">
        <v>70</v>
      </c>
      <c r="C1995" t="s">
        <v>261</v>
      </c>
    </row>
    <row r="1996" spans="1:3">
      <c r="A1996">
        <v>247</v>
      </c>
      <c r="B1996">
        <v>52</v>
      </c>
      <c r="C1996" t="s">
        <v>261</v>
      </c>
    </row>
    <row r="1997" spans="1:3">
      <c r="A1997">
        <v>64</v>
      </c>
      <c r="B1997">
        <v>57</v>
      </c>
      <c r="C1997" t="s">
        <v>261</v>
      </c>
    </row>
    <row r="1998" spans="1:3">
      <c r="A1998">
        <v>63</v>
      </c>
      <c r="B1998">
        <v>72</v>
      </c>
      <c r="C1998" t="s">
        <v>261</v>
      </c>
    </row>
    <row r="1999" spans="1:3" ht="15.75">
      <c r="A1999" s="2" t="s">
        <v>624</v>
      </c>
    </row>
    <row r="2000" spans="1:3">
      <c r="A2000">
        <v>53</v>
      </c>
      <c r="B2000">
        <v>51</v>
      </c>
      <c r="C2000">
        <v>50</v>
      </c>
    </row>
    <row r="2001" spans="1:3" ht="15.75">
      <c r="A2001" s="2" t="s">
        <v>625</v>
      </c>
      <c r="B2001" s="2"/>
      <c r="C2001" s="2"/>
    </row>
    <row r="2002" spans="1:3">
      <c r="A2002" s="9" t="s">
        <v>269</v>
      </c>
      <c r="B2002" s="9" t="s">
        <v>270</v>
      </c>
      <c r="C2002" s="9" t="s">
        <v>271</v>
      </c>
    </row>
    <row r="2003" spans="1:3">
      <c r="A2003">
        <v>184</v>
      </c>
      <c r="B2003">
        <v>82</v>
      </c>
      <c r="C2003" t="s">
        <v>260</v>
      </c>
    </row>
    <row r="2004" spans="1:3" ht="15.75">
      <c r="A2004" s="2" t="s">
        <v>626</v>
      </c>
      <c r="B2004" s="2"/>
      <c r="C2004" s="2"/>
    </row>
    <row r="2005" spans="1:3">
      <c r="A2005" s="9" t="s">
        <v>269</v>
      </c>
      <c r="B2005" s="9" t="s">
        <v>270</v>
      </c>
      <c r="C2005" s="9" t="s">
        <v>271</v>
      </c>
    </row>
    <row r="2006" spans="1:3">
      <c r="A2006">
        <v>178</v>
      </c>
      <c r="B2006">
        <v>84</v>
      </c>
      <c r="C2006" t="s">
        <v>260</v>
      </c>
    </row>
    <row r="2008" spans="1:3" ht="15.75">
      <c r="A2008" s="5" t="s">
        <v>105</v>
      </c>
      <c r="B2008" s="5">
        <v>49.518430000000002</v>
      </c>
      <c r="C2008" s="5">
        <v>-55.408810000000003</v>
      </c>
    </row>
    <row r="2009" spans="1:3" ht="15.75">
      <c r="A2009" s="2" t="s">
        <v>627</v>
      </c>
    </row>
    <row r="2010" spans="1:3">
      <c r="A2010">
        <v>63</v>
      </c>
      <c r="B2010">
        <v>65</v>
      </c>
      <c r="C2010">
        <v>66</v>
      </c>
    </row>
    <row r="2011" spans="1:3" ht="15.75">
      <c r="A2011" s="2" t="s">
        <v>628</v>
      </c>
      <c r="B2011" s="2"/>
      <c r="C2011" s="2"/>
    </row>
    <row r="2012" spans="1:3">
      <c r="A2012" s="9" t="s">
        <v>269</v>
      </c>
      <c r="B2012" s="9" t="s">
        <v>270</v>
      </c>
      <c r="C2012" s="9" t="s">
        <v>271</v>
      </c>
    </row>
    <row r="2013" spans="1:3">
      <c r="A2013">
        <v>4</v>
      </c>
      <c r="B2013">
        <v>82</v>
      </c>
      <c r="C2013" t="s">
        <v>260</v>
      </c>
    </row>
    <row r="2014" spans="1:3">
      <c r="A2014">
        <v>191</v>
      </c>
      <c r="B2014">
        <v>81</v>
      </c>
      <c r="C2014" t="s">
        <v>259</v>
      </c>
    </row>
    <row r="2015" spans="1:3" ht="15.75">
      <c r="A2015" s="2" t="s">
        <v>629</v>
      </c>
      <c r="B2015" s="2"/>
      <c r="C2015" s="2"/>
    </row>
    <row r="2016" spans="1:3">
      <c r="A2016" s="9" t="s">
        <v>269</v>
      </c>
      <c r="B2016" s="9" t="s">
        <v>270</v>
      </c>
      <c r="C2016" s="9" t="s">
        <v>271</v>
      </c>
    </row>
    <row r="2017" spans="1:3">
      <c r="A2017">
        <v>178</v>
      </c>
      <c r="B2017">
        <v>84</v>
      </c>
      <c r="C2017" t="s">
        <v>260</v>
      </c>
    </row>
    <row r="2018" spans="1:3">
      <c r="A2018">
        <v>175</v>
      </c>
      <c r="B2018">
        <v>84</v>
      </c>
      <c r="C2018" t="s">
        <v>260</v>
      </c>
    </row>
    <row r="2019" spans="1:3" ht="15.75">
      <c r="A2019" s="2" t="s">
        <v>279</v>
      </c>
      <c r="B2019" s="2"/>
      <c r="C2019" s="2"/>
    </row>
    <row r="2020" spans="1:3">
      <c r="A2020" s="9" t="s">
        <v>269</v>
      </c>
      <c r="B2020" s="9" t="s">
        <v>270</v>
      </c>
      <c r="C2020" s="9" t="s">
        <v>271</v>
      </c>
    </row>
    <row r="2021" spans="1:3">
      <c r="A2021">
        <v>85</v>
      </c>
      <c r="B2021">
        <v>62</v>
      </c>
      <c r="C2021" t="s">
        <v>261</v>
      </c>
    </row>
    <row r="2022" spans="1:3">
      <c r="A2022">
        <v>88</v>
      </c>
      <c r="B2022">
        <v>67</v>
      </c>
      <c r="C2022" t="s">
        <v>261</v>
      </c>
    </row>
    <row r="2023" spans="1:3">
      <c r="A2023">
        <v>75</v>
      </c>
      <c r="B2023">
        <v>62</v>
      </c>
      <c r="C2023" t="s">
        <v>261</v>
      </c>
    </row>
    <row r="2024" spans="1:3">
      <c r="A2024">
        <v>85</v>
      </c>
      <c r="B2024">
        <v>63</v>
      </c>
      <c r="C2024" t="s">
        <v>261</v>
      </c>
    </row>
    <row r="2026" spans="1:3" ht="15.75">
      <c r="A2026" s="5" t="s">
        <v>106</v>
      </c>
      <c r="B2026" s="5">
        <v>49.518419999999999</v>
      </c>
      <c r="C2026" s="5">
        <v>-55.409210000000002</v>
      </c>
    </row>
    <row r="2027" spans="1:3" ht="15.75">
      <c r="A2027" s="2" t="s">
        <v>630</v>
      </c>
    </row>
    <row r="2028" spans="1:3">
      <c r="A2028">
        <v>45</v>
      </c>
    </row>
    <row r="2029" spans="1:3" ht="15.75">
      <c r="A2029" s="2" t="s">
        <v>631</v>
      </c>
      <c r="B2029" s="2"/>
      <c r="C2029" s="2"/>
    </row>
    <row r="2030" spans="1:3">
      <c r="A2030" s="9" t="s">
        <v>269</v>
      </c>
      <c r="B2030" s="9" t="s">
        <v>270</v>
      </c>
      <c r="C2030" s="9" t="s">
        <v>271</v>
      </c>
    </row>
    <row r="2031" spans="1:3">
      <c r="A2031">
        <v>191</v>
      </c>
      <c r="B2031">
        <v>71</v>
      </c>
      <c r="C2031" t="s">
        <v>260</v>
      </c>
    </row>
    <row r="2032" spans="1:3" ht="15.75">
      <c r="A2032" s="2" t="s">
        <v>632</v>
      </c>
    </row>
    <row r="2033" spans="1:3">
      <c r="A2033">
        <v>29</v>
      </c>
    </row>
    <row r="2034" spans="1:3" ht="15.75">
      <c r="A2034" s="2" t="s">
        <v>633</v>
      </c>
      <c r="B2034" s="2"/>
      <c r="C2034" s="2"/>
    </row>
    <row r="2035" spans="1:3">
      <c r="A2035" s="9" t="s">
        <v>269</v>
      </c>
      <c r="B2035" s="9" t="s">
        <v>270</v>
      </c>
      <c r="C2035" s="9" t="s">
        <v>271</v>
      </c>
    </row>
    <row r="2036" spans="1:3">
      <c r="A2036">
        <v>0</v>
      </c>
      <c r="B2036">
        <v>85</v>
      </c>
      <c r="C2036" t="s">
        <v>259</v>
      </c>
    </row>
    <row r="2037" spans="1:3" ht="15.75">
      <c r="A2037" s="2" t="s">
        <v>279</v>
      </c>
      <c r="B2037" s="2"/>
      <c r="C2037" s="2"/>
    </row>
    <row r="2038" spans="1:3">
      <c r="A2038" s="9" t="s">
        <v>269</v>
      </c>
      <c r="B2038" s="9" t="s">
        <v>270</v>
      </c>
      <c r="C2038" s="9" t="s">
        <v>271</v>
      </c>
    </row>
    <row r="2039" spans="1:3">
      <c r="A2039">
        <v>97</v>
      </c>
      <c r="B2039">
        <v>52</v>
      </c>
      <c r="C2039" t="s">
        <v>261</v>
      </c>
    </row>
    <row r="2040" spans="1:3">
      <c r="A2040">
        <v>83</v>
      </c>
      <c r="B2040">
        <v>44</v>
      </c>
      <c r="C2040" t="s">
        <v>261</v>
      </c>
    </row>
    <row r="2041" spans="1:3">
      <c r="A2041">
        <v>84</v>
      </c>
      <c r="B2041">
        <v>69</v>
      </c>
      <c r="C2041" t="s">
        <v>261</v>
      </c>
    </row>
    <row r="2043" spans="1:3" ht="15.75">
      <c r="A2043" s="5" t="s">
        <v>107</v>
      </c>
      <c r="B2043" s="5">
        <v>49.518419999999999</v>
      </c>
      <c r="C2043" s="5">
        <v>-55.409799999999997</v>
      </c>
    </row>
    <row r="2044" spans="1:3" ht="15.75">
      <c r="A2044" s="2" t="s">
        <v>634</v>
      </c>
    </row>
    <row r="2045" spans="1:3">
      <c r="A2045">
        <v>50</v>
      </c>
    </row>
    <row r="2046" spans="1:3" ht="15.75">
      <c r="A2046" s="2" t="s">
        <v>635</v>
      </c>
      <c r="B2046" s="2"/>
      <c r="C2046" s="2"/>
    </row>
    <row r="2047" spans="1:3">
      <c r="A2047" s="9" t="s">
        <v>269</v>
      </c>
      <c r="B2047" s="9" t="s">
        <v>270</v>
      </c>
      <c r="C2047" s="9" t="s">
        <v>271</v>
      </c>
    </row>
    <row r="2048" spans="1:3">
      <c r="A2048">
        <v>30</v>
      </c>
      <c r="B2048">
        <v>53</v>
      </c>
      <c r="C2048" t="s">
        <v>262</v>
      </c>
    </row>
    <row r="2050" spans="1:3" ht="15.75">
      <c r="A2050" s="5" t="s">
        <v>108</v>
      </c>
      <c r="B2050" s="5">
        <v>49.518410000000003</v>
      </c>
      <c r="C2050" s="5">
        <v>-55.410150000000002</v>
      </c>
    </row>
    <row r="2051" spans="1:3" ht="15.75">
      <c r="A2051" s="2" t="s">
        <v>636</v>
      </c>
    </row>
    <row r="2052" spans="1:3">
      <c r="A2052">
        <v>32</v>
      </c>
    </row>
    <row r="2053" spans="1:3" ht="15.75">
      <c r="A2053" s="2" t="s">
        <v>637</v>
      </c>
      <c r="B2053" s="2"/>
      <c r="C2053" s="2"/>
    </row>
    <row r="2054" spans="1:3">
      <c r="A2054" s="9" t="s">
        <v>269</v>
      </c>
      <c r="B2054" s="9" t="s">
        <v>270</v>
      </c>
      <c r="C2054" s="9" t="s">
        <v>271</v>
      </c>
    </row>
    <row r="2055" spans="1:3">
      <c r="A2055">
        <v>145</v>
      </c>
      <c r="B2055">
        <v>87</v>
      </c>
      <c r="C2055" t="s">
        <v>259</v>
      </c>
    </row>
    <row r="2056" spans="1:3" ht="15.75">
      <c r="A2056" s="2" t="s">
        <v>638</v>
      </c>
    </row>
    <row r="2057" spans="1:3">
      <c r="A2057">
        <v>53</v>
      </c>
    </row>
    <row r="2058" spans="1:3" ht="15.75">
      <c r="A2058" s="2" t="s">
        <v>639</v>
      </c>
      <c r="B2058" s="2"/>
      <c r="C2058" s="2"/>
    </row>
    <row r="2059" spans="1:3">
      <c r="A2059" s="9" t="s">
        <v>269</v>
      </c>
      <c r="B2059" s="9" t="s">
        <v>270</v>
      </c>
      <c r="C2059" s="9" t="s">
        <v>271</v>
      </c>
    </row>
    <row r="2060" spans="1:3">
      <c r="A2060">
        <v>232</v>
      </c>
      <c r="B2060">
        <v>61</v>
      </c>
      <c r="C2060" t="s">
        <v>260</v>
      </c>
    </row>
    <row r="2061" spans="1:3" ht="15.75">
      <c r="A2061" s="2" t="s">
        <v>279</v>
      </c>
      <c r="B2061" s="2"/>
      <c r="C2061" s="2"/>
    </row>
    <row r="2062" spans="1:3">
      <c r="A2062" s="9" t="s">
        <v>269</v>
      </c>
      <c r="B2062" s="9" t="s">
        <v>270</v>
      </c>
      <c r="C2062" s="9" t="s">
        <v>271</v>
      </c>
    </row>
    <row r="2063" spans="1:3">
      <c r="A2063">
        <v>83</v>
      </c>
      <c r="B2063">
        <v>79</v>
      </c>
      <c r="C2063" t="s">
        <v>261</v>
      </c>
    </row>
    <row r="2064" spans="1:3">
      <c r="A2064">
        <v>67</v>
      </c>
      <c r="B2064">
        <v>89</v>
      </c>
      <c r="C2064" t="s">
        <v>261</v>
      </c>
    </row>
    <row r="2066" spans="1:3" ht="15.75">
      <c r="A2066" s="5" t="s">
        <v>109</v>
      </c>
      <c r="B2066" s="5">
        <v>49.518410000000003</v>
      </c>
      <c r="C2066" s="5">
        <v>-55.411259999999999</v>
      </c>
    </row>
    <row r="2067" spans="1:3" ht="15.75">
      <c r="A2067" s="2" t="s">
        <v>279</v>
      </c>
      <c r="B2067" s="2"/>
      <c r="C2067" s="2"/>
    </row>
    <row r="2068" spans="1:3">
      <c r="A2068" s="9" t="s">
        <v>269</v>
      </c>
      <c r="B2068" s="9" t="s">
        <v>270</v>
      </c>
      <c r="C2068" s="9" t="s">
        <v>271</v>
      </c>
    </row>
    <row r="2069" spans="1:3">
      <c r="A2069">
        <v>84</v>
      </c>
      <c r="B2069">
        <v>88</v>
      </c>
      <c r="C2069" t="s">
        <v>261</v>
      </c>
    </row>
    <row r="2070" spans="1:3">
      <c r="A2070">
        <v>74</v>
      </c>
      <c r="B2070">
        <v>84</v>
      </c>
      <c r="C2070" t="s">
        <v>261</v>
      </c>
    </row>
    <row r="2071" spans="1:3" ht="15.75">
      <c r="A2071" s="2" t="s">
        <v>640</v>
      </c>
    </row>
    <row r="2072" spans="1:3">
      <c r="A2072">
        <v>38</v>
      </c>
    </row>
    <row r="2073" spans="1:3" ht="15.75">
      <c r="A2073" s="2" t="s">
        <v>641</v>
      </c>
      <c r="B2073" s="2"/>
      <c r="C2073" s="2"/>
    </row>
    <row r="2074" spans="1:3">
      <c r="A2074" s="9" t="s">
        <v>269</v>
      </c>
      <c r="B2074" s="9" t="s">
        <v>270</v>
      </c>
      <c r="C2074" s="9" t="s">
        <v>271</v>
      </c>
    </row>
    <row r="2075" spans="1:3">
      <c r="A2075">
        <v>224</v>
      </c>
      <c r="B2075">
        <v>70</v>
      </c>
      <c r="C2075" t="s">
        <v>260</v>
      </c>
    </row>
    <row r="2077" spans="1:3" ht="15.75">
      <c r="A2077" s="5" t="s">
        <v>110</v>
      </c>
      <c r="B2077" s="5">
        <v>49.518410000000003</v>
      </c>
      <c r="C2077" s="5">
        <v>-55.411369999999998</v>
      </c>
    </row>
    <row r="2078" spans="1:3" ht="15.75">
      <c r="A2078" s="2" t="s">
        <v>642</v>
      </c>
    </row>
    <row r="2079" spans="1:3">
      <c r="A2079">
        <v>51</v>
      </c>
    </row>
    <row r="2080" spans="1:3" ht="15.75">
      <c r="A2080" s="2" t="s">
        <v>643</v>
      </c>
      <c r="B2080" s="2"/>
      <c r="C2080" s="2"/>
    </row>
    <row r="2081" spans="1:3">
      <c r="A2081" s="9" t="s">
        <v>269</v>
      </c>
      <c r="B2081" s="9" t="s">
        <v>270</v>
      </c>
      <c r="C2081" s="9" t="s">
        <v>271</v>
      </c>
    </row>
    <row r="2082" spans="1:3">
      <c r="A2082">
        <v>5</v>
      </c>
      <c r="B2082">
        <v>69</v>
      </c>
      <c r="C2082" t="s">
        <v>259</v>
      </c>
    </row>
    <row r="2083" spans="1:3" ht="15.75">
      <c r="A2083" s="2" t="s">
        <v>279</v>
      </c>
      <c r="B2083" s="2"/>
      <c r="C2083" s="2"/>
    </row>
    <row r="2084" spans="1:3">
      <c r="A2084" s="9" t="s">
        <v>269</v>
      </c>
      <c r="B2084" s="9" t="s">
        <v>270</v>
      </c>
      <c r="C2084" s="9" t="s">
        <v>271</v>
      </c>
    </row>
    <row r="2085" spans="1:3">
      <c r="A2085">
        <v>81</v>
      </c>
      <c r="B2085">
        <v>83</v>
      </c>
      <c r="C2085" t="s">
        <v>261</v>
      </c>
    </row>
    <row r="2086" spans="1:3">
      <c r="A2086">
        <v>85</v>
      </c>
      <c r="B2086">
        <v>67</v>
      </c>
      <c r="C2086" t="s">
        <v>261</v>
      </c>
    </row>
    <row r="2088" spans="1:3" ht="15.75">
      <c r="A2088" s="5" t="s">
        <v>111</v>
      </c>
      <c r="B2088" s="5">
        <v>49.518439999999998</v>
      </c>
      <c r="C2088" s="5">
        <v>-55.411450000000002</v>
      </c>
    </row>
    <row r="2089" spans="1:3" ht="15.75">
      <c r="A2089" s="2" t="s">
        <v>644</v>
      </c>
    </row>
    <row r="2090" spans="1:3">
      <c r="A2090">
        <v>62</v>
      </c>
      <c r="B2090">
        <v>87</v>
      </c>
      <c r="C2090">
        <v>77</v>
      </c>
    </row>
    <row r="2091" spans="1:3" ht="15.75">
      <c r="A2091" s="2" t="s">
        <v>645</v>
      </c>
      <c r="B2091" s="2"/>
      <c r="C2091" s="2"/>
    </row>
    <row r="2092" spans="1:3">
      <c r="A2092" s="9" t="s">
        <v>269</v>
      </c>
      <c r="B2092" s="9" t="s">
        <v>270</v>
      </c>
      <c r="C2092" s="9" t="s">
        <v>271</v>
      </c>
    </row>
    <row r="2093" spans="1:3">
      <c r="A2093">
        <v>5</v>
      </c>
      <c r="B2093">
        <v>74</v>
      </c>
      <c r="C2093" t="s">
        <v>259</v>
      </c>
    </row>
    <row r="2094" spans="1:3" ht="15.75">
      <c r="A2094" s="2" t="s">
        <v>646</v>
      </c>
      <c r="B2094" s="2"/>
      <c r="C2094" s="2"/>
    </row>
    <row r="2095" spans="1:3">
      <c r="A2095" s="9" t="s">
        <v>269</v>
      </c>
      <c r="B2095" s="9" t="s">
        <v>270</v>
      </c>
      <c r="C2095" s="9" t="s">
        <v>271</v>
      </c>
    </row>
    <row r="2096" spans="1:3">
      <c r="A2096">
        <v>22</v>
      </c>
      <c r="B2096">
        <v>64</v>
      </c>
      <c r="C2096" t="s">
        <v>259</v>
      </c>
    </row>
    <row r="2097" spans="1:3" ht="15.75">
      <c r="A2097" s="2" t="s">
        <v>647</v>
      </c>
    </row>
    <row r="2098" spans="1:3">
      <c r="A2098">
        <v>58</v>
      </c>
      <c r="B2098">
        <v>56</v>
      </c>
      <c r="C2098">
        <v>57</v>
      </c>
    </row>
    <row r="2099" spans="1:3" ht="15.75">
      <c r="A2099" s="2" t="s">
        <v>648</v>
      </c>
      <c r="B2099" s="2"/>
      <c r="C2099" s="2"/>
    </row>
    <row r="2100" spans="1:3">
      <c r="A2100" s="9" t="s">
        <v>269</v>
      </c>
      <c r="B2100" s="9" t="s">
        <v>270</v>
      </c>
      <c r="C2100" s="9" t="s">
        <v>271</v>
      </c>
    </row>
    <row r="2101" spans="1:3">
      <c r="A2101">
        <v>76</v>
      </c>
      <c r="B2101">
        <v>63</v>
      </c>
      <c r="C2101" t="s">
        <v>261</v>
      </c>
    </row>
    <row r="2102" spans="1:3" ht="15.75">
      <c r="A2102" s="2" t="s">
        <v>649</v>
      </c>
      <c r="B2102" s="2"/>
      <c r="C2102" s="2"/>
    </row>
    <row r="2103" spans="1:3">
      <c r="A2103" s="9" t="s">
        <v>269</v>
      </c>
      <c r="B2103" s="9" t="s">
        <v>270</v>
      </c>
      <c r="C2103" s="9" t="s">
        <v>271</v>
      </c>
    </row>
    <row r="2104" spans="1:3">
      <c r="A2104">
        <v>68</v>
      </c>
      <c r="B2104">
        <v>73</v>
      </c>
      <c r="C2104" t="s">
        <v>261</v>
      </c>
    </row>
    <row r="2105" spans="1:3" ht="15.75">
      <c r="A2105" s="2" t="s">
        <v>279</v>
      </c>
      <c r="B2105" s="2"/>
      <c r="C2105" s="2"/>
    </row>
    <row r="2106" spans="1:3">
      <c r="A2106" s="9" t="s">
        <v>269</v>
      </c>
      <c r="B2106" s="9" t="s">
        <v>270</v>
      </c>
      <c r="C2106" s="9" t="s">
        <v>271</v>
      </c>
    </row>
    <row r="2107" spans="1:3">
      <c r="A2107">
        <v>45</v>
      </c>
      <c r="B2107">
        <v>73</v>
      </c>
      <c r="C2107" t="s">
        <v>264</v>
      </c>
    </row>
    <row r="2108" spans="1:3">
      <c r="A2108">
        <v>46</v>
      </c>
      <c r="B2108">
        <v>82</v>
      </c>
      <c r="C2108" t="s">
        <v>264</v>
      </c>
    </row>
    <row r="2109" spans="1:3">
      <c r="A2109">
        <v>59</v>
      </c>
      <c r="B2109">
        <v>63</v>
      </c>
      <c r="C2109" t="s">
        <v>264</v>
      </c>
    </row>
    <row r="2111" spans="1:3" ht="15.75">
      <c r="A2111" s="5" t="s">
        <v>112</v>
      </c>
      <c r="B2111" s="5">
        <v>49.518300000000004</v>
      </c>
      <c r="C2111" s="5">
        <v>-55.411630000000002</v>
      </c>
    </row>
    <row r="2112" spans="1:3" ht="15.75">
      <c r="A2112" s="2" t="s">
        <v>279</v>
      </c>
      <c r="B2112" s="2"/>
      <c r="C2112" s="2"/>
    </row>
    <row r="2113" spans="1:3">
      <c r="A2113" s="9" t="s">
        <v>269</v>
      </c>
      <c r="B2113" s="9" t="s">
        <v>270</v>
      </c>
      <c r="C2113" s="9" t="s">
        <v>271</v>
      </c>
    </row>
    <row r="2114" spans="1:3">
      <c r="A2114">
        <v>85</v>
      </c>
      <c r="B2114">
        <v>45</v>
      </c>
      <c r="C2114" t="s">
        <v>261</v>
      </c>
    </row>
    <row r="2115" spans="1:3">
      <c r="A2115">
        <v>89</v>
      </c>
      <c r="B2115">
        <v>51</v>
      </c>
      <c r="C2115" t="s">
        <v>261</v>
      </c>
    </row>
    <row r="2116" spans="1:3">
      <c r="A2116">
        <v>86</v>
      </c>
      <c r="B2116">
        <v>40</v>
      </c>
      <c r="C2116" t="s">
        <v>261</v>
      </c>
    </row>
    <row r="2117" spans="1:3" ht="15.75">
      <c r="A2117" s="2" t="s">
        <v>650</v>
      </c>
    </row>
    <row r="2118" spans="1:3">
      <c r="A2118">
        <v>86</v>
      </c>
      <c r="B2118">
        <v>77</v>
      </c>
      <c r="C2118">
        <v>82</v>
      </c>
    </row>
    <row r="2119" spans="1:3" ht="15.75">
      <c r="A2119" s="2" t="s">
        <v>651</v>
      </c>
      <c r="B2119" s="2"/>
      <c r="C2119" s="2"/>
    </row>
    <row r="2120" spans="1:3">
      <c r="A2120" s="9" t="s">
        <v>269</v>
      </c>
      <c r="B2120" s="9" t="s">
        <v>270</v>
      </c>
      <c r="C2120" s="9" t="s">
        <v>271</v>
      </c>
    </row>
    <row r="2121" spans="1:3">
      <c r="A2121">
        <v>3</v>
      </c>
      <c r="B2121">
        <v>81</v>
      </c>
      <c r="C2121" t="s">
        <v>259</v>
      </c>
    </row>
    <row r="2122" spans="1:3" ht="15.75">
      <c r="A2122" s="2" t="s">
        <v>652</v>
      </c>
      <c r="B2122" s="2"/>
      <c r="C2122" s="2"/>
    </row>
    <row r="2123" spans="1:3">
      <c r="A2123">
        <v>0</v>
      </c>
      <c r="B2123">
        <v>78</v>
      </c>
      <c r="C2123" t="s">
        <v>259</v>
      </c>
    </row>
    <row r="2124" spans="1:3" ht="15.75">
      <c r="A2124" s="2" t="s">
        <v>653</v>
      </c>
    </row>
    <row r="2125" spans="1:3">
      <c r="A2125">
        <v>23</v>
      </c>
      <c r="B2125">
        <v>25</v>
      </c>
      <c r="C2125">
        <v>22</v>
      </c>
    </row>
    <row r="2126" spans="1:3" ht="15.75">
      <c r="A2126" s="2" t="s">
        <v>654</v>
      </c>
      <c r="B2126" s="2"/>
      <c r="C2126" s="2"/>
    </row>
    <row r="2127" spans="1:3">
      <c r="A2127" s="9" t="s">
        <v>269</v>
      </c>
      <c r="B2127" s="9" t="s">
        <v>270</v>
      </c>
      <c r="C2127" s="9" t="s">
        <v>271</v>
      </c>
    </row>
    <row r="2128" spans="1:3">
      <c r="A2128">
        <v>221</v>
      </c>
      <c r="B2128">
        <v>49</v>
      </c>
      <c r="C2128" t="s">
        <v>265</v>
      </c>
    </row>
    <row r="2129" spans="1:3" ht="15.75">
      <c r="A2129" s="2" t="s">
        <v>655</v>
      </c>
      <c r="B2129" s="2"/>
      <c r="C2129" s="2"/>
    </row>
    <row r="2130" spans="1:3">
      <c r="A2130">
        <v>206</v>
      </c>
      <c r="B2130">
        <v>34</v>
      </c>
      <c r="C2130" t="s">
        <v>265</v>
      </c>
    </row>
    <row r="2132" spans="1:3" ht="15.75">
      <c r="A2132" s="5" t="s">
        <v>113</v>
      </c>
      <c r="B2132" s="5">
        <v>49.518219999999999</v>
      </c>
      <c r="C2132" s="5">
        <v>-55.411859999999997</v>
      </c>
    </row>
    <row r="2133" spans="1:3" ht="15.75">
      <c r="A2133" s="2" t="s">
        <v>656</v>
      </c>
    </row>
    <row r="2134" spans="1:3">
      <c r="A2134">
        <v>45</v>
      </c>
    </row>
    <row r="2135" spans="1:3" ht="15.75">
      <c r="A2135" s="2" t="s">
        <v>657</v>
      </c>
      <c r="B2135" s="2"/>
      <c r="C2135" s="2"/>
    </row>
    <row r="2136" spans="1:3">
      <c r="A2136" s="9" t="s">
        <v>269</v>
      </c>
      <c r="B2136" s="9" t="s">
        <v>270</v>
      </c>
      <c r="C2136" s="9" t="s">
        <v>271</v>
      </c>
    </row>
    <row r="2137" spans="1:3">
      <c r="A2137">
        <v>170</v>
      </c>
      <c r="B2137">
        <v>86</v>
      </c>
      <c r="C2137" t="s">
        <v>260</v>
      </c>
    </row>
    <row r="2138" spans="1:3" ht="15.75">
      <c r="A2138" s="2" t="s">
        <v>279</v>
      </c>
      <c r="B2138" s="2"/>
      <c r="C2138" s="2"/>
    </row>
    <row r="2139" spans="1:3">
      <c r="A2139" s="9" t="s">
        <v>269</v>
      </c>
      <c r="B2139" s="9" t="s">
        <v>270</v>
      </c>
      <c r="C2139" s="9" t="s">
        <v>271</v>
      </c>
    </row>
    <row r="2140" spans="1:3">
      <c r="A2140">
        <v>60</v>
      </c>
      <c r="B2140">
        <v>48</v>
      </c>
      <c r="C2140" t="s">
        <v>264</v>
      </c>
    </row>
    <row r="2142" spans="1:3" ht="15.75">
      <c r="A2142" s="5" t="s">
        <v>114</v>
      </c>
      <c r="B2142" s="5">
        <v>49.518320000000003</v>
      </c>
      <c r="C2142" s="5">
        <v>-55.411990000000003</v>
      </c>
    </row>
    <row r="2143" spans="1:3" ht="15.75">
      <c r="A2143" s="2" t="s">
        <v>647</v>
      </c>
    </row>
    <row r="2144" spans="1:3">
      <c r="A2144">
        <v>40</v>
      </c>
      <c r="B2144">
        <v>50</v>
      </c>
    </row>
    <row r="2145" spans="1:3" ht="15.75">
      <c r="A2145" s="2" t="s">
        <v>658</v>
      </c>
      <c r="B2145" s="2"/>
      <c r="C2145" s="2"/>
    </row>
    <row r="2146" spans="1:3">
      <c r="A2146" s="9" t="s">
        <v>269</v>
      </c>
      <c r="B2146" s="9" t="s">
        <v>270</v>
      </c>
      <c r="C2146" s="9" t="s">
        <v>271</v>
      </c>
    </row>
    <row r="2147" spans="1:3">
      <c r="A2147">
        <v>56</v>
      </c>
      <c r="B2147">
        <v>78</v>
      </c>
      <c r="C2147" t="s">
        <v>261</v>
      </c>
    </row>
    <row r="2148" spans="1:3">
      <c r="A2148">
        <v>70</v>
      </c>
      <c r="B2148">
        <v>70</v>
      </c>
      <c r="C2148" t="s">
        <v>261</v>
      </c>
    </row>
    <row r="2150" spans="1:3" ht="15.75">
      <c r="A2150" s="5" t="s">
        <v>115</v>
      </c>
      <c r="B2150" s="5">
        <v>49.518219999999999</v>
      </c>
      <c r="C2150" s="5">
        <v>-55.412439999999997</v>
      </c>
    </row>
    <row r="2151" spans="1:3" ht="15.75">
      <c r="A2151" s="2" t="s">
        <v>279</v>
      </c>
      <c r="B2151" s="2"/>
      <c r="C2151" s="2"/>
    </row>
    <row r="2152" spans="1:3">
      <c r="A2152" s="9" t="s">
        <v>269</v>
      </c>
      <c r="B2152" s="9" t="s">
        <v>270</v>
      </c>
      <c r="C2152" s="9" t="s">
        <v>271</v>
      </c>
    </row>
    <row r="2153" spans="1:3">
      <c r="A2153">
        <v>78</v>
      </c>
      <c r="B2153">
        <v>60</v>
      </c>
      <c r="C2153" t="s">
        <v>264</v>
      </c>
    </row>
    <row r="2154" spans="1:3" ht="15.75">
      <c r="A2154" s="2" t="s">
        <v>659</v>
      </c>
    </row>
    <row r="2155" spans="1:3">
      <c r="A2155">
        <v>30</v>
      </c>
      <c r="B2155">
        <v>40</v>
      </c>
    </row>
    <row r="2156" spans="1:3" ht="15.75">
      <c r="A2156" s="2" t="s">
        <v>660</v>
      </c>
      <c r="B2156" s="2"/>
      <c r="C2156" s="2"/>
    </row>
    <row r="2157" spans="1:3">
      <c r="A2157" s="9" t="s">
        <v>269</v>
      </c>
      <c r="B2157" s="9" t="s">
        <v>270</v>
      </c>
      <c r="C2157" s="9" t="s">
        <v>271</v>
      </c>
    </row>
    <row r="2158" spans="1:3">
      <c r="A2158">
        <v>354</v>
      </c>
      <c r="B2158">
        <v>84</v>
      </c>
      <c r="C2158" t="s">
        <v>259</v>
      </c>
    </row>
    <row r="2160" spans="1:3" ht="15.75">
      <c r="A2160" s="5" t="s">
        <v>116</v>
      </c>
      <c r="B2160" s="5">
        <v>49.518389999999997</v>
      </c>
      <c r="C2160" s="5">
        <v>-55.412590000000002</v>
      </c>
    </row>
    <row r="2161" spans="1:3" ht="15.75">
      <c r="A2161" s="2" t="s">
        <v>279</v>
      </c>
      <c r="B2161" s="2"/>
      <c r="C2161" s="2"/>
    </row>
    <row r="2162" spans="1:3">
      <c r="A2162" s="9" t="s">
        <v>269</v>
      </c>
      <c r="B2162" s="9" t="s">
        <v>270</v>
      </c>
      <c r="C2162" s="9" t="s">
        <v>271</v>
      </c>
    </row>
    <row r="2163" spans="1:3">
      <c r="A2163">
        <v>85</v>
      </c>
      <c r="B2163">
        <v>62</v>
      </c>
      <c r="C2163" t="s">
        <v>261</v>
      </c>
    </row>
    <row r="2164" spans="1:3" ht="15.75">
      <c r="A2164" s="2" t="s">
        <v>661</v>
      </c>
    </row>
    <row r="2165" spans="1:3">
      <c r="A2165">
        <v>84</v>
      </c>
    </row>
    <row r="2166" spans="1:3" ht="15.75">
      <c r="A2166" s="2" t="s">
        <v>662</v>
      </c>
      <c r="B2166" s="2"/>
      <c r="C2166" s="2"/>
    </row>
    <row r="2167" spans="1:3">
      <c r="A2167" s="9" t="s">
        <v>269</v>
      </c>
      <c r="B2167" s="9" t="s">
        <v>270</v>
      </c>
      <c r="C2167" s="9" t="s">
        <v>271</v>
      </c>
    </row>
    <row r="2168" spans="1:3">
      <c r="A2168">
        <v>192</v>
      </c>
      <c r="B2168">
        <v>72</v>
      </c>
      <c r="C2168" t="s">
        <v>260</v>
      </c>
    </row>
    <row r="2170" spans="1:3" ht="15.75">
      <c r="A2170" s="5" t="s">
        <v>117</v>
      </c>
      <c r="B2170" s="5">
        <v>49.518590000000003</v>
      </c>
      <c r="C2170" s="5">
        <v>-55.416739999999997</v>
      </c>
    </row>
    <row r="2171" spans="1:3" ht="15.75">
      <c r="A2171" s="2" t="s">
        <v>279</v>
      </c>
      <c r="B2171" s="2"/>
      <c r="C2171" s="2"/>
    </row>
    <row r="2172" spans="1:3">
      <c r="A2172" s="9" t="s">
        <v>269</v>
      </c>
      <c r="B2172" s="9" t="s">
        <v>270</v>
      </c>
      <c r="C2172" s="9" t="s">
        <v>271</v>
      </c>
    </row>
    <row r="2173" spans="1:3">
      <c r="A2173">
        <v>65</v>
      </c>
      <c r="B2173">
        <v>62</v>
      </c>
      <c r="C2173" t="s">
        <v>264</v>
      </c>
    </row>
    <row r="2174" spans="1:3" ht="15.75">
      <c r="A2174" s="2" t="s">
        <v>663</v>
      </c>
    </row>
    <row r="2175" spans="1:3">
      <c r="A2175">
        <v>58</v>
      </c>
    </row>
    <row r="2176" spans="1:3" ht="15.75">
      <c r="A2176" s="2" t="s">
        <v>664</v>
      </c>
      <c r="B2176" s="2"/>
      <c r="C2176" s="2"/>
    </row>
    <row r="2177" spans="1:3">
      <c r="A2177" s="9" t="s">
        <v>269</v>
      </c>
      <c r="B2177" s="9" t="s">
        <v>270</v>
      </c>
      <c r="C2177" s="9" t="s">
        <v>271</v>
      </c>
    </row>
    <row r="2178" spans="1:3">
      <c r="A2178">
        <v>304</v>
      </c>
      <c r="B2178">
        <v>85</v>
      </c>
      <c r="C2178" t="s">
        <v>259</v>
      </c>
    </row>
    <row r="2180" spans="1:3" ht="15.75">
      <c r="A2180" s="5" t="s">
        <v>118</v>
      </c>
      <c r="B2180" s="5">
        <v>49.518599999999999</v>
      </c>
      <c r="C2180" s="5">
        <v>-55.417870000000001</v>
      </c>
    </row>
    <row r="2181" spans="1:3" ht="15.75">
      <c r="A2181" s="2" t="s">
        <v>665</v>
      </c>
    </row>
    <row r="2182" spans="1:3">
      <c r="A2182">
        <v>52</v>
      </c>
    </row>
    <row r="2183" spans="1:3" ht="15.75">
      <c r="A2183" s="2" t="s">
        <v>666</v>
      </c>
      <c r="B2183" s="2"/>
      <c r="C2183" s="2"/>
    </row>
    <row r="2184" spans="1:3">
      <c r="A2184" s="9" t="s">
        <v>269</v>
      </c>
      <c r="B2184" s="9" t="s">
        <v>270</v>
      </c>
      <c r="C2184" s="9" t="s">
        <v>271</v>
      </c>
    </row>
    <row r="2185" spans="1:3">
      <c r="A2185">
        <v>48</v>
      </c>
      <c r="B2185">
        <v>60</v>
      </c>
      <c r="C2185" t="s">
        <v>261</v>
      </c>
    </row>
    <row r="2186" spans="1:3" ht="15.75">
      <c r="A2186" s="2" t="s">
        <v>279</v>
      </c>
      <c r="B2186" s="2"/>
      <c r="C2186" s="2"/>
    </row>
    <row r="2187" spans="1:3">
      <c r="A2187" s="9" t="s">
        <v>269</v>
      </c>
      <c r="B2187" s="9" t="s">
        <v>270</v>
      </c>
      <c r="C2187" s="9" t="s">
        <v>271</v>
      </c>
    </row>
    <row r="2188" spans="1:3">
      <c r="A2188">
        <v>79</v>
      </c>
      <c r="B2188">
        <v>78</v>
      </c>
      <c r="C2188" t="s">
        <v>261</v>
      </c>
    </row>
    <row r="2190" spans="1:3" ht="15.75">
      <c r="A2190" s="5" t="s">
        <v>119</v>
      </c>
      <c r="B2190" s="5">
        <v>49.51849</v>
      </c>
      <c r="C2190" s="5">
        <v>-55.418900000000001</v>
      </c>
    </row>
    <row r="2191" spans="1:3" ht="15.75">
      <c r="A2191" s="2" t="s">
        <v>279</v>
      </c>
      <c r="B2191" s="2"/>
      <c r="C2191" s="2"/>
    </row>
    <row r="2192" spans="1:3">
      <c r="A2192" s="9" t="s">
        <v>269</v>
      </c>
      <c r="B2192" s="9" t="s">
        <v>270</v>
      </c>
      <c r="C2192" s="9" t="s">
        <v>271</v>
      </c>
    </row>
    <row r="2193" spans="1:3">
      <c r="A2193">
        <v>324</v>
      </c>
      <c r="B2193">
        <v>75</v>
      </c>
      <c r="C2193" t="s">
        <v>263</v>
      </c>
    </row>
    <row r="2194" spans="1:3" ht="15.75">
      <c r="A2194" s="2" t="s">
        <v>667</v>
      </c>
    </row>
    <row r="2195" spans="1:3">
      <c r="A2195">
        <v>71</v>
      </c>
    </row>
    <row r="2196" spans="1:3" ht="15.75">
      <c r="A2196" s="2" t="s">
        <v>668</v>
      </c>
      <c r="B2196" s="2"/>
      <c r="C2196" s="2"/>
    </row>
    <row r="2197" spans="1:3">
      <c r="A2197" s="9" t="s">
        <v>269</v>
      </c>
      <c r="B2197" s="9" t="s">
        <v>270</v>
      </c>
      <c r="C2197" s="9" t="s">
        <v>271</v>
      </c>
    </row>
    <row r="2198" spans="1:3">
      <c r="A2198">
        <v>16</v>
      </c>
      <c r="B2198">
        <v>60</v>
      </c>
      <c r="C2198" t="s">
        <v>259</v>
      </c>
    </row>
    <row r="2200" spans="1:3" ht="15.75">
      <c r="A2200" s="5" t="s">
        <v>120</v>
      </c>
      <c r="B2200" s="5">
        <v>49.515169999999998</v>
      </c>
      <c r="C2200" s="5">
        <v>-55.422069999999998</v>
      </c>
    </row>
    <row r="2201" spans="1:3">
      <c r="A2201" t="s">
        <v>669</v>
      </c>
    </row>
    <row r="2202" spans="1:3">
      <c r="A2202" s="9" t="s">
        <v>269</v>
      </c>
      <c r="B2202" s="9" t="s">
        <v>270</v>
      </c>
      <c r="C2202" s="9" t="s">
        <v>271</v>
      </c>
    </row>
    <row r="2203" spans="1:3">
      <c r="A2203">
        <v>180</v>
      </c>
      <c r="B2203">
        <v>90</v>
      </c>
      <c r="C2203" t="s">
        <v>267</v>
      </c>
    </row>
    <row r="2204" spans="1:3">
      <c r="A2204" t="s">
        <v>670</v>
      </c>
    </row>
    <row r="2205" spans="1:3">
      <c r="A2205" s="9" t="s">
        <v>269</v>
      </c>
      <c r="B2205" s="9" t="s">
        <v>270</v>
      </c>
      <c r="C2205" s="9" t="s">
        <v>271</v>
      </c>
    </row>
    <row r="2206" spans="1:3">
      <c r="A2206">
        <v>180</v>
      </c>
      <c r="B2206">
        <v>90</v>
      </c>
      <c r="C2206" t="s">
        <v>267</v>
      </c>
    </row>
    <row r="2207" spans="1:3">
      <c r="A2207" t="s">
        <v>671</v>
      </c>
    </row>
    <row r="2208" spans="1:3">
      <c r="A2208" s="9" t="s">
        <v>269</v>
      </c>
      <c r="B2208" s="9" t="s">
        <v>270</v>
      </c>
      <c r="C2208" s="9" t="s">
        <v>271</v>
      </c>
    </row>
    <row r="2209" spans="1:3">
      <c r="A2209">
        <v>180</v>
      </c>
      <c r="B2209">
        <v>90</v>
      </c>
      <c r="C2209" t="s">
        <v>267</v>
      </c>
    </row>
    <row r="2211" spans="1:3" ht="15.75">
      <c r="A2211" s="5" t="s">
        <v>121</v>
      </c>
      <c r="B2211" s="5">
        <v>49.514769999999999</v>
      </c>
      <c r="C2211" s="5">
        <v>-55.424120000000002</v>
      </c>
    </row>
    <row r="2212" spans="1:3">
      <c r="A2212" t="s">
        <v>672</v>
      </c>
    </row>
    <row r="2213" spans="1:3">
      <c r="A2213" t="s">
        <v>673</v>
      </c>
    </row>
    <row r="2215" spans="1:3" ht="15.75">
      <c r="A2215" s="5" t="s">
        <v>122</v>
      </c>
      <c r="B2215" s="5">
        <v>49.513060000000003</v>
      </c>
      <c r="C2215" s="5">
        <v>-55.424120000000002</v>
      </c>
    </row>
    <row r="2216" spans="1:3">
      <c r="A2216" t="s">
        <v>674</v>
      </c>
    </row>
    <row r="2217" spans="1:3">
      <c r="A2217" s="9" t="s">
        <v>269</v>
      </c>
      <c r="B2217" s="9" t="s">
        <v>270</v>
      </c>
      <c r="C2217" s="9" t="s">
        <v>271</v>
      </c>
    </row>
    <row r="2218" spans="1:3">
      <c r="A2218">
        <v>160</v>
      </c>
      <c r="B2218">
        <v>20</v>
      </c>
      <c r="C2218" t="s">
        <v>261</v>
      </c>
    </row>
    <row r="2219" spans="1:3">
      <c r="A2219" t="s">
        <v>675</v>
      </c>
    </row>
    <row r="2220" spans="1:3">
      <c r="A2220" s="9" t="s">
        <v>269</v>
      </c>
      <c r="B2220" s="9" t="s">
        <v>270</v>
      </c>
      <c r="C2220" s="9" t="s">
        <v>271</v>
      </c>
    </row>
    <row r="2221" spans="1:3">
      <c r="A2221">
        <v>170</v>
      </c>
      <c r="B2221">
        <v>85</v>
      </c>
      <c r="C2221" t="s">
        <v>260</v>
      </c>
    </row>
    <row r="2223" spans="1:3" ht="15.75">
      <c r="A2223" s="5" t="s">
        <v>123</v>
      </c>
      <c r="B2223" s="5">
        <v>49.512239999999998</v>
      </c>
      <c r="C2223" s="5">
        <v>-55.426279999999998</v>
      </c>
    </row>
    <row r="2224" spans="1:3">
      <c r="A2224" t="s">
        <v>676</v>
      </c>
    </row>
    <row r="2225" spans="1:3">
      <c r="A2225" s="9" t="s">
        <v>269</v>
      </c>
      <c r="B2225" s="9" t="s">
        <v>270</v>
      </c>
      <c r="C2225" s="9" t="s">
        <v>271</v>
      </c>
    </row>
    <row r="2226" spans="1:3">
      <c r="A2226">
        <v>160</v>
      </c>
      <c r="B2226">
        <v>85</v>
      </c>
      <c r="C2226" t="s">
        <v>259</v>
      </c>
    </row>
    <row r="2228" spans="1:3" ht="15.75">
      <c r="A2228" s="5" t="s">
        <v>124</v>
      </c>
      <c r="B2228" s="5">
        <v>49.511589999999998</v>
      </c>
      <c r="C2228" s="5">
        <v>-55.426879999999997</v>
      </c>
    </row>
    <row r="2229" spans="1:3">
      <c r="A2229" t="s">
        <v>677</v>
      </c>
    </row>
    <row r="2230" spans="1:3">
      <c r="A2230" s="9" t="s">
        <v>269</v>
      </c>
      <c r="B2230" s="9" t="s">
        <v>270</v>
      </c>
      <c r="C2230" s="9" t="s">
        <v>271</v>
      </c>
    </row>
    <row r="2231" spans="1:3">
      <c r="A2231">
        <v>170</v>
      </c>
      <c r="B2231">
        <v>85</v>
      </c>
      <c r="C2231" t="s">
        <v>259</v>
      </c>
    </row>
    <row r="2232" spans="1:3">
      <c r="A2232" t="s">
        <v>678</v>
      </c>
    </row>
    <row r="2233" spans="1:3">
      <c r="A2233" s="9" t="s">
        <v>269</v>
      </c>
      <c r="B2233" s="9" t="s">
        <v>270</v>
      </c>
      <c r="C2233" s="9" t="s">
        <v>271</v>
      </c>
    </row>
    <row r="2234" spans="1:3">
      <c r="A2234">
        <v>180</v>
      </c>
      <c r="B2234" t="s">
        <v>268</v>
      </c>
      <c r="C2234" t="s">
        <v>268</v>
      </c>
    </row>
    <row r="2236" spans="1:3" ht="15.75">
      <c r="A2236" s="5" t="s">
        <v>125</v>
      </c>
      <c r="B2236" s="5">
        <v>49.511150000000001</v>
      </c>
      <c r="C2236" s="5">
        <v>-55.428040000000003</v>
      </c>
    </row>
    <row r="2237" spans="1:3">
      <c r="A2237" t="s">
        <v>679</v>
      </c>
    </row>
    <row r="2238" spans="1:3">
      <c r="A2238" s="9" t="s">
        <v>269</v>
      </c>
      <c r="B2238" s="9" t="s">
        <v>270</v>
      </c>
      <c r="C2238" s="9" t="s">
        <v>271</v>
      </c>
    </row>
    <row r="2239" spans="1:3">
      <c r="A2239">
        <v>12</v>
      </c>
      <c r="B2239">
        <v>70</v>
      </c>
      <c r="C2239" t="s">
        <v>261</v>
      </c>
    </row>
    <row r="2241" spans="1:3" ht="15.75">
      <c r="A2241" s="5" t="s">
        <v>126</v>
      </c>
      <c r="B2241" s="5">
        <v>49.511060000000001</v>
      </c>
      <c r="C2241" s="5">
        <v>-55.42895</v>
      </c>
    </row>
    <row r="2242" spans="1:3">
      <c r="A2242" t="s">
        <v>680</v>
      </c>
    </row>
    <row r="2243" spans="1:3">
      <c r="A2243" s="9" t="s">
        <v>269</v>
      </c>
      <c r="B2243" s="9" t="s">
        <v>270</v>
      </c>
      <c r="C2243" s="9" t="s">
        <v>271</v>
      </c>
    </row>
    <row r="2244" spans="1:3">
      <c r="A2244">
        <v>160</v>
      </c>
      <c r="B2244" t="s">
        <v>268</v>
      </c>
      <c r="C2244" t="s">
        <v>268</v>
      </c>
    </row>
    <row r="2245" spans="1:3">
      <c r="A2245" t="s">
        <v>681</v>
      </c>
    </row>
    <row r="2246" spans="1:3">
      <c r="A2246" s="9" t="s">
        <v>269</v>
      </c>
      <c r="B2246" s="9" t="s">
        <v>270</v>
      </c>
      <c r="C2246" s="9" t="s">
        <v>271</v>
      </c>
    </row>
    <row r="2247" spans="1:3">
      <c r="A2247">
        <v>10</v>
      </c>
      <c r="B2247" t="s">
        <v>268</v>
      </c>
      <c r="C2247" t="s">
        <v>268</v>
      </c>
    </row>
    <row r="2249" spans="1:3" ht="15.75">
      <c r="A2249" s="5" t="s">
        <v>127</v>
      </c>
      <c r="B2249" s="5">
        <v>49.510849999999998</v>
      </c>
      <c r="C2249" s="5">
        <v>-55.431249999999999</v>
      </c>
    </row>
    <row r="2250" spans="1:3">
      <c r="A2250" t="s">
        <v>682</v>
      </c>
    </row>
    <row r="2251" spans="1:3">
      <c r="A2251" s="9" t="s">
        <v>269</v>
      </c>
      <c r="B2251" s="9" t="s">
        <v>270</v>
      </c>
      <c r="C2251" s="9" t="s">
        <v>271</v>
      </c>
    </row>
    <row r="2252" spans="1:3">
      <c r="A2252">
        <v>170</v>
      </c>
      <c r="B2252">
        <v>65</v>
      </c>
      <c r="C2252" t="s">
        <v>260</v>
      </c>
    </row>
    <row r="2253" spans="1:3">
      <c r="A2253" t="s">
        <v>683</v>
      </c>
    </row>
    <row r="2254" spans="1:3">
      <c r="A2254" s="9" t="s">
        <v>269</v>
      </c>
      <c r="B2254" s="9" t="s">
        <v>270</v>
      </c>
      <c r="C2254" s="9" t="s">
        <v>271</v>
      </c>
    </row>
    <row r="2255" spans="1:3">
      <c r="A2255">
        <v>170</v>
      </c>
      <c r="B2255">
        <v>65</v>
      </c>
      <c r="C2255" t="s">
        <v>259</v>
      </c>
    </row>
    <row r="2256" spans="1:3">
      <c r="A2256" t="s">
        <v>684</v>
      </c>
    </row>
    <row r="2257" spans="1:3">
      <c r="A2257" s="9" t="s">
        <v>269</v>
      </c>
      <c r="B2257" s="9" t="s">
        <v>270</v>
      </c>
      <c r="C2257" s="9" t="s">
        <v>271</v>
      </c>
    </row>
    <row r="2258" spans="1:3">
      <c r="A2258">
        <v>170</v>
      </c>
      <c r="B2258">
        <v>65</v>
      </c>
      <c r="C2258" t="s">
        <v>260</v>
      </c>
    </row>
    <row r="2260" spans="1:3" ht="15.75">
      <c r="A2260" s="5" t="s">
        <v>128</v>
      </c>
      <c r="B2260" s="5">
        <v>49.510620000000003</v>
      </c>
      <c r="C2260" s="5">
        <v>-55.432429999999997</v>
      </c>
    </row>
    <row r="2261" spans="1:3">
      <c r="A2261" t="s">
        <v>685</v>
      </c>
    </row>
    <row r="2262" spans="1:3">
      <c r="A2262" s="9" t="s">
        <v>269</v>
      </c>
      <c r="B2262" s="9" t="s">
        <v>270</v>
      </c>
      <c r="C2262" s="9" t="s">
        <v>271</v>
      </c>
    </row>
    <row r="2263" spans="1:3">
      <c r="A2263">
        <v>133</v>
      </c>
      <c r="B2263">
        <v>68</v>
      </c>
      <c r="C2263" t="s">
        <v>259</v>
      </c>
    </row>
    <row r="2264" spans="1:3">
      <c r="A2264" t="s">
        <v>686</v>
      </c>
    </row>
    <row r="2265" spans="1:3">
      <c r="A2265" s="9" t="s">
        <v>269</v>
      </c>
      <c r="B2265" s="9" t="s">
        <v>270</v>
      </c>
      <c r="C2265" s="9" t="s">
        <v>271</v>
      </c>
    </row>
    <row r="2266" spans="1:3">
      <c r="A2266">
        <v>133</v>
      </c>
      <c r="B2266">
        <v>68</v>
      </c>
      <c r="C2266" t="s">
        <v>259</v>
      </c>
    </row>
    <row r="2268" spans="1:3" ht="15.75">
      <c r="A2268" s="5" t="s">
        <v>129</v>
      </c>
      <c r="B2268" s="5">
        <v>49.510429999999999</v>
      </c>
      <c r="C2268" s="5">
        <v>-55.43291</v>
      </c>
    </row>
    <row r="2269" spans="1:3">
      <c r="A2269" t="s">
        <v>687</v>
      </c>
    </row>
    <row r="2270" spans="1:3">
      <c r="A2270" s="9" t="s">
        <v>269</v>
      </c>
      <c r="B2270" s="9" t="s">
        <v>270</v>
      </c>
      <c r="C2270" s="9" t="s">
        <v>271</v>
      </c>
    </row>
    <row r="2271" spans="1:3">
      <c r="A2271">
        <v>135</v>
      </c>
      <c r="B2271">
        <v>64</v>
      </c>
      <c r="C2271" t="s">
        <v>259</v>
      </c>
    </row>
    <row r="2273" spans="1:5" ht="15.75">
      <c r="A2273" s="5" t="s">
        <v>130</v>
      </c>
      <c r="B2273" s="5">
        <v>49.438420000000001</v>
      </c>
      <c r="C2273" s="5">
        <v>-55.427570000000003</v>
      </c>
    </row>
    <row r="2274" spans="1:5" ht="15.75">
      <c r="A2274" s="2" t="s">
        <v>688</v>
      </c>
    </row>
    <row r="2275" spans="1:5">
      <c r="A2275">
        <v>19</v>
      </c>
      <c r="B2275">
        <v>23</v>
      </c>
      <c r="C2275">
        <v>26</v>
      </c>
    </row>
    <row r="2276" spans="1:5" ht="15.75">
      <c r="A2276" s="2" t="s">
        <v>689</v>
      </c>
      <c r="B2276" s="2"/>
      <c r="C2276" s="2"/>
    </row>
    <row r="2277" spans="1:5">
      <c r="A2277" s="9" t="s">
        <v>269</v>
      </c>
      <c r="B2277" s="9" t="s">
        <v>270</v>
      </c>
      <c r="C2277" s="9" t="s">
        <v>271</v>
      </c>
    </row>
    <row r="2278" spans="1:5">
      <c r="A2278">
        <v>15</v>
      </c>
      <c r="B2278">
        <v>89</v>
      </c>
      <c r="C2278" t="s">
        <v>259</v>
      </c>
    </row>
    <row r="2279" spans="1:5" ht="15.75">
      <c r="A2279" s="2" t="s">
        <v>690</v>
      </c>
      <c r="B2279" s="2"/>
      <c r="C2279" s="2"/>
    </row>
    <row r="2280" spans="1:5">
      <c r="A2280" s="9" t="s">
        <v>269</v>
      </c>
      <c r="B2280" s="9" t="s">
        <v>270</v>
      </c>
      <c r="C2280" s="9" t="s">
        <v>271</v>
      </c>
      <c r="D2280" s="9" t="s">
        <v>290</v>
      </c>
      <c r="E2280" s="9" t="s">
        <v>283</v>
      </c>
    </row>
    <row r="2281" spans="1:5">
      <c r="A2281">
        <v>17</v>
      </c>
      <c r="B2281">
        <v>88</v>
      </c>
      <c r="C2281" t="s">
        <v>259</v>
      </c>
      <c r="D2281">
        <v>41</v>
      </c>
      <c r="E2281">
        <v>95</v>
      </c>
    </row>
    <row r="2282" spans="1:5">
      <c r="A2282" t="s">
        <v>279</v>
      </c>
    </row>
    <row r="2283" spans="1:5">
      <c r="A2283" s="9" t="s">
        <v>269</v>
      </c>
      <c r="B2283" s="9" t="s">
        <v>270</v>
      </c>
      <c r="C2283" s="9" t="s">
        <v>271</v>
      </c>
    </row>
    <row r="2284" spans="1:5">
      <c r="A2284">
        <v>76</v>
      </c>
      <c r="B2284">
        <v>70</v>
      </c>
      <c r="C2284" t="s">
        <v>261</v>
      </c>
    </row>
    <row r="2285" spans="1:5">
      <c r="A2285">
        <v>23</v>
      </c>
      <c r="B2285">
        <v>74</v>
      </c>
      <c r="C2285" t="s">
        <v>265</v>
      </c>
    </row>
    <row r="2287" spans="1:5" ht="15.75">
      <c r="A2287" s="5" t="s">
        <v>131</v>
      </c>
      <c r="B2287" s="5">
        <v>49.438049999999997</v>
      </c>
      <c r="C2287" s="5">
        <v>-55.429430000000004</v>
      </c>
    </row>
    <row r="2288" spans="1:5" ht="15.75">
      <c r="A2288" s="2" t="s">
        <v>691</v>
      </c>
    </row>
    <row r="2289" spans="1:5">
      <c r="A2289">
        <v>48</v>
      </c>
      <c r="B2289">
        <v>41</v>
      </c>
      <c r="C2289">
        <v>45</v>
      </c>
    </row>
    <row r="2290" spans="1:5" ht="15.75">
      <c r="A2290" s="2" t="s">
        <v>692</v>
      </c>
      <c r="B2290" s="2"/>
    </row>
    <row r="2291" spans="1:5">
      <c r="A2291" s="9" t="s">
        <v>269</v>
      </c>
      <c r="B2291" s="9" t="s">
        <v>270</v>
      </c>
      <c r="C2291" s="9" t="s">
        <v>271</v>
      </c>
      <c r="D2291" s="9" t="s">
        <v>290</v>
      </c>
      <c r="E2291" s="9" t="s">
        <v>283</v>
      </c>
    </row>
    <row r="2292" spans="1:5">
      <c r="A2292">
        <v>20</v>
      </c>
      <c r="B2292">
        <v>78</v>
      </c>
      <c r="C2292" t="s">
        <v>259</v>
      </c>
      <c r="D2292">
        <v>62</v>
      </c>
      <c r="E2292">
        <v>15</v>
      </c>
    </row>
    <row r="2293" spans="1:5" ht="15.75">
      <c r="A2293" s="2" t="s">
        <v>693</v>
      </c>
      <c r="B2293" s="2"/>
    </row>
    <row r="2294" spans="1:5">
      <c r="A2294" s="9" t="s">
        <v>269</v>
      </c>
      <c r="B2294" s="9" t="s">
        <v>270</v>
      </c>
      <c r="C2294" s="9" t="s">
        <v>271</v>
      </c>
    </row>
    <row r="2295" spans="1:5">
      <c r="A2295">
        <v>24</v>
      </c>
      <c r="B2295">
        <v>78</v>
      </c>
      <c r="C2295" t="s">
        <v>259</v>
      </c>
    </row>
    <row r="2296" spans="1:5" ht="15.75">
      <c r="A2296" s="2" t="s">
        <v>694</v>
      </c>
      <c r="B2296" s="2"/>
    </row>
    <row r="2297" spans="1:5">
      <c r="A2297" s="9" t="s">
        <v>269</v>
      </c>
      <c r="B2297" s="9" t="s">
        <v>270</v>
      </c>
      <c r="C2297" s="9" t="s">
        <v>271</v>
      </c>
    </row>
    <row r="2298" spans="1:5">
      <c r="A2298">
        <v>248</v>
      </c>
      <c r="B2298">
        <v>76</v>
      </c>
      <c r="C2298" t="s">
        <v>264</v>
      </c>
    </row>
    <row r="2300" spans="1:5" ht="15.75">
      <c r="A2300" s="5" t="s">
        <v>132</v>
      </c>
      <c r="B2300" s="5">
        <v>49.438899999999997</v>
      </c>
      <c r="C2300" s="5">
        <v>-55.427709999999998</v>
      </c>
    </row>
    <row r="2301" spans="1:5" ht="15.75">
      <c r="A2301" s="2" t="s">
        <v>279</v>
      </c>
      <c r="B2301" s="2"/>
    </row>
    <row r="2302" spans="1:5">
      <c r="A2302" s="9" t="s">
        <v>269</v>
      </c>
      <c r="B2302" s="9" t="s">
        <v>270</v>
      </c>
      <c r="C2302" s="9" t="s">
        <v>271</v>
      </c>
    </row>
    <row r="2303" spans="1:5">
      <c r="A2303">
        <v>58</v>
      </c>
      <c r="B2303">
        <v>74</v>
      </c>
      <c r="C2303" t="s">
        <v>261</v>
      </c>
    </row>
    <row r="2304" spans="1:5">
      <c r="A2304">
        <v>40</v>
      </c>
      <c r="B2304">
        <v>73</v>
      </c>
      <c r="C2304" t="s">
        <v>261</v>
      </c>
    </row>
    <row r="2305" spans="1:3" ht="15.75">
      <c r="A2305" s="2" t="s">
        <v>688</v>
      </c>
    </row>
    <row r="2306" spans="1:3">
      <c r="A2306">
        <v>58</v>
      </c>
      <c r="B2306">
        <v>51</v>
      </c>
      <c r="C2306">
        <v>60</v>
      </c>
    </row>
    <row r="2307" spans="1:3" ht="15.75">
      <c r="A2307" s="2" t="s">
        <v>689</v>
      </c>
      <c r="B2307" s="2"/>
    </row>
    <row r="2308" spans="1:3">
      <c r="A2308" s="9" t="s">
        <v>269</v>
      </c>
      <c r="B2308" s="9" t="s">
        <v>270</v>
      </c>
      <c r="C2308" s="9" t="s">
        <v>271</v>
      </c>
    </row>
    <row r="2309" spans="1:3">
      <c r="A2309">
        <v>349</v>
      </c>
      <c r="B2309">
        <v>61</v>
      </c>
      <c r="C2309" t="s">
        <v>259</v>
      </c>
    </row>
    <row r="2310" spans="1:3" ht="15.75">
      <c r="A2310" s="2" t="s">
        <v>690</v>
      </c>
      <c r="B2310" s="2"/>
    </row>
    <row r="2311" spans="1:3">
      <c r="A2311" s="9" t="s">
        <v>269</v>
      </c>
      <c r="B2311" s="9" t="s">
        <v>270</v>
      </c>
      <c r="C2311" s="9" t="s">
        <v>271</v>
      </c>
    </row>
    <row r="2312" spans="1:3">
      <c r="A2312">
        <v>20</v>
      </c>
      <c r="B2312">
        <v>66</v>
      </c>
      <c r="C2312" t="s">
        <v>259</v>
      </c>
    </row>
    <row r="2314" spans="1:3" ht="15.75">
      <c r="A2314" s="5" t="s">
        <v>133</v>
      </c>
      <c r="B2314" s="5">
        <v>49.439010000000003</v>
      </c>
      <c r="C2314" s="5">
        <v>-55.427370000000003</v>
      </c>
    </row>
    <row r="2315" spans="1:3" ht="15.75">
      <c r="A2315" s="2" t="s">
        <v>695</v>
      </c>
      <c r="B2315" s="2"/>
    </row>
    <row r="2316" spans="1:3">
      <c r="A2316" s="9" t="s">
        <v>269</v>
      </c>
      <c r="B2316" s="9" t="s">
        <v>270</v>
      </c>
      <c r="C2316" s="9" t="s">
        <v>271</v>
      </c>
    </row>
    <row r="2317" spans="1:3">
      <c r="A2317">
        <v>15</v>
      </c>
      <c r="B2317" t="s">
        <v>267</v>
      </c>
      <c r="C2317" t="s">
        <v>267</v>
      </c>
    </row>
    <row r="2319" spans="1:3" ht="15.75">
      <c r="A2319" s="5" t="s">
        <v>134</v>
      </c>
      <c r="B2319" s="5">
        <v>49.442860000000003</v>
      </c>
      <c r="C2319" s="5">
        <v>-55.426369999999999</v>
      </c>
    </row>
    <row r="2320" spans="1:3" ht="15.75">
      <c r="A2320" s="2" t="s">
        <v>696</v>
      </c>
    </row>
    <row r="2321" spans="1:3">
      <c r="A2321">
        <v>48</v>
      </c>
      <c r="B2321">
        <v>47</v>
      </c>
      <c r="C2321">
        <v>55</v>
      </c>
    </row>
    <row r="2322" spans="1:3" ht="15.75">
      <c r="A2322" s="2" t="s">
        <v>697</v>
      </c>
      <c r="B2322" s="2"/>
    </row>
    <row r="2323" spans="1:3">
      <c r="A2323" s="9" t="s">
        <v>269</v>
      </c>
      <c r="B2323" s="9" t="s">
        <v>270</v>
      </c>
      <c r="C2323" s="9" t="s">
        <v>271</v>
      </c>
    </row>
    <row r="2324" spans="1:3">
      <c r="A2324">
        <v>329</v>
      </c>
      <c r="B2324">
        <v>88</v>
      </c>
      <c r="C2324" t="s">
        <v>259</v>
      </c>
    </row>
    <row r="2325" spans="1:3" ht="15.75">
      <c r="A2325" s="2" t="s">
        <v>698</v>
      </c>
      <c r="B2325" s="2"/>
    </row>
    <row r="2326" spans="1:3">
      <c r="A2326" s="9" t="s">
        <v>269</v>
      </c>
      <c r="B2326" s="9" t="s">
        <v>270</v>
      </c>
      <c r="C2326" s="9" t="s">
        <v>271</v>
      </c>
    </row>
    <row r="2327" spans="1:3">
      <c r="A2327">
        <v>344</v>
      </c>
      <c r="B2327">
        <v>78</v>
      </c>
      <c r="C2327" t="s">
        <v>259</v>
      </c>
    </row>
    <row r="2328" spans="1:3" ht="15.75">
      <c r="A2328" s="2" t="s">
        <v>279</v>
      </c>
      <c r="B2328" s="2"/>
    </row>
    <row r="2329" spans="1:3">
      <c r="A2329" s="9" t="s">
        <v>269</v>
      </c>
      <c r="B2329" s="9" t="s">
        <v>270</v>
      </c>
      <c r="C2329" s="9" t="s">
        <v>271</v>
      </c>
    </row>
    <row r="2330" spans="1:3">
      <c r="A2330">
        <v>70</v>
      </c>
      <c r="B2330">
        <v>84</v>
      </c>
      <c r="C2330" t="s">
        <v>261</v>
      </c>
    </row>
    <row r="2332" spans="1:3" ht="15.75">
      <c r="A2332" s="5" t="s">
        <v>135</v>
      </c>
      <c r="B2332" s="5">
        <v>49.443910000000002</v>
      </c>
      <c r="C2332" s="5">
        <v>-55.424979999999998</v>
      </c>
    </row>
    <row r="2333" spans="1:3" ht="15.75">
      <c r="A2333" s="2" t="s">
        <v>699</v>
      </c>
    </row>
    <row r="2334" spans="1:3">
      <c r="A2334">
        <v>48</v>
      </c>
      <c r="B2334">
        <v>50</v>
      </c>
      <c r="C2334">
        <v>55</v>
      </c>
    </row>
    <row r="2335" spans="1:3" ht="15.75">
      <c r="A2335" s="2" t="s">
        <v>700</v>
      </c>
      <c r="B2335" s="2"/>
    </row>
    <row r="2336" spans="1:3">
      <c r="A2336" s="9" t="s">
        <v>269</v>
      </c>
      <c r="B2336" s="9" t="s">
        <v>270</v>
      </c>
      <c r="C2336" s="9" t="s">
        <v>271</v>
      </c>
    </row>
    <row r="2337" spans="1:3">
      <c r="A2337">
        <v>50</v>
      </c>
      <c r="B2337">
        <v>76</v>
      </c>
      <c r="C2337" t="s">
        <v>261</v>
      </c>
    </row>
    <row r="2339" spans="1:3" ht="15.75">
      <c r="A2339" s="5" t="s">
        <v>136</v>
      </c>
      <c r="B2339" s="5">
        <v>49.445169999999997</v>
      </c>
      <c r="C2339" s="5">
        <v>-55.424689999999998</v>
      </c>
    </row>
    <row r="2340" spans="1:3">
      <c r="A2340" t="s">
        <v>701</v>
      </c>
    </row>
    <row r="2341" spans="1:3">
      <c r="A2341" t="s">
        <v>702</v>
      </c>
    </row>
    <row r="2343" spans="1:3" ht="15.75">
      <c r="A2343" s="5" t="s">
        <v>137</v>
      </c>
      <c r="B2343" s="5">
        <v>49.464770000000001</v>
      </c>
      <c r="C2343" s="5">
        <v>-55.422910000000002</v>
      </c>
    </row>
    <row r="2344" spans="1:3">
      <c r="A2344" t="s">
        <v>703</v>
      </c>
    </row>
    <row r="2345" spans="1:3">
      <c r="A2345" t="s">
        <v>702</v>
      </c>
    </row>
    <row r="2347" spans="1:3" ht="15.75">
      <c r="A2347" s="5" t="s">
        <v>138</v>
      </c>
      <c r="B2347" s="5">
        <v>49.446660000000001</v>
      </c>
      <c r="C2347" s="5">
        <v>-55.422530000000002</v>
      </c>
    </row>
    <row r="2348" spans="1:3" ht="15.75">
      <c r="A2348" s="2" t="s">
        <v>704</v>
      </c>
    </row>
    <row r="2349" spans="1:3">
      <c r="A2349">
        <v>58</v>
      </c>
      <c r="B2349">
        <v>98</v>
      </c>
      <c r="C2349">
        <v>125</v>
      </c>
    </row>
    <row r="2350" spans="1:3" ht="15.75">
      <c r="A2350" s="2" t="s">
        <v>705</v>
      </c>
      <c r="B2350" s="2"/>
    </row>
    <row r="2351" spans="1:3">
      <c r="A2351" s="9" t="s">
        <v>269</v>
      </c>
      <c r="B2351" s="9" t="s">
        <v>270</v>
      </c>
      <c r="C2351" s="9" t="s">
        <v>271</v>
      </c>
    </row>
    <row r="2352" spans="1:3">
      <c r="A2352">
        <v>147</v>
      </c>
      <c r="B2352">
        <v>76</v>
      </c>
      <c r="C2352" t="s">
        <v>260</v>
      </c>
    </row>
    <row r="2353" spans="1:3" ht="15.75">
      <c r="A2353" s="2" t="s">
        <v>706</v>
      </c>
      <c r="B2353" s="2"/>
    </row>
    <row r="2354" spans="1:3">
      <c r="A2354" s="9" t="s">
        <v>269</v>
      </c>
      <c r="B2354" s="9" t="s">
        <v>270</v>
      </c>
      <c r="C2354" s="9" t="s">
        <v>271</v>
      </c>
    </row>
    <row r="2355" spans="1:3">
      <c r="A2355">
        <v>160</v>
      </c>
      <c r="B2355">
        <v>85</v>
      </c>
      <c r="C2355" t="s">
        <v>260</v>
      </c>
    </row>
    <row r="2356" spans="1:3" ht="15.75">
      <c r="A2356" s="2" t="s">
        <v>279</v>
      </c>
      <c r="B2356" s="2"/>
    </row>
    <row r="2357" spans="1:3">
      <c r="A2357" s="9" t="s">
        <v>269</v>
      </c>
      <c r="B2357" s="9" t="s">
        <v>270</v>
      </c>
      <c r="C2357" s="9" t="s">
        <v>271</v>
      </c>
    </row>
    <row r="2358" spans="1:3">
      <c r="A2358">
        <v>89</v>
      </c>
      <c r="B2358">
        <v>65</v>
      </c>
      <c r="C2358" t="s">
        <v>261</v>
      </c>
    </row>
    <row r="2359" spans="1:3">
      <c r="A2359">
        <v>90</v>
      </c>
      <c r="B2359">
        <v>76</v>
      </c>
      <c r="C2359" t="s">
        <v>261</v>
      </c>
    </row>
    <row r="2361" spans="1:3" ht="15.75">
      <c r="A2361" s="5" t="s">
        <v>139</v>
      </c>
      <c r="B2361" s="5">
        <v>49.44679</v>
      </c>
      <c r="C2361" s="5">
        <v>-55.422040000000003</v>
      </c>
    </row>
    <row r="2362" spans="1:3" ht="15.75">
      <c r="A2362" s="2" t="s">
        <v>279</v>
      </c>
      <c r="B2362" s="2"/>
    </row>
    <row r="2363" spans="1:3">
      <c r="A2363" s="9" t="s">
        <v>269</v>
      </c>
      <c r="B2363" s="9" t="s">
        <v>270</v>
      </c>
      <c r="C2363" s="9" t="s">
        <v>271</v>
      </c>
    </row>
    <row r="2364" spans="1:3">
      <c r="A2364">
        <v>191</v>
      </c>
      <c r="B2364">
        <v>71</v>
      </c>
      <c r="C2364" t="s">
        <v>266</v>
      </c>
    </row>
    <row r="2365" spans="1:3" ht="15.75">
      <c r="A2365" s="2" t="s">
        <v>707</v>
      </c>
    </row>
    <row r="2366" spans="1:3">
      <c r="A2366">
        <v>78</v>
      </c>
      <c r="B2366">
        <v>110</v>
      </c>
      <c r="C2366">
        <v>107</v>
      </c>
    </row>
    <row r="2367" spans="1:3" ht="15.75">
      <c r="A2367" s="2" t="s">
        <v>708</v>
      </c>
      <c r="B2367" s="2"/>
    </row>
    <row r="2368" spans="1:3">
      <c r="A2368" s="9" t="s">
        <v>269</v>
      </c>
      <c r="B2368" s="9" t="s">
        <v>270</v>
      </c>
      <c r="C2368" s="9" t="s">
        <v>271</v>
      </c>
    </row>
    <row r="2369" spans="1:3">
      <c r="A2369">
        <v>7</v>
      </c>
      <c r="B2369">
        <v>79</v>
      </c>
      <c r="C2369" t="s">
        <v>259</v>
      </c>
    </row>
    <row r="2370" spans="1:3" ht="15.75">
      <c r="A2370" s="2" t="s">
        <v>709</v>
      </c>
      <c r="B2370" s="2"/>
    </row>
    <row r="2371" spans="1:3">
      <c r="A2371" s="9" t="s">
        <v>269</v>
      </c>
      <c r="B2371" s="9" t="s">
        <v>270</v>
      </c>
      <c r="C2371" s="9" t="s">
        <v>271</v>
      </c>
    </row>
    <row r="2372" spans="1:3">
      <c r="A2372">
        <v>9</v>
      </c>
      <c r="B2372">
        <v>89</v>
      </c>
      <c r="C2372" t="s">
        <v>259</v>
      </c>
    </row>
    <row r="2374" spans="1:3" ht="15.75">
      <c r="A2374" s="5" t="s">
        <v>140</v>
      </c>
      <c r="B2374" s="5">
        <v>49.447189999999999</v>
      </c>
      <c r="C2374" s="5">
        <v>-55.421169999999996</v>
      </c>
    </row>
    <row r="2375" spans="1:3" ht="15.75">
      <c r="A2375" s="2" t="s">
        <v>279</v>
      </c>
      <c r="B2375" s="2"/>
    </row>
    <row r="2376" spans="1:3">
      <c r="A2376" s="9" t="s">
        <v>269</v>
      </c>
      <c r="B2376" s="9" t="s">
        <v>270</v>
      </c>
      <c r="C2376" s="9" t="s">
        <v>271</v>
      </c>
    </row>
    <row r="2377" spans="1:3">
      <c r="A2377">
        <v>64</v>
      </c>
      <c r="B2377">
        <v>77</v>
      </c>
      <c r="C2377" t="s">
        <v>261</v>
      </c>
    </row>
    <row r="2378" spans="1:3" ht="15.75">
      <c r="A2378" s="2" t="s">
        <v>710</v>
      </c>
    </row>
    <row r="2379" spans="1:3">
      <c r="A2379">
        <v>43</v>
      </c>
      <c r="B2379">
        <v>51</v>
      </c>
      <c r="C2379">
        <v>57</v>
      </c>
    </row>
    <row r="2380" spans="1:3" ht="15.75">
      <c r="A2380" s="2" t="s">
        <v>711</v>
      </c>
      <c r="B2380" s="2"/>
    </row>
    <row r="2381" spans="1:3">
      <c r="A2381" s="9" t="s">
        <v>269</v>
      </c>
      <c r="B2381" s="9" t="s">
        <v>270</v>
      </c>
      <c r="C2381" s="9" t="s">
        <v>271</v>
      </c>
    </row>
    <row r="2382" spans="1:3">
      <c r="A2382">
        <v>62</v>
      </c>
      <c r="B2382">
        <v>72</v>
      </c>
      <c r="C2382" t="s">
        <v>261</v>
      </c>
    </row>
    <row r="2383" spans="1:3" ht="15.75">
      <c r="A2383" s="2" t="s">
        <v>712</v>
      </c>
      <c r="B2383" s="2"/>
    </row>
    <row r="2384" spans="1:3">
      <c r="A2384" s="9" t="s">
        <v>269</v>
      </c>
      <c r="B2384" s="9" t="s">
        <v>270</v>
      </c>
      <c r="C2384" s="9" t="s">
        <v>271</v>
      </c>
    </row>
    <row r="2385" spans="1:3">
      <c r="A2385">
        <v>64</v>
      </c>
      <c r="B2385">
        <v>79</v>
      </c>
      <c r="C2385" t="s">
        <v>261</v>
      </c>
    </row>
    <row r="2387" spans="1:3" ht="15.75">
      <c r="A2387" s="5" t="s">
        <v>141</v>
      </c>
      <c r="B2387" s="5">
        <v>49.447740000000003</v>
      </c>
      <c r="C2387" s="5">
        <v>-55.420369999999998</v>
      </c>
    </row>
    <row r="2388" spans="1:3" ht="15.75">
      <c r="A2388" s="2" t="s">
        <v>713</v>
      </c>
    </row>
    <row r="2389" spans="1:3">
      <c r="A2389">
        <v>82</v>
      </c>
      <c r="B2389">
        <v>90</v>
      </c>
      <c r="C2389">
        <v>56</v>
      </c>
    </row>
    <row r="2390" spans="1:3" ht="15.75">
      <c r="A2390" s="2" t="s">
        <v>714</v>
      </c>
      <c r="B2390" s="2"/>
    </row>
    <row r="2391" spans="1:3">
      <c r="A2391" s="9" t="s">
        <v>269</v>
      </c>
      <c r="B2391" s="9" t="s">
        <v>270</v>
      </c>
      <c r="C2391" s="9" t="s">
        <v>271</v>
      </c>
    </row>
    <row r="2392" spans="1:3">
      <c r="A2392">
        <v>324</v>
      </c>
      <c r="B2392">
        <v>89</v>
      </c>
      <c r="C2392" t="s">
        <v>259</v>
      </c>
    </row>
    <row r="2393" spans="1:3" ht="15.75">
      <c r="A2393" s="2" t="s">
        <v>715</v>
      </c>
      <c r="B2393" s="2"/>
    </row>
    <row r="2394" spans="1:3">
      <c r="A2394" s="9" t="s">
        <v>269</v>
      </c>
      <c r="B2394" s="9" t="s">
        <v>270</v>
      </c>
      <c r="C2394" s="9" t="s">
        <v>271</v>
      </c>
    </row>
    <row r="2395" spans="1:3">
      <c r="A2395">
        <v>337</v>
      </c>
      <c r="B2395">
        <v>84</v>
      </c>
      <c r="C2395" t="s">
        <v>259</v>
      </c>
    </row>
    <row r="2396" spans="1:3" ht="15.75">
      <c r="A2396" s="2" t="s">
        <v>279</v>
      </c>
      <c r="B2396" s="2"/>
    </row>
    <row r="2397" spans="1:3">
      <c r="A2397" s="9" t="s">
        <v>269</v>
      </c>
      <c r="B2397" s="9" t="s">
        <v>270</v>
      </c>
      <c r="C2397" s="9" t="s">
        <v>271</v>
      </c>
    </row>
    <row r="2398" spans="1:3">
      <c r="A2398">
        <v>77</v>
      </c>
      <c r="B2398">
        <v>71</v>
      </c>
      <c r="C2398" t="s">
        <v>261</v>
      </c>
    </row>
    <row r="2399" spans="1:3">
      <c r="A2399">
        <v>89</v>
      </c>
      <c r="B2399">
        <v>70</v>
      </c>
      <c r="C2399" t="s">
        <v>261</v>
      </c>
    </row>
    <row r="2401" spans="1:3" ht="15.75">
      <c r="A2401" s="5" t="s">
        <v>142</v>
      </c>
      <c r="B2401" s="5">
        <v>49.448259999999998</v>
      </c>
      <c r="C2401" s="5">
        <v>-55.41874</v>
      </c>
    </row>
    <row r="2402" spans="1:3" ht="15.75">
      <c r="A2402" s="2" t="s">
        <v>716</v>
      </c>
      <c r="B2402" s="2"/>
    </row>
    <row r="2403" spans="1:3">
      <c r="A2403" s="9" t="s">
        <v>269</v>
      </c>
      <c r="B2403" s="9" t="s">
        <v>270</v>
      </c>
      <c r="C2403" s="9" t="s">
        <v>271</v>
      </c>
    </row>
    <row r="2404" spans="1:3">
      <c r="A2404">
        <v>60</v>
      </c>
      <c r="B2404" t="s">
        <v>267</v>
      </c>
      <c r="C2404" t="s">
        <v>267</v>
      </c>
    </row>
    <row r="2405" spans="1:3" ht="15.75">
      <c r="A2405" s="2" t="s">
        <v>717</v>
      </c>
      <c r="B2405" s="2"/>
    </row>
    <row r="2406" spans="1:3">
      <c r="A2406" s="9" t="s">
        <v>269</v>
      </c>
      <c r="B2406" s="9" t="s">
        <v>270</v>
      </c>
      <c r="C2406" s="9" t="s">
        <v>271</v>
      </c>
    </row>
    <row r="2407" spans="1:3">
      <c r="A2407">
        <v>159</v>
      </c>
    </row>
    <row r="2409" spans="1:3" ht="15.75">
      <c r="A2409" s="5" t="s">
        <v>143</v>
      </c>
      <c r="B2409" s="5">
        <v>49.45026</v>
      </c>
      <c r="C2409" s="5">
        <v>-55.415590000000002</v>
      </c>
    </row>
    <row r="2410" spans="1:3" ht="15.75">
      <c r="A2410" s="2" t="s">
        <v>718</v>
      </c>
    </row>
    <row r="2411" spans="1:3">
      <c r="A2411">
        <v>1</v>
      </c>
      <c r="B2411">
        <v>1.62</v>
      </c>
    </row>
    <row r="2412" spans="1:3" ht="15.75">
      <c r="A2412" s="2" t="s">
        <v>719</v>
      </c>
      <c r="B2412" s="2"/>
    </row>
    <row r="2413" spans="1:3">
      <c r="A2413" s="9" t="s">
        <v>269</v>
      </c>
      <c r="B2413" s="9" t="s">
        <v>270</v>
      </c>
      <c r="C2413" s="9" t="s">
        <v>271</v>
      </c>
    </row>
    <row r="2414" spans="1:3">
      <c r="A2414">
        <v>312</v>
      </c>
      <c r="B2414">
        <v>66</v>
      </c>
      <c r="C2414" t="s">
        <v>259</v>
      </c>
    </row>
    <row r="2415" spans="1:3" ht="15.75">
      <c r="A2415" s="2" t="s">
        <v>720</v>
      </c>
      <c r="B2415" s="2"/>
    </row>
    <row r="2416" spans="1:3">
      <c r="A2416" s="9" t="s">
        <v>269</v>
      </c>
      <c r="B2416" s="9" t="s">
        <v>270</v>
      </c>
      <c r="C2416" s="9" t="s">
        <v>271</v>
      </c>
    </row>
    <row r="2417" spans="1:3">
      <c r="A2417">
        <v>108</v>
      </c>
      <c r="B2417">
        <v>75</v>
      </c>
      <c r="C2417" t="s">
        <v>260</v>
      </c>
    </row>
    <row r="2418" spans="1:3" ht="15.75">
      <c r="A2418" s="2" t="s">
        <v>279</v>
      </c>
      <c r="B2418" s="2"/>
    </row>
    <row r="2419" spans="1:3">
      <c r="A2419" s="9" t="s">
        <v>269</v>
      </c>
      <c r="B2419" s="9" t="s">
        <v>270</v>
      </c>
      <c r="C2419" s="9" t="s">
        <v>271</v>
      </c>
    </row>
    <row r="2420" spans="1:3">
      <c r="A2420">
        <v>72</v>
      </c>
      <c r="B2420">
        <v>70</v>
      </c>
      <c r="C2420" t="s">
        <v>261</v>
      </c>
    </row>
    <row r="2421" spans="1:3">
      <c r="A2421">
        <v>68</v>
      </c>
      <c r="B2421">
        <v>90</v>
      </c>
    </row>
    <row r="2422" spans="1:3">
      <c r="A2422">
        <v>253</v>
      </c>
      <c r="B2422">
        <v>69</v>
      </c>
      <c r="C2422" t="s">
        <v>262</v>
      </c>
    </row>
    <row r="2423" spans="1:3">
      <c r="A2423">
        <v>240</v>
      </c>
      <c r="B2423">
        <v>79</v>
      </c>
      <c r="C2423" t="s">
        <v>262</v>
      </c>
    </row>
    <row r="2425" spans="1:3" ht="15.75">
      <c r="A2425" s="5" t="s">
        <v>144</v>
      </c>
      <c r="B2425" s="5">
        <v>49.450479999999999</v>
      </c>
      <c r="C2425" s="5">
        <v>-55.415289999999999</v>
      </c>
    </row>
    <row r="2426" spans="1:3" ht="15.75">
      <c r="A2426" s="2" t="s">
        <v>721</v>
      </c>
    </row>
    <row r="2427" spans="1:3">
      <c r="A2427">
        <v>48</v>
      </c>
      <c r="B2427">
        <v>48</v>
      </c>
      <c r="C2427">
        <v>49</v>
      </c>
    </row>
    <row r="2428" spans="1:3" ht="15.75">
      <c r="A2428" s="2" t="s">
        <v>722</v>
      </c>
      <c r="B2428" s="2"/>
    </row>
    <row r="2429" spans="1:3">
      <c r="A2429" s="9" t="s">
        <v>269</v>
      </c>
      <c r="B2429" s="9" t="s">
        <v>270</v>
      </c>
      <c r="C2429" s="9" t="s">
        <v>271</v>
      </c>
    </row>
    <row r="2430" spans="1:3">
      <c r="A2430">
        <v>328</v>
      </c>
      <c r="B2430">
        <v>86</v>
      </c>
      <c r="C2430" t="s">
        <v>259</v>
      </c>
    </row>
    <row r="2431" spans="1:3" ht="15.75">
      <c r="A2431" s="2" t="s">
        <v>723</v>
      </c>
      <c r="B2431" s="2"/>
    </row>
    <row r="2432" spans="1:3">
      <c r="A2432" s="9" t="s">
        <v>269</v>
      </c>
      <c r="B2432" s="9" t="s">
        <v>270</v>
      </c>
      <c r="C2432" s="9" t="s">
        <v>271</v>
      </c>
    </row>
    <row r="2433" spans="1:5">
      <c r="A2433">
        <v>344</v>
      </c>
      <c r="B2433">
        <v>87</v>
      </c>
      <c r="C2433" t="s">
        <v>259</v>
      </c>
    </row>
    <row r="2434" spans="1:5" ht="15.75">
      <c r="A2434" s="2" t="s">
        <v>724</v>
      </c>
    </row>
    <row r="2435" spans="1:5">
      <c r="A2435">
        <v>40</v>
      </c>
      <c r="B2435">
        <v>41</v>
      </c>
    </row>
    <row r="2436" spans="1:5" ht="15.75">
      <c r="A2436" s="2" t="s">
        <v>725</v>
      </c>
      <c r="B2436" s="2"/>
    </row>
    <row r="2437" spans="1:5">
      <c r="A2437" s="9" t="s">
        <v>269</v>
      </c>
      <c r="B2437" s="9" t="s">
        <v>270</v>
      </c>
      <c r="C2437" s="9" t="s">
        <v>271</v>
      </c>
    </row>
    <row r="2438" spans="1:5">
      <c r="A2438">
        <v>338</v>
      </c>
      <c r="B2438">
        <v>74</v>
      </c>
      <c r="C2438" t="s">
        <v>259</v>
      </c>
    </row>
    <row r="2439" spans="1:5" ht="15.75">
      <c r="A2439" s="2" t="s">
        <v>726</v>
      </c>
      <c r="B2439" s="2"/>
    </row>
    <row r="2440" spans="1:5">
      <c r="A2440" s="9" t="s">
        <v>269</v>
      </c>
      <c r="B2440" s="9" t="s">
        <v>270</v>
      </c>
      <c r="C2440" s="9" t="s">
        <v>271</v>
      </c>
    </row>
    <row r="2441" spans="1:5">
      <c r="A2441">
        <v>341</v>
      </c>
      <c r="B2441">
        <v>83</v>
      </c>
      <c r="C2441" t="s">
        <v>259</v>
      </c>
    </row>
    <row r="2442" spans="1:5" ht="15.75">
      <c r="A2442" s="2" t="s">
        <v>727</v>
      </c>
    </row>
    <row r="2443" spans="1:5">
      <c r="A2443">
        <v>26</v>
      </c>
      <c r="B2443">
        <v>23</v>
      </c>
      <c r="C2443">
        <v>24</v>
      </c>
    </row>
    <row r="2444" spans="1:5" ht="15.75">
      <c r="A2444" s="2" t="s">
        <v>728</v>
      </c>
      <c r="B2444" s="2"/>
    </row>
    <row r="2445" spans="1:5">
      <c r="A2445" s="9" t="s">
        <v>269</v>
      </c>
      <c r="B2445" s="9" t="s">
        <v>270</v>
      </c>
      <c r="C2445" s="9" t="s">
        <v>271</v>
      </c>
    </row>
    <row r="2446" spans="1:5">
      <c r="A2446">
        <v>308</v>
      </c>
      <c r="B2446">
        <v>52</v>
      </c>
      <c r="C2446" t="s">
        <v>259</v>
      </c>
    </row>
    <row r="2447" spans="1:5" ht="15.75">
      <c r="A2447" s="2" t="s">
        <v>729</v>
      </c>
      <c r="B2447" s="2"/>
    </row>
    <row r="2448" spans="1:5">
      <c r="A2448" s="9" t="s">
        <v>269</v>
      </c>
      <c r="B2448" s="9" t="s">
        <v>270</v>
      </c>
      <c r="C2448" s="9" t="s">
        <v>271</v>
      </c>
      <c r="D2448" s="9" t="s">
        <v>290</v>
      </c>
      <c r="E2448" s="9" t="s">
        <v>283</v>
      </c>
    </row>
    <row r="2449" spans="1:5">
      <c r="A2449">
        <v>322</v>
      </c>
      <c r="B2449">
        <v>52</v>
      </c>
      <c r="C2449" t="s">
        <v>259</v>
      </c>
      <c r="D2449">
        <v>69</v>
      </c>
      <c r="E2449">
        <v>322</v>
      </c>
    </row>
    <row r="2450" spans="1:5" ht="15.75">
      <c r="A2450" s="2" t="s">
        <v>279</v>
      </c>
      <c r="B2450" s="2"/>
    </row>
    <row r="2451" spans="1:5">
      <c r="A2451" s="9" t="s">
        <v>269</v>
      </c>
      <c r="B2451" s="9" t="s">
        <v>270</v>
      </c>
      <c r="C2451" s="9" t="s">
        <v>271</v>
      </c>
    </row>
    <row r="2452" spans="1:5">
      <c r="A2452">
        <v>62</v>
      </c>
      <c r="B2452">
        <v>70</v>
      </c>
      <c r="C2452" t="s">
        <v>261</v>
      </c>
    </row>
    <row r="2453" spans="1:5">
      <c r="A2453">
        <v>57</v>
      </c>
      <c r="B2453">
        <v>71</v>
      </c>
      <c r="C2453" t="s">
        <v>261</v>
      </c>
    </row>
    <row r="2454" spans="1:5">
      <c r="A2454">
        <v>53</v>
      </c>
      <c r="B2454">
        <v>73</v>
      </c>
      <c r="C2454" t="s">
        <v>261</v>
      </c>
    </row>
    <row r="2455" spans="1:5">
      <c r="A2455">
        <v>54</v>
      </c>
      <c r="B2455">
        <v>81</v>
      </c>
      <c r="C2455" t="s">
        <v>261</v>
      </c>
    </row>
    <row r="2456" spans="1:5">
      <c r="A2456">
        <v>63</v>
      </c>
      <c r="B2456">
        <v>81</v>
      </c>
      <c r="C2456" t="s">
        <v>261</v>
      </c>
    </row>
    <row r="2457" spans="1:5">
      <c r="A2457">
        <v>64</v>
      </c>
      <c r="B2457">
        <v>80</v>
      </c>
      <c r="C2457" t="s">
        <v>261</v>
      </c>
    </row>
    <row r="2459" spans="1:5" ht="15.75">
      <c r="A2459" s="5" t="s">
        <v>145</v>
      </c>
      <c r="B2459" s="5">
        <v>49.45073</v>
      </c>
      <c r="C2459" s="5">
        <v>-55.414879999999997</v>
      </c>
    </row>
    <row r="2460" spans="1:5" ht="15.75">
      <c r="A2460" s="2" t="s">
        <v>730</v>
      </c>
    </row>
    <row r="2461" spans="1:5">
      <c r="A2461">
        <v>50</v>
      </c>
      <c r="B2461">
        <v>49</v>
      </c>
      <c r="C2461">
        <v>51</v>
      </c>
    </row>
    <row r="2462" spans="1:5" ht="15.75">
      <c r="A2462" s="2" t="s">
        <v>731</v>
      </c>
      <c r="B2462" s="2"/>
    </row>
    <row r="2463" spans="1:5">
      <c r="A2463" s="9" t="s">
        <v>269</v>
      </c>
      <c r="B2463" s="9" t="s">
        <v>270</v>
      </c>
      <c r="C2463" s="9" t="s">
        <v>271</v>
      </c>
    </row>
    <row r="2464" spans="1:5">
      <c r="A2464">
        <v>343</v>
      </c>
      <c r="B2464">
        <v>67</v>
      </c>
      <c r="C2464" t="s">
        <v>259</v>
      </c>
    </row>
    <row r="2465" spans="1:3" ht="15.75">
      <c r="A2465" s="2" t="s">
        <v>732</v>
      </c>
      <c r="B2465" s="2"/>
    </row>
    <row r="2466" spans="1:3">
      <c r="A2466" s="9" t="s">
        <v>269</v>
      </c>
      <c r="B2466" s="9" t="s">
        <v>270</v>
      </c>
      <c r="C2466" s="9" t="s">
        <v>271</v>
      </c>
    </row>
    <row r="2467" spans="1:3">
      <c r="A2467">
        <v>332</v>
      </c>
      <c r="B2467">
        <v>68</v>
      </c>
      <c r="C2467" t="s">
        <v>259</v>
      </c>
    </row>
    <row r="2468" spans="1:3" ht="15.75">
      <c r="A2468" s="2" t="s">
        <v>279</v>
      </c>
      <c r="B2468" s="2"/>
    </row>
    <row r="2469" spans="1:3">
      <c r="A2469" s="9" t="s">
        <v>269</v>
      </c>
      <c r="B2469" s="9" t="s">
        <v>270</v>
      </c>
      <c r="C2469" s="9" t="s">
        <v>271</v>
      </c>
    </row>
    <row r="2470" spans="1:3">
      <c r="A2470">
        <v>51</v>
      </c>
      <c r="B2470">
        <v>70</v>
      </c>
      <c r="C2470" t="s">
        <v>261</v>
      </c>
    </row>
    <row r="2471" spans="1:3">
      <c r="A2471">
        <v>58</v>
      </c>
      <c r="B2471">
        <v>67</v>
      </c>
      <c r="C2471" t="s">
        <v>261</v>
      </c>
    </row>
    <row r="2473" spans="1:3" ht="15.75">
      <c r="A2473" s="5" t="s">
        <v>146</v>
      </c>
      <c r="B2473" s="5">
        <v>49.451070000000001</v>
      </c>
      <c r="C2473" s="5">
        <v>-55.414409999999997</v>
      </c>
    </row>
    <row r="2474" spans="1:3" ht="15.75">
      <c r="A2474" s="2" t="s">
        <v>733</v>
      </c>
    </row>
    <row r="2475" spans="1:3">
      <c r="A2475">
        <v>60</v>
      </c>
      <c r="B2475">
        <v>60</v>
      </c>
      <c r="C2475">
        <v>65</v>
      </c>
    </row>
    <row r="2476" spans="1:3" ht="15.75">
      <c r="A2476" s="2" t="s">
        <v>734</v>
      </c>
      <c r="B2476" s="2"/>
    </row>
    <row r="2477" spans="1:3">
      <c r="A2477" s="9" t="s">
        <v>269</v>
      </c>
      <c r="B2477" s="9" t="s">
        <v>270</v>
      </c>
      <c r="C2477" s="9" t="s">
        <v>271</v>
      </c>
    </row>
    <row r="2478" spans="1:3">
      <c r="A2478">
        <v>311</v>
      </c>
      <c r="B2478">
        <v>84</v>
      </c>
      <c r="C2478" t="s">
        <v>259</v>
      </c>
    </row>
    <row r="2479" spans="1:3" ht="15.75">
      <c r="A2479" s="2" t="s">
        <v>735</v>
      </c>
      <c r="B2479" s="2"/>
    </row>
    <row r="2480" spans="1:3">
      <c r="A2480" s="9" t="s">
        <v>269</v>
      </c>
      <c r="B2480" s="9" t="s">
        <v>270</v>
      </c>
      <c r="C2480" s="9" t="s">
        <v>271</v>
      </c>
    </row>
    <row r="2481" spans="1:3">
      <c r="A2481">
        <v>345</v>
      </c>
      <c r="B2481">
        <v>73</v>
      </c>
      <c r="C2481" t="s">
        <v>259</v>
      </c>
    </row>
    <row r="2482" spans="1:3" ht="15.75">
      <c r="A2482" s="2" t="s">
        <v>279</v>
      </c>
      <c r="B2482" s="2"/>
    </row>
    <row r="2483" spans="1:3">
      <c r="A2483" s="9" t="s">
        <v>269</v>
      </c>
      <c r="B2483" s="9" t="s">
        <v>270</v>
      </c>
      <c r="C2483" s="9" t="s">
        <v>271</v>
      </c>
    </row>
    <row r="2484" spans="1:3">
      <c r="A2484">
        <v>60</v>
      </c>
      <c r="B2484">
        <v>72</v>
      </c>
      <c r="C2484" t="s">
        <v>261</v>
      </c>
    </row>
    <row r="2485" spans="1:3">
      <c r="A2485">
        <v>234</v>
      </c>
      <c r="B2485">
        <v>71</v>
      </c>
      <c r="C2485" t="s">
        <v>262</v>
      </c>
    </row>
    <row r="2486" spans="1:3">
      <c r="A2486">
        <v>226</v>
      </c>
      <c r="B2486">
        <v>74</v>
      </c>
      <c r="C2486" t="s">
        <v>262</v>
      </c>
    </row>
    <row r="2488" spans="1:3" ht="15.75">
      <c r="A2488" s="5" t="s">
        <v>147</v>
      </c>
      <c r="B2488" s="5">
        <v>49.45241</v>
      </c>
      <c r="C2488" s="5">
        <v>-55.412820000000004</v>
      </c>
    </row>
    <row r="2489" spans="1:3" ht="15.75">
      <c r="A2489" s="2" t="s">
        <v>736</v>
      </c>
    </row>
    <row r="2490" spans="1:3">
      <c r="A2490">
        <v>15</v>
      </c>
      <c r="B2490">
        <v>18</v>
      </c>
      <c r="C2490">
        <v>16</v>
      </c>
    </row>
    <row r="2491" spans="1:3" ht="15.75">
      <c r="A2491" s="2" t="s">
        <v>737</v>
      </c>
      <c r="B2491" s="2"/>
    </row>
    <row r="2492" spans="1:3">
      <c r="A2492" s="9" t="s">
        <v>269</v>
      </c>
      <c r="B2492" s="9" t="s">
        <v>270</v>
      </c>
      <c r="C2492" s="9" t="s">
        <v>271</v>
      </c>
    </row>
    <row r="2493" spans="1:3">
      <c r="A2493">
        <v>154</v>
      </c>
      <c r="B2493">
        <v>56</v>
      </c>
      <c r="C2493" t="s">
        <v>260</v>
      </c>
    </row>
    <row r="2494" spans="1:3" ht="15.75">
      <c r="A2494" s="2" t="s">
        <v>738</v>
      </c>
      <c r="B2494" s="2"/>
    </row>
    <row r="2495" spans="1:3">
      <c r="A2495" s="9" t="s">
        <v>269</v>
      </c>
      <c r="B2495" s="9" t="s">
        <v>270</v>
      </c>
      <c r="C2495" s="9" t="s">
        <v>271</v>
      </c>
    </row>
    <row r="2496" spans="1:3">
      <c r="A2496">
        <v>169</v>
      </c>
      <c r="B2496">
        <v>74</v>
      </c>
      <c r="C2496" t="s">
        <v>260</v>
      </c>
    </row>
    <row r="2497" spans="1:3" ht="15.75">
      <c r="A2497" s="2" t="s">
        <v>279</v>
      </c>
      <c r="B2497" s="2"/>
    </row>
    <row r="2498" spans="1:3">
      <c r="A2498" s="9" t="s">
        <v>269</v>
      </c>
      <c r="B2498" s="9" t="s">
        <v>270</v>
      </c>
      <c r="C2498" s="9" t="s">
        <v>271</v>
      </c>
    </row>
    <row r="2499" spans="1:3">
      <c r="A2499">
        <v>39</v>
      </c>
      <c r="B2499">
        <v>81</v>
      </c>
      <c r="C2499" t="s">
        <v>265</v>
      </c>
    </row>
    <row r="2500" spans="1:3">
      <c r="A2500">
        <v>43</v>
      </c>
      <c r="B2500">
        <v>79</v>
      </c>
      <c r="C2500" t="s">
        <v>265</v>
      </c>
    </row>
    <row r="2501" spans="1:3">
      <c r="A2501">
        <v>43</v>
      </c>
      <c r="B2501">
        <v>71</v>
      </c>
      <c r="C2501" t="s">
        <v>265</v>
      </c>
    </row>
    <row r="2503" spans="1:3" ht="15.75">
      <c r="A2503" s="5" t="s">
        <v>148</v>
      </c>
      <c r="B2503" s="5">
        <v>49.452419999999996</v>
      </c>
      <c r="C2503" s="5">
        <v>-55.412750000000003</v>
      </c>
    </row>
    <row r="2504" spans="1:3" ht="15.75">
      <c r="A2504" s="2" t="s">
        <v>739</v>
      </c>
    </row>
    <row r="2505" spans="1:3">
      <c r="A2505">
        <v>8</v>
      </c>
      <c r="B2505">
        <v>78</v>
      </c>
    </row>
    <row r="2506" spans="1:3" ht="15.75">
      <c r="A2506" s="2" t="s">
        <v>740</v>
      </c>
      <c r="B2506" s="2"/>
    </row>
    <row r="2507" spans="1:3">
      <c r="A2507" s="9" t="s">
        <v>269</v>
      </c>
      <c r="B2507" s="9" t="s">
        <v>270</v>
      </c>
      <c r="C2507" s="9" t="s">
        <v>271</v>
      </c>
    </row>
    <row r="2508" spans="1:3">
      <c r="A2508">
        <v>152</v>
      </c>
      <c r="B2508">
        <v>71</v>
      </c>
      <c r="C2508" t="s">
        <v>260</v>
      </c>
    </row>
    <row r="2509" spans="1:3" ht="15.75">
      <c r="A2509" s="2" t="s">
        <v>741</v>
      </c>
      <c r="B2509" s="2"/>
    </row>
    <row r="2510" spans="1:3">
      <c r="A2510" s="9" t="s">
        <v>269</v>
      </c>
      <c r="B2510" s="9" t="s">
        <v>270</v>
      </c>
      <c r="C2510" s="9" t="s">
        <v>271</v>
      </c>
    </row>
    <row r="2511" spans="1:3">
      <c r="A2511">
        <v>154</v>
      </c>
      <c r="B2511">
        <v>71</v>
      </c>
      <c r="C2511" t="s">
        <v>260</v>
      </c>
    </row>
    <row r="2513" spans="1:3" ht="15.75">
      <c r="A2513" s="5" t="s">
        <v>149</v>
      </c>
      <c r="B2513" s="5">
        <v>49.452620000000003</v>
      </c>
      <c r="C2513" s="5">
        <v>-55.412570000000002</v>
      </c>
    </row>
    <row r="2514" spans="1:3" ht="15.75">
      <c r="A2514" s="2" t="s">
        <v>742</v>
      </c>
    </row>
    <row r="2515" spans="1:3">
      <c r="A2515">
        <v>59</v>
      </c>
      <c r="B2515">
        <v>61</v>
      </c>
      <c r="C2515">
        <v>68</v>
      </c>
    </row>
    <row r="2516" spans="1:3" ht="15.75">
      <c r="A2516" s="2" t="s">
        <v>743</v>
      </c>
      <c r="B2516" s="2"/>
    </row>
    <row r="2517" spans="1:3">
      <c r="A2517" s="9" t="s">
        <v>269</v>
      </c>
      <c r="B2517" s="9" t="s">
        <v>270</v>
      </c>
      <c r="C2517" s="9" t="s">
        <v>271</v>
      </c>
    </row>
    <row r="2518" spans="1:3">
      <c r="A2518">
        <v>142</v>
      </c>
      <c r="B2518">
        <v>72</v>
      </c>
      <c r="C2518" t="s">
        <v>260</v>
      </c>
    </row>
    <row r="2519" spans="1:3" ht="15.75">
      <c r="A2519" s="2" t="s">
        <v>744</v>
      </c>
      <c r="B2519" s="2"/>
    </row>
    <row r="2520" spans="1:3">
      <c r="A2520" s="9" t="s">
        <v>269</v>
      </c>
      <c r="B2520" s="9" t="s">
        <v>270</v>
      </c>
      <c r="C2520" s="9" t="s">
        <v>271</v>
      </c>
    </row>
    <row r="2521" spans="1:3">
      <c r="A2521">
        <v>151</v>
      </c>
      <c r="B2521">
        <v>82</v>
      </c>
      <c r="C2521" t="s">
        <v>260</v>
      </c>
    </row>
    <row r="2522" spans="1:3" ht="15.75">
      <c r="A2522" s="2" t="s">
        <v>279</v>
      </c>
      <c r="B2522" s="2"/>
    </row>
    <row r="2523" spans="1:3">
      <c r="A2523" s="9" t="s">
        <v>269</v>
      </c>
      <c r="B2523" s="9" t="s">
        <v>270</v>
      </c>
      <c r="C2523" s="9" t="s">
        <v>271</v>
      </c>
    </row>
    <row r="2524" spans="1:3">
      <c r="A2524">
        <v>68</v>
      </c>
      <c r="B2524">
        <v>90</v>
      </c>
    </row>
    <row r="2525" spans="1:3">
      <c r="A2525" t="s">
        <v>745</v>
      </c>
    </row>
    <row r="2526" spans="1:3">
      <c r="A2526">
        <v>10</v>
      </c>
    </row>
    <row r="2527" spans="1:3" ht="15.75">
      <c r="A2527" s="2" t="s">
        <v>279</v>
      </c>
      <c r="B2527" s="2"/>
    </row>
    <row r="2528" spans="1:3">
      <c r="A2528" s="9" t="s">
        <v>269</v>
      </c>
      <c r="B2528" s="9" t="s">
        <v>270</v>
      </c>
      <c r="C2528" s="9" t="s">
        <v>271</v>
      </c>
    </row>
    <row r="2529" spans="1:3">
      <c r="A2529">
        <v>61</v>
      </c>
      <c r="B2529">
        <v>82</v>
      </c>
      <c r="C2529" t="s">
        <v>261</v>
      </c>
    </row>
    <row r="2531" spans="1:3" ht="15.75">
      <c r="A2531" s="5" t="s">
        <v>150</v>
      </c>
      <c r="B2531" s="5">
        <v>49.452800000000003</v>
      </c>
      <c r="C2531" s="5">
        <v>-55.412419999999997</v>
      </c>
    </row>
    <row r="2532" spans="1:3" ht="15.75">
      <c r="A2532" s="2" t="s">
        <v>746</v>
      </c>
      <c r="B2532" s="2"/>
    </row>
    <row r="2533" spans="1:3">
      <c r="A2533" s="9" t="s">
        <v>269</v>
      </c>
      <c r="B2533" s="9" t="s">
        <v>270</v>
      </c>
      <c r="C2533" s="9" t="s">
        <v>271</v>
      </c>
    </row>
    <row r="2534" spans="1:3">
      <c r="A2534">
        <v>142</v>
      </c>
      <c r="B2534" t="s">
        <v>267</v>
      </c>
      <c r="C2534" t="s">
        <v>267</v>
      </c>
    </row>
    <row r="2535" spans="1:3">
      <c r="A2535" t="s">
        <v>747</v>
      </c>
    </row>
    <row r="2536" spans="1:3">
      <c r="A2536">
        <v>50</v>
      </c>
    </row>
    <row r="2538" spans="1:3" ht="15.75">
      <c r="A2538" s="5" t="s">
        <v>151</v>
      </c>
      <c r="B2538" s="5">
        <v>49.453090000000003</v>
      </c>
      <c r="C2538" s="5">
        <v>-55.412329999999997</v>
      </c>
    </row>
    <row r="2539" spans="1:3" ht="15.75">
      <c r="A2539" s="2" t="s">
        <v>748</v>
      </c>
    </row>
    <row r="2540" spans="1:3">
      <c r="A2540">
        <v>115</v>
      </c>
      <c r="B2540">
        <v>115</v>
      </c>
      <c r="C2540">
        <v>119</v>
      </c>
    </row>
    <row r="2541" spans="1:3" ht="15.75">
      <c r="A2541" s="2" t="s">
        <v>749</v>
      </c>
      <c r="B2541" s="2"/>
    </row>
    <row r="2542" spans="1:3">
      <c r="A2542" s="9" t="s">
        <v>269</v>
      </c>
      <c r="B2542" s="9" t="s">
        <v>270</v>
      </c>
      <c r="C2542" s="9" t="s">
        <v>271</v>
      </c>
    </row>
    <row r="2543" spans="1:3">
      <c r="A2543">
        <v>142</v>
      </c>
      <c r="B2543">
        <v>69</v>
      </c>
      <c r="C2543" t="s">
        <v>260</v>
      </c>
    </row>
    <row r="2544" spans="1:3" ht="15.75">
      <c r="A2544" s="2" t="s">
        <v>750</v>
      </c>
      <c r="B2544" s="2"/>
    </row>
    <row r="2545" spans="1:3">
      <c r="A2545" s="9" t="s">
        <v>269</v>
      </c>
      <c r="B2545" s="9" t="s">
        <v>270</v>
      </c>
      <c r="C2545" s="9" t="s">
        <v>271</v>
      </c>
    </row>
    <row r="2546" spans="1:3">
      <c r="A2546">
        <v>150</v>
      </c>
      <c r="B2546">
        <v>62</v>
      </c>
      <c r="C2546" t="s">
        <v>260</v>
      </c>
    </row>
    <row r="2547" spans="1:3" ht="15.75">
      <c r="A2547" s="2" t="s">
        <v>279</v>
      </c>
      <c r="B2547" s="2"/>
    </row>
    <row r="2548" spans="1:3">
      <c r="A2548" s="9" t="s">
        <v>269</v>
      </c>
      <c r="B2548" s="9" t="s">
        <v>270</v>
      </c>
      <c r="C2548" s="9" t="s">
        <v>271</v>
      </c>
    </row>
    <row r="2549" spans="1:3">
      <c r="A2549">
        <v>230</v>
      </c>
      <c r="B2549">
        <v>84</v>
      </c>
      <c r="C2549" t="s">
        <v>262</v>
      </c>
    </row>
    <row r="2550" spans="1:3">
      <c r="A2550">
        <v>220</v>
      </c>
      <c r="B2550">
        <v>90</v>
      </c>
    </row>
    <row r="2551" spans="1:3">
      <c r="A2551">
        <v>228</v>
      </c>
      <c r="B2551">
        <v>82</v>
      </c>
      <c r="C2551" t="s">
        <v>262</v>
      </c>
    </row>
    <row r="2553" spans="1:3" ht="15.75">
      <c r="A2553" s="5" t="s">
        <v>152</v>
      </c>
      <c r="B2553" s="5">
        <v>49.45514</v>
      </c>
      <c r="C2553" s="5">
        <v>-55.412649999999999</v>
      </c>
    </row>
    <row r="2554" spans="1:3" ht="15.75">
      <c r="A2554" s="2" t="s">
        <v>751</v>
      </c>
    </row>
    <row r="2555" spans="1:3">
      <c r="A2555">
        <v>63</v>
      </c>
      <c r="B2555">
        <v>61</v>
      </c>
      <c r="C2555">
        <v>60</v>
      </c>
    </row>
    <row r="2556" spans="1:3" ht="15.75">
      <c r="A2556" s="2" t="s">
        <v>752</v>
      </c>
      <c r="B2556" s="2"/>
    </row>
    <row r="2557" spans="1:3">
      <c r="A2557" s="9" t="s">
        <v>269</v>
      </c>
      <c r="B2557" s="9" t="s">
        <v>270</v>
      </c>
      <c r="C2557" s="9" t="s">
        <v>271</v>
      </c>
    </row>
    <row r="2558" spans="1:3">
      <c r="A2558">
        <v>145</v>
      </c>
      <c r="B2558">
        <v>85</v>
      </c>
      <c r="C2558" t="s">
        <v>260</v>
      </c>
    </row>
    <row r="2559" spans="1:3" ht="15.75">
      <c r="A2559" s="2" t="s">
        <v>753</v>
      </c>
      <c r="B2559" s="2"/>
    </row>
    <row r="2560" spans="1:3">
      <c r="A2560" s="9" t="s">
        <v>269</v>
      </c>
      <c r="B2560" s="9" t="s">
        <v>270</v>
      </c>
      <c r="C2560" s="9" t="s">
        <v>271</v>
      </c>
    </row>
    <row r="2561" spans="1:3">
      <c r="A2561">
        <v>161</v>
      </c>
      <c r="B2561">
        <v>85</v>
      </c>
      <c r="C2561" t="s">
        <v>260</v>
      </c>
    </row>
    <row r="2562" spans="1:3" ht="15.75">
      <c r="A2562" s="2" t="s">
        <v>279</v>
      </c>
      <c r="B2562" s="2"/>
    </row>
    <row r="2563" spans="1:3">
      <c r="A2563" s="9" t="s">
        <v>269</v>
      </c>
      <c r="B2563" s="9" t="s">
        <v>270</v>
      </c>
      <c r="C2563" s="9" t="s">
        <v>271</v>
      </c>
    </row>
    <row r="2564" spans="1:3">
      <c r="A2564">
        <v>116</v>
      </c>
      <c r="B2564">
        <v>84</v>
      </c>
      <c r="C2564" t="s">
        <v>262</v>
      </c>
    </row>
    <row r="2566" spans="1:3" ht="15.75">
      <c r="A2566" s="5" t="s">
        <v>153</v>
      </c>
      <c r="B2566" s="5">
        <v>49.455440000000003</v>
      </c>
      <c r="C2566" s="5">
        <v>-55.412309999999998</v>
      </c>
    </row>
    <row r="2567" spans="1:3" ht="15.75">
      <c r="A2567" s="2" t="s">
        <v>279</v>
      </c>
      <c r="B2567" s="2"/>
    </row>
    <row r="2568" spans="1:3">
      <c r="A2568" s="9" t="s">
        <v>269</v>
      </c>
      <c r="B2568" s="9" t="s">
        <v>270</v>
      </c>
      <c r="C2568" s="9" t="s">
        <v>271</v>
      </c>
    </row>
    <row r="2569" spans="1:3">
      <c r="A2569">
        <v>212</v>
      </c>
      <c r="B2569">
        <v>74</v>
      </c>
      <c r="C2569" t="s">
        <v>260</v>
      </c>
    </row>
    <row r="2570" spans="1:3">
      <c r="A2570">
        <v>205</v>
      </c>
      <c r="B2570">
        <v>77</v>
      </c>
      <c r="C2570" t="s">
        <v>260</v>
      </c>
    </row>
    <row r="2571" spans="1:3">
      <c r="A2571">
        <v>214</v>
      </c>
      <c r="B2571">
        <v>70</v>
      </c>
      <c r="C2571" t="s">
        <v>260</v>
      </c>
    </row>
    <row r="2572" spans="1:3" ht="15.75">
      <c r="A2572" s="2" t="s">
        <v>754</v>
      </c>
    </row>
    <row r="2573" spans="1:3">
      <c r="A2573">
        <v>57</v>
      </c>
      <c r="B2573">
        <v>67</v>
      </c>
      <c r="C2573">
        <v>54</v>
      </c>
    </row>
    <row r="2574" spans="1:3" ht="15.75">
      <c r="A2574" s="2" t="s">
        <v>755</v>
      </c>
      <c r="B2574" s="2"/>
    </row>
    <row r="2575" spans="1:3">
      <c r="A2575" s="9" t="s">
        <v>269</v>
      </c>
      <c r="B2575" s="9" t="s">
        <v>270</v>
      </c>
      <c r="C2575" s="9" t="s">
        <v>271</v>
      </c>
    </row>
    <row r="2576" spans="1:3">
      <c r="A2576">
        <v>222</v>
      </c>
      <c r="B2576">
        <v>63</v>
      </c>
      <c r="C2576" t="s">
        <v>262</v>
      </c>
    </row>
    <row r="2577" spans="1:3" ht="15.75">
      <c r="A2577" s="2" t="s">
        <v>756</v>
      </c>
      <c r="B2577" s="2"/>
    </row>
    <row r="2578" spans="1:3">
      <c r="A2578" s="9" t="s">
        <v>269</v>
      </c>
      <c r="B2578" s="9" t="s">
        <v>270</v>
      </c>
      <c r="C2578" s="9" t="s">
        <v>271</v>
      </c>
    </row>
    <row r="2579" spans="1:3">
      <c r="A2579">
        <v>210</v>
      </c>
      <c r="B2579">
        <v>81</v>
      </c>
      <c r="C2579" t="s">
        <v>262</v>
      </c>
    </row>
    <row r="2580" spans="1:3" ht="15.75">
      <c r="A2580" s="2" t="s">
        <v>757</v>
      </c>
    </row>
    <row r="2581" spans="1:3">
      <c r="A2581">
        <v>7</v>
      </c>
      <c r="B2581">
        <v>6</v>
      </c>
      <c r="C2581">
        <v>9</v>
      </c>
    </row>
    <row r="2582" spans="1:3" ht="15.75">
      <c r="A2582" s="2" t="s">
        <v>758</v>
      </c>
      <c r="B2582" s="2"/>
    </row>
    <row r="2583" spans="1:3">
      <c r="A2583" s="9" t="s">
        <v>269</v>
      </c>
      <c r="B2583" s="9" t="s">
        <v>270</v>
      </c>
      <c r="C2583" s="9" t="s">
        <v>271</v>
      </c>
    </row>
    <row r="2584" spans="1:3">
      <c r="A2584">
        <v>326</v>
      </c>
      <c r="B2584">
        <v>81</v>
      </c>
      <c r="C2584" t="s">
        <v>259</v>
      </c>
    </row>
    <row r="2585" spans="1:3" ht="15.75">
      <c r="A2585" s="2" t="s">
        <v>759</v>
      </c>
      <c r="B2585" s="2"/>
    </row>
    <row r="2586" spans="1:3">
      <c r="A2586" s="9" t="s">
        <v>269</v>
      </c>
      <c r="B2586" s="9" t="s">
        <v>270</v>
      </c>
      <c r="C2586" s="9" t="s">
        <v>271</v>
      </c>
    </row>
    <row r="2587" spans="1:3">
      <c r="A2587">
        <v>327</v>
      </c>
      <c r="B2587">
        <v>79</v>
      </c>
      <c r="C2587" t="s">
        <v>259</v>
      </c>
    </row>
    <row r="2589" spans="1:3" ht="15.75">
      <c r="A2589" s="5" t="s">
        <v>154</v>
      </c>
      <c r="B2589" s="5">
        <v>49.455759999999998</v>
      </c>
      <c r="C2589" s="5">
        <v>-55.41189</v>
      </c>
    </row>
    <row r="2590" spans="1:3" ht="15.75">
      <c r="A2590" s="2" t="s">
        <v>760</v>
      </c>
    </row>
    <row r="2591" spans="1:3">
      <c r="A2591">
        <v>59</v>
      </c>
      <c r="B2591">
        <v>61</v>
      </c>
      <c r="C2591">
        <v>63</v>
      </c>
    </row>
    <row r="2592" spans="1:3" ht="15.75">
      <c r="A2592" s="2" t="s">
        <v>761</v>
      </c>
      <c r="B2592" s="2"/>
    </row>
    <row r="2593" spans="1:3">
      <c r="A2593" s="9" t="s">
        <v>269</v>
      </c>
      <c r="B2593" s="9" t="s">
        <v>270</v>
      </c>
      <c r="C2593" s="9" t="s">
        <v>271</v>
      </c>
    </row>
    <row r="2594" spans="1:3">
      <c r="A2594">
        <v>325</v>
      </c>
      <c r="B2594">
        <v>76</v>
      </c>
      <c r="C2594" t="s">
        <v>259</v>
      </c>
    </row>
    <row r="2595" spans="1:3" ht="15.75">
      <c r="A2595" s="2" t="s">
        <v>762</v>
      </c>
      <c r="B2595" s="2"/>
    </row>
    <row r="2596" spans="1:3">
      <c r="A2596" s="9" t="s">
        <v>269</v>
      </c>
      <c r="B2596" s="9" t="s">
        <v>270</v>
      </c>
      <c r="C2596" s="9" t="s">
        <v>271</v>
      </c>
    </row>
    <row r="2597" spans="1:3">
      <c r="A2597">
        <v>336</v>
      </c>
      <c r="B2597">
        <v>72</v>
      </c>
      <c r="C2597" t="s">
        <v>259</v>
      </c>
    </row>
    <row r="2598" spans="1:3" ht="15.75">
      <c r="A2598" s="2" t="s">
        <v>279</v>
      </c>
      <c r="B2598" s="2"/>
    </row>
    <row r="2599" spans="1:3">
      <c r="A2599" s="9" t="s">
        <v>269</v>
      </c>
      <c r="B2599" s="9" t="s">
        <v>270</v>
      </c>
      <c r="C2599" s="9" t="s">
        <v>271</v>
      </c>
    </row>
    <row r="2600" spans="1:3">
      <c r="A2600">
        <v>220</v>
      </c>
      <c r="B2600">
        <v>90</v>
      </c>
    </row>
    <row r="2601" spans="1:3">
      <c r="A2601">
        <v>221</v>
      </c>
      <c r="B2601">
        <v>90</v>
      </c>
    </row>
    <row r="2602" spans="1:3" ht="15.75">
      <c r="A2602" s="2" t="s">
        <v>754</v>
      </c>
    </row>
    <row r="2603" spans="1:3">
      <c r="A2603">
        <v>86</v>
      </c>
      <c r="B2603">
        <v>80</v>
      </c>
      <c r="C2603">
        <v>87</v>
      </c>
    </row>
    <row r="2604" spans="1:3" ht="15.75">
      <c r="A2604" s="2" t="s">
        <v>763</v>
      </c>
      <c r="B2604" s="2"/>
    </row>
    <row r="2605" spans="1:3">
      <c r="A2605" s="9" t="s">
        <v>269</v>
      </c>
      <c r="B2605" s="9" t="s">
        <v>270</v>
      </c>
      <c r="C2605" s="9" t="s">
        <v>271</v>
      </c>
    </row>
    <row r="2606" spans="1:3">
      <c r="A2606">
        <v>227</v>
      </c>
      <c r="B2606">
        <v>88</v>
      </c>
      <c r="C2606" t="s">
        <v>262</v>
      </c>
    </row>
    <row r="2607" spans="1:3" ht="15.75">
      <c r="A2607" s="2" t="s">
        <v>764</v>
      </c>
      <c r="B2607" s="2"/>
    </row>
    <row r="2608" spans="1:3">
      <c r="A2608" s="9" t="s">
        <v>269</v>
      </c>
      <c r="B2608" s="9" t="s">
        <v>270</v>
      </c>
      <c r="C2608" s="9" t="s">
        <v>271</v>
      </c>
    </row>
    <row r="2609" spans="1:3">
      <c r="A2609">
        <v>222</v>
      </c>
      <c r="B2609">
        <v>86</v>
      </c>
      <c r="C2609" t="s">
        <v>262</v>
      </c>
    </row>
    <row r="2611" spans="1:3" ht="15.75">
      <c r="A2611" s="5" t="s">
        <v>155</v>
      </c>
      <c r="B2611" s="5">
        <v>49.456060000000001</v>
      </c>
      <c r="C2611" s="5">
        <v>-55.411639999999998</v>
      </c>
    </row>
    <row r="2612" spans="1:3" ht="15.75">
      <c r="A2612" s="2" t="s">
        <v>765</v>
      </c>
      <c r="B2612" s="2"/>
    </row>
    <row r="2613" spans="1:3">
      <c r="A2613" s="9" t="s">
        <v>269</v>
      </c>
      <c r="B2613" s="9" t="s">
        <v>270</v>
      </c>
      <c r="C2613" s="9" t="s">
        <v>271</v>
      </c>
    </row>
    <row r="2614" spans="1:3">
      <c r="A2614">
        <v>135</v>
      </c>
      <c r="B2614">
        <v>65</v>
      </c>
      <c r="C2614" t="s">
        <v>260</v>
      </c>
    </row>
    <row r="2615" spans="1:3">
      <c r="A2615">
        <v>134</v>
      </c>
      <c r="B2615">
        <v>80</v>
      </c>
      <c r="C2615" t="s">
        <v>260</v>
      </c>
    </row>
    <row r="2616" spans="1:3" ht="15.75">
      <c r="A2616" s="2" t="s">
        <v>766</v>
      </c>
    </row>
    <row r="2617" spans="1:3">
      <c r="A2617">
        <v>150</v>
      </c>
    </row>
    <row r="2618" spans="1:3" ht="15.75">
      <c r="A2618" s="2" t="s">
        <v>279</v>
      </c>
      <c r="B2618" s="2"/>
    </row>
    <row r="2619" spans="1:3">
      <c r="A2619" s="9" t="s">
        <v>269</v>
      </c>
      <c r="B2619" s="9" t="s">
        <v>270</v>
      </c>
      <c r="C2619" s="9" t="s">
        <v>271</v>
      </c>
    </row>
    <row r="2620" spans="1:3">
      <c r="A2620">
        <v>220</v>
      </c>
      <c r="B2620">
        <v>90</v>
      </c>
    </row>
    <row r="2621" spans="1:3">
      <c r="A2621">
        <v>226</v>
      </c>
      <c r="B2621">
        <v>90</v>
      </c>
    </row>
    <row r="2623" spans="1:3" ht="15.75">
      <c r="A2623" s="5" t="s">
        <v>156</v>
      </c>
      <c r="B2623" s="5">
        <v>49.456130000000002</v>
      </c>
      <c r="C2623" s="5">
        <v>-55.411549999999998</v>
      </c>
    </row>
    <row r="2624" spans="1:3" ht="15.75">
      <c r="A2624" s="2" t="s">
        <v>767</v>
      </c>
      <c r="B2624" s="2"/>
    </row>
    <row r="2625" spans="1:3">
      <c r="A2625" s="9" t="s">
        <v>269</v>
      </c>
      <c r="B2625" s="9" t="s">
        <v>270</v>
      </c>
      <c r="C2625" s="9" t="s">
        <v>271</v>
      </c>
    </row>
    <row r="2626" spans="1:3">
      <c r="A2626">
        <v>135</v>
      </c>
      <c r="B2626">
        <v>78</v>
      </c>
      <c r="C2626" t="s">
        <v>259</v>
      </c>
    </row>
    <row r="2627" spans="1:3">
      <c r="A2627" t="s">
        <v>768</v>
      </c>
    </row>
    <row r="2628" spans="1:3">
      <c r="A2628">
        <v>100</v>
      </c>
      <c r="B2628">
        <v>150</v>
      </c>
    </row>
    <row r="2630" spans="1:3" ht="15.75">
      <c r="A2630" s="5" t="s">
        <v>157</v>
      </c>
      <c r="B2630" s="5">
        <v>49.456180000000003</v>
      </c>
      <c r="C2630" s="5">
        <v>-55.411430000000003</v>
      </c>
    </row>
    <row r="2631" spans="1:3" ht="15.75">
      <c r="A2631" s="2" t="s">
        <v>769</v>
      </c>
      <c r="B2631" s="2"/>
    </row>
    <row r="2632" spans="1:3">
      <c r="A2632" s="9" t="s">
        <v>269</v>
      </c>
      <c r="B2632" s="9" t="s">
        <v>270</v>
      </c>
      <c r="C2632" s="9" t="s">
        <v>271</v>
      </c>
    </row>
    <row r="2633" spans="1:3">
      <c r="A2633">
        <v>322</v>
      </c>
      <c r="B2633">
        <v>58</v>
      </c>
      <c r="C2633" t="s">
        <v>259</v>
      </c>
    </row>
    <row r="2634" spans="1:3">
      <c r="A2634" t="s">
        <v>770</v>
      </c>
    </row>
    <row r="2635" spans="1:3">
      <c r="A2635">
        <v>10</v>
      </c>
      <c r="B2635">
        <v>50</v>
      </c>
      <c r="C2635">
        <v>100</v>
      </c>
    </row>
    <row r="2637" spans="1:3" ht="15.75">
      <c r="A2637" s="5" t="s">
        <v>158</v>
      </c>
      <c r="B2637" s="5">
        <v>49.456359999999997</v>
      </c>
      <c r="C2637" s="5">
        <v>-55.411029999999997</v>
      </c>
    </row>
    <row r="2638" spans="1:3" ht="15.75">
      <c r="A2638" s="2" t="s">
        <v>771</v>
      </c>
    </row>
    <row r="2639" spans="1:3">
      <c r="A2639">
        <v>39</v>
      </c>
      <c r="B2639">
        <v>37</v>
      </c>
      <c r="C2639">
        <v>38</v>
      </c>
    </row>
    <row r="2640" spans="1:3" ht="15.75">
      <c r="A2640" s="2" t="s">
        <v>772</v>
      </c>
      <c r="B2640" s="2"/>
    </row>
    <row r="2641" spans="1:3">
      <c r="A2641" s="9" t="s">
        <v>269</v>
      </c>
      <c r="B2641" s="9" t="s">
        <v>270</v>
      </c>
      <c r="C2641" s="9" t="s">
        <v>271</v>
      </c>
    </row>
    <row r="2642" spans="1:3">
      <c r="A2642">
        <v>252</v>
      </c>
      <c r="B2642">
        <v>80</v>
      </c>
      <c r="C2642" t="s">
        <v>262</v>
      </c>
    </row>
    <row r="2643" spans="1:3" ht="15.75">
      <c r="A2643" s="2" t="s">
        <v>773</v>
      </c>
      <c r="B2643" s="2"/>
    </row>
    <row r="2644" spans="1:3">
      <c r="A2644" s="9" t="s">
        <v>269</v>
      </c>
      <c r="B2644" s="9" t="s">
        <v>270</v>
      </c>
      <c r="C2644" s="9" t="s">
        <v>271</v>
      </c>
    </row>
    <row r="2645" spans="1:3">
      <c r="A2645">
        <v>260</v>
      </c>
      <c r="B2645">
        <v>77</v>
      </c>
      <c r="C2645" t="s">
        <v>262</v>
      </c>
    </row>
    <row r="2646" spans="1:3" ht="15.75">
      <c r="A2646" s="2" t="s">
        <v>774</v>
      </c>
    </row>
    <row r="2647" spans="1:3">
      <c r="A2647">
        <v>35</v>
      </c>
      <c r="B2647">
        <v>31</v>
      </c>
      <c r="C2647">
        <v>28</v>
      </c>
    </row>
    <row r="2648" spans="1:3" ht="15.75">
      <c r="A2648" s="2" t="s">
        <v>775</v>
      </c>
      <c r="B2648" s="2"/>
    </row>
    <row r="2649" spans="1:3">
      <c r="A2649" s="9" t="s">
        <v>269</v>
      </c>
      <c r="B2649" s="9" t="s">
        <v>270</v>
      </c>
      <c r="C2649" s="9" t="s">
        <v>271</v>
      </c>
    </row>
    <row r="2650" spans="1:3">
      <c r="A2650">
        <v>69</v>
      </c>
      <c r="B2650">
        <v>88</v>
      </c>
      <c r="C2650" t="s">
        <v>261</v>
      </c>
    </row>
    <row r="2651" spans="1:3" ht="15.75">
      <c r="A2651" s="2" t="s">
        <v>279</v>
      </c>
      <c r="B2651" s="2"/>
    </row>
    <row r="2652" spans="1:3">
      <c r="A2652" s="9" t="s">
        <v>269</v>
      </c>
      <c r="B2652" s="9" t="s">
        <v>270</v>
      </c>
      <c r="C2652" s="9" t="s">
        <v>271</v>
      </c>
    </row>
    <row r="2653" spans="1:3">
      <c r="A2653">
        <v>50</v>
      </c>
      <c r="B2653">
        <v>83</v>
      </c>
      <c r="C2653" t="s">
        <v>261</v>
      </c>
    </row>
    <row r="2655" spans="1:3" ht="15.75">
      <c r="A2655" s="5" t="s">
        <v>159</v>
      </c>
      <c r="B2655" s="5">
        <v>49.456600000000002</v>
      </c>
      <c r="C2655" s="5">
        <v>-55.410679999999999</v>
      </c>
    </row>
    <row r="2656" spans="1:3" ht="15.75">
      <c r="A2656" s="2" t="s">
        <v>776</v>
      </c>
    </row>
    <row r="2657" spans="1:3">
      <c r="A2657">
        <v>20</v>
      </c>
      <c r="B2657">
        <v>39</v>
      </c>
    </row>
    <row r="2658" spans="1:3" ht="15.75">
      <c r="A2658" s="2" t="s">
        <v>777</v>
      </c>
      <c r="B2658" s="2"/>
    </row>
    <row r="2659" spans="1:3">
      <c r="A2659" s="9" t="s">
        <v>269</v>
      </c>
      <c r="B2659" s="9" t="s">
        <v>270</v>
      </c>
      <c r="C2659" s="9" t="s">
        <v>271</v>
      </c>
    </row>
    <row r="2660" spans="1:3">
      <c r="A2660">
        <v>320</v>
      </c>
      <c r="B2660">
        <v>75</v>
      </c>
      <c r="C2660" t="s">
        <v>260</v>
      </c>
    </row>
    <row r="2662" spans="1:3" ht="15.75">
      <c r="A2662" s="5" t="s">
        <v>160</v>
      </c>
      <c r="B2662" s="5">
        <v>49.457270000000001</v>
      </c>
      <c r="C2662" s="5">
        <v>-55.40981</v>
      </c>
    </row>
    <row r="2663" spans="1:3" ht="15.75">
      <c r="A2663" s="2" t="s">
        <v>778</v>
      </c>
    </row>
    <row r="2664" spans="1:3">
      <c r="A2664">
        <v>56</v>
      </c>
      <c r="B2664">
        <v>57</v>
      </c>
    </row>
    <row r="2665" spans="1:3" ht="15.75">
      <c r="A2665" s="2" t="s">
        <v>779</v>
      </c>
      <c r="B2665" s="2"/>
    </row>
    <row r="2666" spans="1:3">
      <c r="A2666" s="9" t="s">
        <v>269</v>
      </c>
      <c r="B2666" s="9" t="s">
        <v>270</v>
      </c>
      <c r="C2666" s="9" t="s">
        <v>271</v>
      </c>
    </row>
    <row r="2667" spans="1:3">
      <c r="A2667">
        <v>5</v>
      </c>
      <c r="B2667">
        <v>81</v>
      </c>
      <c r="C2667" t="s">
        <v>259</v>
      </c>
    </row>
    <row r="2668" spans="1:3" ht="15.75">
      <c r="A2668" s="2" t="s">
        <v>780</v>
      </c>
      <c r="B2668" s="2"/>
    </row>
    <row r="2669" spans="1:3">
      <c r="A2669" s="9" t="s">
        <v>269</v>
      </c>
      <c r="B2669" s="9" t="s">
        <v>270</v>
      </c>
      <c r="C2669" s="9" t="s">
        <v>271</v>
      </c>
    </row>
    <row r="2670" spans="1:3">
      <c r="A2670">
        <v>355</v>
      </c>
      <c r="B2670">
        <v>88</v>
      </c>
      <c r="C2670" t="s">
        <v>259</v>
      </c>
    </row>
    <row r="2671" spans="1:3" ht="15.75">
      <c r="A2671" s="2" t="s">
        <v>279</v>
      </c>
      <c r="B2671" s="2"/>
    </row>
    <row r="2672" spans="1:3">
      <c r="A2672" s="9" t="s">
        <v>269</v>
      </c>
      <c r="B2672" s="9" t="s">
        <v>270</v>
      </c>
      <c r="C2672" s="9" t="s">
        <v>271</v>
      </c>
    </row>
    <row r="2673" spans="1:3">
      <c r="A2673">
        <v>226</v>
      </c>
      <c r="B2673">
        <v>80</v>
      </c>
      <c r="C2673" t="s">
        <v>262</v>
      </c>
    </row>
    <row r="2675" spans="1:3" ht="15.75">
      <c r="A2675" s="5" t="s">
        <v>161</v>
      </c>
      <c r="B2675" s="5">
        <v>49.457509999999999</v>
      </c>
      <c r="C2675" s="5">
        <v>-55.40943</v>
      </c>
    </row>
    <row r="2676" spans="1:3" ht="15.75">
      <c r="A2676" s="2" t="s">
        <v>781</v>
      </c>
    </row>
    <row r="2677" spans="1:3">
      <c r="A2677">
        <v>42</v>
      </c>
      <c r="B2677">
        <v>41</v>
      </c>
      <c r="C2677">
        <v>47</v>
      </c>
    </row>
    <row r="2678" spans="1:3" ht="15.75">
      <c r="A2678" s="2" t="s">
        <v>782</v>
      </c>
      <c r="B2678" s="2"/>
    </row>
    <row r="2679" spans="1:3">
      <c r="A2679" s="9" t="s">
        <v>269</v>
      </c>
      <c r="B2679" s="9" t="s">
        <v>270</v>
      </c>
      <c r="C2679" s="9" t="s">
        <v>271</v>
      </c>
    </row>
    <row r="2680" spans="1:3">
      <c r="A2680">
        <v>60</v>
      </c>
      <c r="B2680">
        <v>78</v>
      </c>
      <c r="C2680" t="s">
        <v>261</v>
      </c>
    </row>
    <row r="2681" spans="1:3" ht="15.75">
      <c r="A2681" s="2" t="s">
        <v>783</v>
      </c>
      <c r="B2681" s="2"/>
    </row>
    <row r="2682" spans="1:3">
      <c r="A2682" s="9" t="s">
        <v>269</v>
      </c>
      <c r="B2682" s="9" t="s">
        <v>270</v>
      </c>
      <c r="C2682" s="9" t="s">
        <v>271</v>
      </c>
    </row>
    <row r="2683" spans="1:3">
      <c r="A2683">
        <v>51</v>
      </c>
      <c r="B2683">
        <v>81</v>
      </c>
      <c r="C2683" t="s">
        <v>261</v>
      </c>
    </row>
    <row r="2684" spans="1:3" ht="15.75">
      <c r="A2684" s="2" t="s">
        <v>784</v>
      </c>
    </row>
    <row r="2685" spans="1:3">
      <c r="A2685">
        <v>7</v>
      </c>
      <c r="B2685">
        <v>6</v>
      </c>
      <c r="C2685">
        <v>4</v>
      </c>
    </row>
    <row r="2686" spans="1:3" ht="15.75">
      <c r="A2686" s="2" t="s">
        <v>785</v>
      </c>
      <c r="B2686" s="2"/>
    </row>
    <row r="2687" spans="1:3">
      <c r="A2687" s="9" t="s">
        <v>269</v>
      </c>
      <c r="B2687" s="9" t="s">
        <v>270</v>
      </c>
      <c r="C2687" s="9" t="s">
        <v>271</v>
      </c>
    </row>
    <row r="2688" spans="1:3">
      <c r="A2688">
        <v>38</v>
      </c>
      <c r="B2688">
        <v>89</v>
      </c>
      <c r="C2688" t="s">
        <v>261</v>
      </c>
    </row>
    <row r="2689" spans="1:4" ht="15.75">
      <c r="A2689" s="2" t="s">
        <v>786</v>
      </c>
      <c r="B2689" s="2"/>
    </row>
    <row r="2690" spans="1:4">
      <c r="A2690" s="9" t="s">
        <v>269</v>
      </c>
      <c r="B2690" s="9" t="s">
        <v>270</v>
      </c>
      <c r="C2690" s="9" t="s">
        <v>271</v>
      </c>
    </row>
    <row r="2691" spans="1:4">
      <c r="A2691">
        <v>219</v>
      </c>
      <c r="B2691">
        <v>87</v>
      </c>
      <c r="C2691" t="s">
        <v>262</v>
      </c>
    </row>
    <row r="2692" spans="1:4" ht="15.75">
      <c r="A2692" s="2" t="s">
        <v>787</v>
      </c>
    </row>
    <row r="2693" spans="1:4">
      <c r="A2693">
        <v>3</v>
      </c>
      <c r="B2693">
        <v>15</v>
      </c>
      <c r="C2693">
        <v>10</v>
      </c>
      <c r="D2693">
        <v>12</v>
      </c>
    </row>
    <row r="2694" spans="1:4" ht="15.75">
      <c r="A2694" s="2" t="s">
        <v>788</v>
      </c>
      <c r="B2694" s="2"/>
    </row>
    <row r="2695" spans="1:4">
      <c r="A2695" s="9" t="s">
        <v>269</v>
      </c>
      <c r="B2695" s="9" t="s">
        <v>270</v>
      </c>
      <c r="C2695" s="9" t="s">
        <v>271</v>
      </c>
    </row>
    <row r="2696" spans="1:4">
      <c r="A2696">
        <v>211</v>
      </c>
      <c r="B2696">
        <v>89</v>
      </c>
      <c r="C2696" t="s">
        <v>262</v>
      </c>
    </row>
    <row r="2697" spans="1:4" ht="15.75">
      <c r="A2697" s="2" t="s">
        <v>789</v>
      </c>
      <c r="B2697" s="2"/>
    </row>
    <row r="2698" spans="1:4">
      <c r="A2698" s="9" t="s">
        <v>269</v>
      </c>
      <c r="B2698" s="9" t="s">
        <v>270</v>
      </c>
      <c r="C2698" s="9" t="s">
        <v>271</v>
      </c>
    </row>
    <row r="2699" spans="1:4">
      <c r="A2699">
        <v>213</v>
      </c>
      <c r="B2699">
        <v>77</v>
      </c>
      <c r="C2699" t="s">
        <v>262</v>
      </c>
    </row>
    <row r="2700" spans="1:4" ht="15.75">
      <c r="A2700" s="2" t="s">
        <v>790</v>
      </c>
    </row>
    <row r="2701" spans="1:4">
      <c r="A2701">
        <v>37</v>
      </c>
      <c r="B2701">
        <v>36</v>
      </c>
      <c r="C2701">
        <v>36</v>
      </c>
    </row>
    <row r="2702" spans="1:4" ht="15.75">
      <c r="A2702" s="2" t="s">
        <v>791</v>
      </c>
      <c r="B2702" s="2"/>
    </row>
    <row r="2703" spans="1:4">
      <c r="A2703" s="9" t="s">
        <v>269</v>
      </c>
      <c r="B2703" s="9" t="s">
        <v>270</v>
      </c>
      <c r="C2703" s="9" t="s">
        <v>271</v>
      </c>
    </row>
    <row r="2704" spans="1:4">
      <c r="A2704">
        <v>41</v>
      </c>
      <c r="B2704">
        <v>90</v>
      </c>
    </row>
    <row r="2705" spans="1:3" ht="15.75">
      <c r="A2705" s="2" t="s">
        <v>792</v>
      </c>
      <c r="B2705" s="2"/>
    </row>
    <row r="2706" spans="1:3">
      <c r="A2706" s="9" t="s">
        <v>269</v>
      </c>
      <c r="B2706" s="9" t="s">
        <v>270</v>
      </c>
      <c r="C2706" s="9" t="s">
        <v>271</v>
      </c>
    </row>
    <row r="2707" spans="1:3">
      <c r="A2707">
        <v>205</v>
      </c>
      <c r="B2707">
        <v>80</v>
      </c>
      <c r="C2707" t="s">
        <v>262</v>
      </c>
    </row>
    <row r="2708" spans="1:3" ht="15.75">
      <c r="A2708" s="2" t="s">
        <v>287</v>
      </c>
      <c r="B2708" s="2"/>
    </row>
    <row r="2709" spans="1:3">
      <c r="A2709" s="9" t="s">
        <v>269</v>
      </c>
      <c r="B2709" s="9" t="s">
        <v>270</v>
      </c>
      <c r="C2709" s="9" t="s">
        <v>271</v>
      </c>
    </row>
    <row r="2710" spans="1:3">
      <c r="A2710">
        <v>42</v>
      </c>
      <c r="B2710">
        <v>89</v>
      </c>
      <c r="C2710" t="s">
        <v>262</v>
      </c>
    </row>
    <row r="2711" spans="1:3">
      <c r="A2711">
        <v>33</v>
      </c>
      <c r="B2711">
        <v>81</v>
      </c>
      <c r="C2711" t="s">
        <v>261</v>
      </c>
    </row>
    <row r="2712" spans="1:3">
      <c r="A2712">
        <v>42</v>
      </c>
      <c r="B2712">
        <v>85</v>
      </c>
      <c r="C2712" t="s">
        <v>261</v>
      </c>
    </row>
    <row r="2713" spans="1:3">
      <c r="A2713">
        <v>36</v>
      </c>
      <c r="B2713">
        <v>90</v>
      </c>
    </row>
    <row r="2714" spans="1:3">
      <c r="A2714">
        <v>34</v>
      </c>
      <c r="B2714">
        <v>90</v>
      </c>
    </row>
    <row r="2716" spans="1:3" ht="15.75">
      <c r="A2716" s="5" t="s">
        <v>162</v>
      </c>
      <c r="B2716" s="5">
        <v>49.457680000000003</v>
      </c>
      <c r="C2716" s="5">
        <v>-55.409289999999999</v>
      </c>
    </row>
    <row r="2717" spans="1:3" ht="15.75">
      <c r="A2717" s="2" t="s">
        <v>793</v>
      </c>
    </row>
    <row r="2718" spans="1:3">
      <c r="A2718">
        <v>50</v>
      </c>
      <c r="B2718">
        <v>47</v>
      </c>
      <c r="C2718">
        <v>39</v>
      </c>
    </row>
    <row r="2719" spans="1:3" ht="15.75">
      <c r="A2719" s="2" t="s">
        <v>794</v>
      </c>
      <c r="B2719" s="2"/>
    </row>
    <row r="2720" spans="1:3">
      <c r="A2720" s="9" t="s">
        <v>269</v>
      </c>
      <c r="B2720" s="9" t="s">
        <v>270</v>
      </c>
      <c r="C2720" s="9" t="s">
        <v>271</v>
      </c>
    </row>
    <row r="2721" spans="1:3">
      <c r="A2721">
        <v>45</v>
      </c>
      <c r="B2721">
        <v>90</v>
      </c>
    </row>
    <row r="2722" spans="1:3" ht="15.75">
      <c r="A2722" s="2" t="s">
        <v>795</v>
      </c>
      <c r="B2722" s="2"/>
    </row>
    <row r="2723" spans="1:3">
      <c r="A2723" s="9" t="s">
        <v>269</v>
      </c>
      <c r="B2723" s="9" t="s">
        <v>270</v>
      </c>
      <c r="C2723" s="9" t="s">
        <v>271</v>
      </c>
    </row>
    <row r="2724" spans="1:3">
      <c r="A2724">
        <v>63</v>
      </c>
      <c r="B2724">
        <v>85</v>
      </c>
      <c r="C2724" t="s">
        <v>262</v>
      </c>
    </row>
    <row r="2725" spans="1:3" ht="15.75">
      <c r="A2725" s="2" t="s">
        <v>796</v>
      </c>
    </row>
    <row r="2726" spans="1:3">
      <c r="A2726">
        <v>8</v>
      </c>
      <c r="B2726">
        <v>9</v>
      </c>
      <c r="C2726">
        <v>8</v>
      </c>
    </row>
    <row r="2727" spans="1:3" ht="15.75">
      <c r="A2727" s="2" t="s">
        <v>797</v>
      </c>
      <c r="B2727" s="2"/>
    </row>
    <row r="2728" spans="1:3">
      <c r="A2728" s="9" t="s">
        <v>269</v>
      </c>
      <c r="B2728" s="9" t="s">
        <v>270</v>
      </c>
      <c r="C2728" s="9" t="s">
        <v>271</v>
      </c>
    </row>
    <row r="2729" spans="1:3">
      <c r="A2729">
        <v>150</v>
      </c>
      <c r="B2729">
        <v>72</v>
      </c>
      <c r="C2729" t="s">
        <v>259</v>
      </c>
    </row>
    <row r="2730" spans="1:3" ht="15.75">
      <c r="A2730" s="2" t="s">
        <v>798</v>
      </c>
      <c r="B2730" s="2"/>
    </row>
    <row r="2731" spans="1:3">
      <c r="A2731" s="9" t="s">
        <v>269</v>
      </c>
      <c r="B2731" s="9" t="s">
        <v>270</v>
      </c>
      <c r="C2731" s="9" t="s">
        <v>271</v>
      </c>
    </row>
    <row r="2732" spans="1:3">
      <c r="A2732">
        <v>133</v>
      </c>
      <c r="B2732">
        <v>80</v>
      </c>
      <c r="C2732" t="s">
        <v>259</v>
      </c>
    </row>
    <row r="2733" spans="1:3" ht="15.75">
      <c r="A2733" s="2" t="s">
        <v>279</v>
      </c>
      <c r="B2733" s="2"/>
    </row>
    <row r="2734" spans="1:3">
      <c r="A2734" s="9" t="s">
        <v>269</v>
      </c>
      <c r="B2734" s="9" t="s">
        <v>270</v>
      </c>
      <c r="C2734" s="9" t="s">
        <v>271</v>
      </c>
    </row>
    <row r="2735" spans="1:3">
      <c r="A2735">
        <v>46</v>
      </c>
      <c r="B2735">
        <v>90</v>
      </c>
    </row>
    <row r="2736" spans="1:3">
      <c r="A2736">
        <v>34</v>
      </c>
      <c r="B2736">
        <v>90</v>
      </c>
    </row>
    <row r="2738" spans="1:3" ht="15.75">
      <c r="A2738" s="5" t="s">
        <v>163</v>
      </c>
      <c r="B2738" s="5">
        <v>49.45778</v>
      </c>
      <c r="C2738" s="5">
        <v>-55.408569999999997</v>
      </c>
    </row>
    <row r="2739" spans="1:3" ht="15.75">
      <c r="A2739" s="2" t="s">
        <v>799</v>
      </c>
    </row>
    <row r="2740" spans="1:3">
      <c r="A2740">
        <v>25</v>
      </c>
    </row>
    <row r="2741" spans="1:3" ht="15.75">
      <c r="A2741" s="2" t="s">
        <v>800</v>
      </c>
      <c r="B2741" s="2"/>
    </row>
    <row r="2742" spans="1:3">
      <c r="A2742" s="9" t="s">
        <v>269</v>
      </c>
      <c r="B2742" s="9" t="s">
        <v>270</v>
      </c>
      <c r="C2742" s="9" t="s">
        <v>271</v>
      </c>
    </row>
    <row r="2743" spans="1:3">
      <c r="A2743">
        <v>302</v>
      </c>
      <c r="B2743">
        <v>74</v>
      </c>
      <c r="C2743" t="s">
        <v>259</v>
      </c>
    </row>
    <row r="2745" spans="1:3" ht="15.75">
      <c r="A2745" s="5" t="s">
        <v>164</v>
      </c>
      <c r="B2745" s="5">
        <v>49.458100000000002</v>
      </c>
      <c r="C2745" s="5">
        <v>-55.408079999999998</v>
      </c>
    </row>
    <row r="2746" spans="1:3" ht="15.75">
      <c r="A2746" s="2" t="s">
        <v>801</v>
      </c>
    </row>
    <row r="2747" spans="1:3">
      <c r="A2747">
        <v>50</v>
      </c>
      <c r="B2747">
        <v>80</v>
      </c>
    </row>
    <row r="2748" spans="1:3" ht="15.75">
      <c r="A2748" s="2" t="s">
        <v>802</v>
      </c>
      <c r="B2748" s="2"/>
    </row>
    <row r="2749" spans="1:3">
      <c r="A2749" s="9" t="s">
        <v>269</v>
      </c>
      <c r="B2749" s="9" t="s">
        <v>270</v>
      </c>
      <c r="C2749" s="9" t="s">
        <v>271</v>
      </c>
    </row>
    <row r="2750" spans="1:3">
      <c r="A2750">
        <v>322</v>
      </c>
      <c r="B2750">
        <v>65</v>
      </c>
      <c r="C2750" t="s">
        <v>259</v>
      </c>
    </row>
    <row r="2752" spans="1:3" ht="15.75">
      <c r="A2752" s="5" t="s">
        <v>165</v>
      </c>
      <c r="B2752" s="5">
        <v>49.458379999999998</v>
      </c>
      <c r="C2752" s="5">
        <v>-55.407719999999998</v>
      </c>
    </row>
    <row r="2753" spans="1:3" ht="15.75">
      <c r="A2753" s="2" t="s">
        <v>803</v>
      </c>
    </row>
    <row r="2754" spans="1:3">
      <c r="A2754">
        <v>50</v>
      </c>
      <c r="B2754">
        <v>60</v>
      </c>
    </row>
    <row r="2755" spans="1:3" ht="15.75">
      <c r="A2755" s="2" t="s">
        <v>804</v>
      </c>
      <c r="B2755" s="2"/>
    </row>
    <row r="2756" spans="1:3">
      <c r="A2756" s="9" t="s">
        <v>269</v>
      </c>
      <c r="B2756" s="9" t="s">
        <v>270</v>
      </c>
      <c r="C2756" s="9" t="s">
        <v>271</v>
      </c>
    </row>
    <row r="2757" spans="1:3">
      <c r="A2757">
        <v>130</v>
      </c>
      <c r="B2757">
        <v>77</v>
      </c>
      <c r="C2757" t="s">
        <v>260</v>
      </c>
    </row>
    <row r="2759" spans="1:3" ht="15.75">
      <c r="A2759" s="5" t="s">
        <v>166</v>
      </c>
      <c r="B2759" s="5">
        <v>49.458509999999997</v>
      </c>
      <c r="C2759" s="5">
        <v>-55.407310000000003</v>
      </c>
    </row>
    <row r="2760" spans="1:3" ht="15.75">
      <c r="A2760" s="2" t="s">
        <v>805</v>
      </c>
    </row>
    <row r="2761" spans="1:3">
      <c r="A2761">
        <v>80</v>
      </c>
    </row>
    <row r="2762" spans="1:3" ht="15.75">
      <c r="A2762" s="2" t="s">
        <v>806</v>
      </c>
      <c r="B2762" s="2"/>
    </row>
    <row r="2763" spans="1:3">
      <c r="A2763" s="9" t="s">
        <v>269</v>
      </c>
      <c r="B2763" s="9" t="s">
        <v>270</v>
      </c>
      <c r="C2763" s="9" t="s">
        <v>271</v>
      </c>
    </row>
    <row r="2764" spans="1:3">
      <c r="A2764">
        <v>142</v>
      </c>
      <c r="B2764">
        <v>78</v>
      </c>
      <c r="C2764" t="s">
        <v>260</v>
      </c>
    </row>
    <row r="2766" spans="1:3" ht="15.75">
      <c r="A2766" s="5" t="s">
        <v>167</v>
      </c>
      <c r="B2766" s="5">
        <v>49.45879</v>
      </c>
      <c r="C2766" s="5">
        <v>-55.40701</v>
      </c>
    </row>
    <row r="2767" spans="1:3" ht="15.75">
      <c r="A2767" s="2" t="s">
        <v>807</v>
      </c>
    </row>
    <row r="2768" spans="1:3">
      <c r="A2768">
        <v>46</v>
      </c>
      <c r="B2768">
        <v>45</v>
      </c>
      <c r="C2768">
        <v>41</v>
      </c>
    </row>
    <row r="2769" spans="1:3" ht="15.75">
      <c r="A2769" s="2" t="s">
        <v>808</v>
      </c>
      <c r="B2769" s="2"/>
    </row>
    <row r="2770" spans="1:3">
      <c r="A2770" s="9" t="s">
        <v>269</v>
      </c>
      <c r="B2770" s="9" t="s">
        <v>270</v>
      </c>
      <c r="C2770" s="9" t="s">
        <v>271</v>
      </c>
    </row>
    <row r="2771" spans="1:3">
      <c r="A2771">
        <v>231</v>
      </c>
      <c r="B2771">
        <v>79</v>
      </c>
      <c r="C2771" t="s">
        <v>259</v>
      </c>
    </row>
    <row r="2772" spans="1:3">
      <c r="A2772">
        <v>309</v>
      </c>
      <c r="B2772">
        <v>69</v>
      </c>
      <c r="C2772" t="s">
        <v>259</v>
      </c>
    </row>
    <row r="2773" spans="1:3" ht="15.75">
      <c r="A2773" s="2" t="s">
        <v>809</v>
      </c>
    </row>
    <row r="2774" spans="1:3">
      <c r="A2774">
        <v>15</v>
      </c>
      <c r="B2774">
        <v>7</v>
      </c>
      <c r="C2774">
        <v>4</v>
      </c>
    </row>
    <row r="2775" spans="1:3" ht="15.75">
      <c r="A2775" s="2" t="s">
        <v>810</v>
      </c>
      <c r="B2775" s="2"/>
    </row>
    <row r="2776" spans="1:3">
      <c r="A2776" s="9" t="s">
        <v>269</v>
      </c>
      <c r="B2776" s="9" t="s">
        <v>270</v>
      </c>
      <c r="C2776" s="9" t="s">
        <v>271</v>
      </c>
    </row>
    <row r="2777" spans="1:3">
      <c r="A2777">
        <v>159</v>
      </c>
      <c r="B2777">
        <v>74</v>
      </c>
      <c r="C2777" t="s">
        <v>260</v>
      </c>
    </row>
    <row r="2779" spans="1:3" ht="15.75">
      <c r="A2779" s="5" t="s">
        <v>168</v>
      </c>
      <c r="B2779" s="5">
        <v>49.459339999999997</v>
      </c>
      <c r="C2779" s="5">
        <v>-55.406379999999999</v>
      </c>
    </row>
    <row r="2780" spans="1:3" ht="15.75">
      <c r="A2780" s="2" t="s">
        <v>811</v>
      </c>
    </row>
    <row r="2781" spans="1:3">
      <c r="A2781">
        <v>12</v>
      </c>
      <c r="B2781">
        <v>11</v>
      </c>
      <c r="C2781">
        <v>13</v>
      </c>
    </row>
    <row r="2782" spans="1:3" ht="15.75">
      <c r="A2782" s="2" t="s">
        <v>812</v>
      </c>
      <c r="B2782" s="2"/>
    </row>
    <row r="2783" spans="1:3">
      <c r="A2783" s="9" t="s">
        <v>269</v>
      </c>
      <c r="B2783" s="9" t="s">
        <v>270</v>
      </c>
      <c r="C2783" s="9" t="s">
        <v>271</v>
      </c>
    </row>
    <row r="2784" spans="1:3">
      <c r="A2784">
        <v>338</v>
      </c>
      <c r="B2784">
        <v>76</v>
      </c>
      <c r="C2784" t="s">
        <v>259</v>
      </c>
    </row>
    <row r="2785" spans="1:3" ht="15.75">
      <c r="A2785" s="2" t="s">
        <v>813</v>
      </c>
      <c r="B2785" s="2"/>
    </row>
    <row r="2786" spans="1:3">
      <c r="A2786" s="9" t="s">
        <v>269</v>
      </c>
      <c r="B2786" s="9" t="s">
        <v>270</v>
      </c>
      <c r="C2786" s="9" t="s">
        <v>271</v>
      </c>
    </row>
    <row r="2787" spans="1:3">
      <c r="A2787">
        <v>330</v>
      </c>
      <c r="B2787">
        <v>84</v>
      </c>
      <c r="C2787" t="s">
        <v>259</v>
      </c>
    </row>
    <row r="2788" spans="1:3" ht="15.75">
      <c r="A2788" s="2" t="s">
        <v>287</v>
      </c>
      <c r="B2788" s="2"/>
    </row>
    <row r="2789" spans="1:3">
      <c r="A2789" s="9" t="s">
        <v>269</v>
      </c>
      <c r="B2789" s="9" t="s">
        <v>270</v>
      </c>
      <c r="C2789" s="9" t="s">
        <v>271</v>
      </c>
    </row>
    <row r="2790" spans="1:3">
      <c r="A2790">
        <v>52</v>
      </c>
      <c r="B2790">
        <v>83</v>
      </c>
      <c r="C2790" t="s">
        <v>262</v>
      </c>
    </row>
    <row r="2791" spans="1:3">
      <c r="A2791">
        <v>54</v>
      </c>
      <c r="B2791">
        <v>90</v>
      </c>
    </row>
    <row r="2792" spans="1:3">
      <c r="A2792">
        <v>43</v>
      </c>
      <c r="B2792">
        <v>90</v>
      </c>
    </row>
    <row r="2793" spans="1:3">
      <c r="A2793">
        <v>239</v>
      </c>
      <c r="B2793">
        <v>85</v>
      </c>
      <c r="C2793" t="s">
        <v>265</v>
      </c>
    </row>
    <row r="2795" spans="1:3" ht="15.75">
      <c r="A2795" s="5" t="s">
        <v>169</v>
      </c>
      <c r="B2795" s="5">
        <v>49.46</v>
      </c>
      <c r="C2795" s="5">
        <v>55.404789999999998</v>
      </c>
    </row>
    <row r="2796" spans="1:3" ht="15.75">
      <c r="A2796" s="2" t="s">
        <v>814</v>
      </c>
    </row>
    <row r="2797" spans="1:3">
      <c r="A2797">
        <v>30</v>
      </c>
      <c r="B2797">
        <v>40</v>
      </c>
      <c r="C2797">
        <v>50</v>
      </c>
    </row>
    <row r="2798" spans="1:3" ht="15.75">
      <c r="A2798" s="2" t="s">
        <v>815</v>
      </c>
      <c r="B2798" s="2"/>
    </row>
    <row r="2799" spans="1:3">
      <c r="A2799" s="9" t="s">
        <v>269</v>
      </c>
      <c r="B2799" s="9" t="s">
        <v>270</v>
      </c>
      <c r="C2799" s="9" t="s">
        <v>271</v>
      </c>
    </row>
    <row r="2800" spans="1:3">
      <c r="A2800">
        <v>231</v>
      </c>
      <c r="B2800">
        <v>82</v>
      </c>
      <c r="C2800" t="s">
        <v>259</v>
      </c>
    </row>
    <row r="2801" spans="1:3" ht="15.75">
      <c r="A2801" s="2" t="s">
        <v>816</v>
      </c>
    </row>
    <row r="2802" spans="1:3">
      <c r="A2802">
        <v>20</v>
      </c>
      <c r="B2802">
        <v>30</v>
      </c>
    </row>
    <row r="2803" spans="1:3" ht="15.75">
      <c r="A2803" s="2" t="s">
        <v>817</v>
      </c>
      <c r="B2803" s="2"/>
    </row>
    <row r="2804" spans="1:3">
      <c r="A2804" s="9" t="s">
        <v>269</v>
      </c>
      <c r="B2804" s="9" t="s">
        <v>270</v>
      </c>
      <c r="C2804" s="9" t="s">
        <v>271</v>
      </c>
    </row>
    <row r="2805" spans="1:3">
      <c r="A2805">
        <v>231</v>
      </c>
      <c r="B2805">
        <v>72</v>
      </c>
      <c r="C2805" t="s">
        <v>259</v>
      </c>
    </row>
    <row r="2807" spans="1:3" ht="15.75">
      <c r="A2807" s="5" t="s">
        <v>170</v>
      </c>
      <c r="B2807" s="5">
        <v>49.460430000000002</v>
      </c>
      <c r="C2807" s="5">
        <v>-55.404580000000003</v>
      </c>
    </row>
    <row r="2808" spans="1:3" ht="15.75">
      <c r="A2808" s="2" t="s">
        <v>818</v>
      </c>
    </row>
    <row r="2809" spans="1:3">
      <c r="A2809">
        <v>36</v>
      </c>
      <c r="B2809">
        <v>20</v>
      </c>
      <c r="C2809">
        <v>16</v>
      </c>
    </row>
    <row r="2810" spans="1:3" ht="15.75">
      <c r="A2810" s="2" t="s">
        <v>819</v>
      </c>
      <c r="B2810" s="2"/>
    </row>
    <row r="2811" spans="1:3">
      <c r="A2811" s="9" t="s">
        <v>269</v>
      </c>
      <c r="B2811" s="9" t="s">
        <v>270</v>
      </c>
      <c r="C2811" s="9" t="s">
        <v>271</v>
      </c>
    </row>
    <row r="2812" spans="1:3">
      <c r="A2812">
        <v>194</v>
      </c>
      <c r="B2812">
        <v>82</v>
      </c>
      <c r="C2812" t="s">
        <v>260</v>
      </c>
    </row>
    <row r="2814" spans="1:3" ht="15.75">
      <c r="A2814" s="5" t="s">
        <v>171</v>
      </c>
      <c r="B2814" s="5">
        <v>49.460749999999997</v>
      </c>
      <c r="C2814" s="5">
        <v>-55.404220000000002</v>
      </c>
    </row>
    <row r="2815" spans="1:3" ht="15.75">
      <c r="A2815" s="2" t="s">
        <v>820</v>
      </c>
    </row>
    <row r="2816" spans="1:3">
      <c r="A2816">
        <v>110</v>
      </c>
      <c r="B2816">
        <v>116</v>
      </c>
    </row>
    <row r="2817" spans="1:3" ht="15.75">
      <c r="A2817" s="2" t="s">
        <v>821</v>
      </c>
      <c r="B2817" s="2"/>
    </row>
    <row r="2818" spans="1:3">
      <c r="A2818" s="9" t="s">
        <v>269</v>
      </c>
      <c r="B2818" s="9" t="s">
        <v>270</v>
      </c>
      <c r="C2818" s="9" t="s">
        <v>271</v>
      </c>
    </row>
    <row r="2819" spans="1:3">
      <c r="A2819">
        <v>201</v>
      </c>
      <c r="B2819">
        <v>81</v>
      </c>
      <c r="C2819" t="s">
        <v>262</v>
      </c>
    </row>
    <row r="2820" spans="1:3" ht="15.75">
      <c r="A2820" s="2" t="s">
        <v>822</v>
      </c>
      <c r="B2820" s="2"/>
    </row>
    <row r="2821" spans="1:3">
      <c r="A2821" s="9" t="s">
        <v>269</v>
      </c>
      <c r="B2821" s="9" t="s">
        <v>270</v>
      </c>
      <c r="C2821" s="9" t="s">
        <v>271</v>
      </c>
    </row>
    <row r="2822" spans="1:3">
      <c r="A2822">
        <v>211</v>
      </c>
      <c r="B2822">
        <v>88</v>
      </c>
      <c r="C2822" t="s">
        <v>262</v>
      </c>
    </row>
    <row r="2824" spans="1:3" ht="15.75">
      <c r="A2824" s="5" t="s">
        <v>172</v>
      </c>
      <c r="B2824" s="5">
        <v>49.466090000000001</v>
      </c>
      <c r="C2824" s="5">
        <v>-55.399799999999999</v>
      </c>
    </row>
    <row r="2825" spans="1:3" ht="15.75">
      <c r="A2825" s="2" t="s">
        <v>823</v>
      </c>
    </row>
    <row r="2826" spans="1:3">
      <c r="A2826">
        <v>58</v>
      </c>
      <c r="B2826">
        <v>61</v>
      </c>
    </row>
    <row r="2827" spans="1:3" ht="15.75">
      <c r="A2827" s="2" t="s">
        <v>824</v>
      </c>
      <c r="B2827" s="2"/>
    </row>
    <row r="2828" spans="1:3">
      <c r="A2828" s="9" t="s">
        <v>269</v>
      </c>
      <c r="B2828" s="9" t="s">
        <v>270</v>
      </c>
      <c r="C2828" s="9" t="s">
        <v>271</v>
      </c>
    </row>
    <row r="2829" spans="1:3">
      <c r="A2829">
        <v>3</v>
      </c>
      <c r="B2829">
        <v>78</v>
      </c>
      <c r="C2829" t="s">
        <v>259</v>
      </c>
    </row>
    <row r="2830" spans="1:3" ht="15.75">
      <c r="A2830" s="2" t="s">
        <v>287</v>
      </c>
      <c r="B2830" s="2"/>
    </row>
    <row r="2831" spans="1:3">
      <c r="A2831" s="9" t="s">
        <v>269</v>
      </c>
      <c r="B2831" s="9" t="s">
        <v>270</v>
      </c>
      <c r="C2831" s="9" t="s">
        <v>271</v>
      </c>
    </row>
    <row r="2832" spans="1:3">
      <c r="A2832">
        <v>55</v>
      </c>
      <c r="B2832">
        <v>70</v>
      </c>
      <c r="C2832" t="s">
        <v>261</v>
      </c>
    </row>
    <row r="2834" spans="1:3" ht="15.75">
      <c r="A2834" s="5" t="s">
        <v>173</v>
      </c>
      <c r="B2834" s="5">
        <v>49.470489999999998</v>
      </c>
      <c r="C2834" s="5">
        <v>-55.396059999999999</v>
      </c>
    </row>
    <row r="2835" spans="1:3" ht="15.75">
      <c r="A2835" s="2" t="s">
        <v>825</v>
      </c>
    </row>
    <row r="2836" spans="1:3">
      <c r="A2836">
        <v>30</v>
      </c>
    </row>
    <row r="2837" spans="1:3" ht="15.75">
      <c r="A2837" s="2" t="s">
        <v>826</v>
      </c>
      <c r="B2837" s="2"/>
    </row>
    <row r="2838" spans="1:3">
      <c r="A2838" s="9" t="s">
        <v>269</v>
      </c>
      <c r="B2838" s="9" t="s">
        <v>270</v>
      </c>
      <c r="C2838" s="9" t="s">
        <v>271</v>
      </c>
    </row>
    <row r="2839" spans="1:3">
      <c r="A2839">
        <v>45</v>
      </c>
      <c r="B2839">
        <v>81</v>
      </c>
      <c r="C2839" t="s">
        <v>264</v>
      </c>
    </row>
    <row r="2840" spans="1:3" ht="15.75">
      <c r="A2840" s="2" t="s">
        <v>827</v>
      </c>
    </row>
    <row r="2841" spans="1:3">
      <c r="A2841">
        <v>39</v>
      </c>
      <c r="B2841">
        <v>60</v>
      </c>
    </row>
    <row r="2842" spans="1:3" ht="15.75">
      <c r="A2842" s="2" t="s">
        <v>828</v>
      </c>
      <c r="B2842" s="2"/>
    </row>
    <row r="2843" spans="1:3">
      <c r="A2843" s="9" t="s">
        <v>269</v>
      </c>
      <c r="B2843" s="9" t="s">
        <v>270</v>
      </c>
      <c r="C2843" s="9" t="s">
        <v>271</v>
      </c>
    </row>
    <row r="2844" spans="1:3">
      <c r="A2844">
        <v>230</v>
      </c>
      <c r="B2844">
        <v>72</v>
      </c>
      <c r="C2844" t="s">
        <v>262</v>
      </c>
    </row>
    <row r="2845" spans="1:3" ht="15.75">
      <c r="A2845" s="2" t="s">
        <v>829</v>
      </c>
    </row>
    <row r="2846" spans="1:3">
      <c r="A2846">
        <v>77</v>
      </c>
    </row>
    <row r="2847" spans="1:3" ht="15.75">
      <c r="A2847" s="2" t="s">
        <v>830</v>
      </c>
      <c r="B2847" s="2"/>
    </row>
    <row r="2848" spans="1:3">
      <c r="A2848" s="9" t="s">
        <v>269</v>
      </c>
      <c r="B2848" s="9" t="s">
        <v>270</v>
      </c>
      <c r="C2848" s="9" t="s">
        <v>271</v>
      </c>
    </row>
    <row r="2849" spans="1:3">
      <c r="A2849">
        <v>332</v>
      </c>
      <c r="B2849">
        <v>71</v>
      </c>
      <c r="C2849" t="s">
        <v>260</v>
      </c>
    </row>
    <row r="2851" spans="1:3" ht="15.75">
      <c r="A2851" s="5" t="s">
        <v>174</v>
      </c>
      <c r="B2851" s="5">
        <v>49.470480000000002</v>
      </c>
      <c r="C2851" s="5">
        <v>-55.39593</v>
      </c>
    </row>
    <row r="2852" spans="1:3" ht="15.75">
      <c r="A2852" s="2" t="s">
        <v>831</v>
      </c>
    </row>
    <row r="2853" spans="1:3">
      <c r="A2853">
        <v>67</v>
      </c>
      <c r="B2853">
        <v>80</v>
      </c>
    </row>
    <row r="2854" spans="1:3" ht="15.75">
      <c r="A2854" s="2" t="s">
        <v>832</v>
      </c>
      <c r="B2854" s="2"/>
    </row>
    <row r="2855" spans="1:3">
      <c r="A2855" s="9" t="s">
        <v>269</v>
      </c>
      <c r="B2855" s="9" t="s">
        <v>270</v>
      </c>
      <c r="C2855" s="9" t="s">
        <v>271</v>
      </c>
    </row>
    <row r="2856" spans="1:3">
      <c r="A2856">
        <v>224</v>
      </c>
      <c r="B2856">
        <v>78</v>
      </c>
      <c r="C2856" t="s">
        <v>262</v>
      </c>
    </row>
    <row r="2858" spans="1:3" ht="15.75">
      <c r="A2858" s="5" t="s">
        <v>175</v>
      </c>
      <c r="B2858" s="5">
        <v>49.47054</v>
      </c>
      <c r="C2858" s="5">
        <v>-55.395829999999997</v>
      </c>
    </row>
    <row r="2859" spans="1:3" ht="15.75">
      <c r="A2859" s="2" t="s">
        <v>833</v>
      </c>
    </row>
    <row r="2860" spans="1:3">
      <c r="A2860">
        <v>76</v>
      </c>
      <c r="B2860">
        <v>80</v>
      </c>
    </row>
    <row r="2861" spans="1:3" ht="15.75">
      <c r="A2861" s="2" t="s">
        <v>834</v>
      </c>
      <c r="B2861" s="2"/>
    </row>
    <row r="2862" spans="1:3">
      <c r="A2862" s="9" t="s">
        <v>269</v>
      </c>
      <c r="B2862" s="9" t="s">
        <v>270</v>
      </c>
      <c r="C2862" s="9" t="s">
        <v>271</v>
      </c>
    </row>
    <row r="2863" spans="1:3">
      <c r="A2863">
        <v>81</v>
      </c>
      <c r="B2863">
        <v>74</v>
      </c>
      <c r="C2863" t="s">
        <v>261</v>
      </c>
    </row>
    <row r="2864" spans="1:3" ht="15.75">
      <c r="A2864" s="2" t="s">
        <v>835</v>
      </c>
      <c r="B2864" s="2"/>
      <c r="C2864" s="6"/>
    </row>
    <row r="2865" spans="1:3" ht="15.75">
      <c r="A2865" s="6">
        <v>22</v>
      </c>
      <c r="B2865" s="6">
        <v>19</v>
      </c>
      <c r="C2865" s="6"/>
    </row>
    <row r="2866" spans="1:3" ht="15.75">
      <c r="A2866" s="2" t="s">
        <v>836</v>
      </c>
      <c r="B2866" s="2"/>
      <c r="C2866" s="6"/>
    </row>
    <row r="2867" spans="1:3">
      <c r="A2867" s="9" t="s">
        <v>269</v>
      </c>
      <c r="B2867" s="9" t="s">
        <v>270</v>
      </c>
      <c r="C2867" s="9" t="s">
        <v>271</v>
      </c>
    </row>
    <row r="2868" spans="1:3">
      <c r="A2868">
        <v>45</v>
      </c>
      <c r="B2868">
        <v>68</v>
      </c>
      <c r="C2868" t="s">
        <v>261</v>
      </c>
    </row>
    <row r="2869" spans="1:3" ht="15.75">
      <c r="A2869" s="2" t="s">
        <v>279</v>
      </c>
      <c r="B2869" s="2"/>
      <c r="C2869" s="6"/>
    </row>
    <row r="2870" spans="1:3">
      <c r="A2870" s="9" t="s">
        <v>269</v>
      </c>
      <c r="B2870" s="9" t="s">
        <v>270</v>
      </c>
      <c r="C2870" s="9" t="s">
        <v>271</v>
      </c>
    </row>
    <row r="2871" spans="1:3">
      <c r="A2871">
        <v>242</v>
      </c>
      <c r="B2871">
        <v>82</v>
      </c>
      <c r="C2871" t="s">
        <v>262</v>
      </c>
    </row>
    <row r="2873" spans="1:3" ht="15.75">
      <c r="A2873" s="5" t="s">
        <v>176</v>
      </c>
      <c r="B2873" s="5">
        <v>49.470660000000002</v>
      </c>
      <c r="C2873" s="5">
        <v>-55.394120000000001</v>
      </c>
    </row>
    <row r="2874" spans="1:3" ht="15.75">
      <c r="A2874" s="2" t="s">
        <v>837</v>
      </c>
      <c r="B2874" s="2"/>
      <c r="C2874" s="6"/>
    </row>
    <row r="2875" spans="1:3" ht="15.75">
      <c r="A2875" s="6">
        <v>80</v>
      </c>
      <c r="B2875" s="6"/>
      <c r="C2875" s="6"/>
    </row>
    <row r="2876" spans="1:3" ht="15.75">
      <c r="A2876" s="2" t="s">
        <v>838</v>
      </c>
      <c r="B2876" s="2"/>
      <c r="C2876" s="6"/>
    </row>
    <row r="2877" spans="1:3">
      <c r="A2877" s="9" t="s">
        <v>269</v>
      </c>
      <c r="B2877" s="9" t="s">
        <v>270</v>
      </c>
      <c r="C2877" s="9" t="s">
        <v>271</v>
      </c>
    </row>
    <row r="2878" spans="1:3">
      <c r="A2878">
        <v>134</v>
      </c>
      <c r="B2878">
        <v>56</v>
      </c>
      <c r="C2878" t="s">
        <v>266</v>
      </c>
    </row>
    <row r="2880" spans="1:3" ht="15.75">
      <c r="A2880" s="5" t="s">
        <v>177</v>
      </c>
      <c r="B2880" s="5">
        <v>49.472160000000002</v>
      </c>
      <c r="C2880" s="5">
        <v>-55.391779999999997</v>
      </c>
    </row>
    <row r="2881" spans="1:3" ht="15.75">
      <c r="A2881" s="2" t="s">
        <v>839</v>
      </c>
      <c r="B2881" s="2"/>
      <c r="C2881" s="6"/>
    </row>
    <row r="2882" spans="1:3" ht="15.75">
      <c r="A2882" s="6">
        <v>80</v>
      </c>
      <c r="B2882" s="6">
        <v>100</v>
      </c>
      <c r="C2882" s="6"/>
    </row>
    <row r="2883" spans="1:3" ht="15.75">
      <c r="A2883" s="2" t="s">
        <v>840</v>
      </c>
      <c r="B2883" s="2"/>
      <c r="C2883" s="6"/>
    </row>
    <row r="2884" spans="1:3">
      <c r="A2884" s="9" t="s">
        <v>269</v>
      </c>
      <c r="B2884" s="9" t="s">
        <v>270</v>
      </c>
      <c r="C2884" s="9" t="s">
        <v>271</v>
      </c>
    </row>
    <row r="2885" spans="1:3">
      <c r="A2885">
        <v>18</v>
      </c>
      <c r="B2885">
        <v>72</v>
      </c>
      <c r="C2885" t="s">
        <v>259</v>
      </c>
    </row>
    <row r="2887" spans="1:3" ht="15.75">
      <c r="A2887" s="5" t="s">
        <v>178</v>
      </c>
      <c r="B2887" s="5">
        <v>49.472839999999998</v>
      </c>
      <c r="C2887" s="5">
        <v>-55.391010000000001</v>
      </c>
    </row>
    <row r="2888" spans="1:3" ht="15.75">
      <c r="A2888" s="2" t="s">
        <v>841</v>
      </c>
      <c r="B2888" s="2"/>
      <c r="C2888" s="6"/>
    </row>
    <row r="2889" spans="1:3" ht="15.75">
      <c r="A2889" s="6">
        <v>53</v>
      </c>
      <c r="B2889" s="6">
        <v>50</v>
      </c>
      <c r="C2889" s="6"/>
    </row>
    <row r="2890" spans="1:3" ht="15.75">
      <c r="A2890" s="2" t="s">
        <v>842</v>
      </c>
      <c r="B2890" s="2"/>
      <c r="C2890" s="6"/>
    </row>
    <row r="2891" spans="1:3">
      <c r="A2891" s="9" t="s">
        <v>269</v>
      </c>
      <c r="B2891" s="9" t="s">
        <v>270</v>
      </c>
      <c r="C2891" s="9" t="s">
        <v>271</v>
      </c>
    </row>
    <row r="2892" spans="1:3">
      <c r="A2892">
        <v>48</v>
      </c>
      <c r="B2892">
        <v>69</v>
      </c>
      <c r="C2892" t="s">
        <v>261</v>
      </c>
    </row>
    <row r="2893" spans="1:3">
      <c r="A2893">
        <v>46</v>
      </c>
      <c r="B2893">
        <v>87</v>
      </c>
      <c r="C2893" t="s">
        <v>261</v>
      </c>
    </row>
    <row r="2895" spans="1:3" ht="15.75">
      <c r="A2895" s="5" t="s">
        <v>179</v>
      </c>
      <c r="B2895" s="5">
        <v>49.472990000000003</v>
      </c>
      <c r="C2895" s="5">
        <v>-55.390830000000001</v>
      </c>
    </row>
    <row r="2896" spans="1:3" ht="15.75">
      <c r="A2896" s="2" t="s">
        <v>843</v>
      </c>
      <c r="B2896" s="2"/>
      <c r="C2896" s="6"/>
    </row>
    <row r="2897" spans="1:3" ht="15.75">
      <c r="A2897" s="6">
        <v>70</v>
      </c>
      <c r="B2897" s="6">
        <v>27</v>
      </c>
      <c r="C2897" s="6"/>
    </row>
    <row r="2898" spans="1:3" ht="15.75">
      <c r="A2898" s="2" t="s">
        <v>844</v>
      </c>
      <c r="B2898" s="2"/>
      <c r="C2898" s="6"/>
    </row>
    <row r="2899" spans="1:3">
      <c r="A2899" s="9" t="s">
        <v>269</v>
      </c>
      <c r="B2899" s="9" t="s">
        <v>270</v>
      </c>
      <c r="C2899" s="9" t="s">
        <v>271</v>
      </c>
    </row>
    <row r="2900" spans="1:3">
      <c r="A2900">
        <v>267</v>
      </c>
      <c r="B2900">
        <v>74</v>
      </c>
      <c r="C2900" t="s">
        <v>262</v>
      </c>
    </row>
    <row r="2901" spans="1:3" ht="15.75">
      <c r="A2901" s="2" t="s">
        <v>845</v>
      </c>
      <c r="B2901" s="2"/>
      <c r="C2901" s="6"/>
    </row>
    <row r="2902" spans="1:3">
      <c r="A2902" s="9" t="s">
        <v>269</v>
      </c>
      <c r="B2902" s="9" t="s">
        <v>270</v>
      </c>
      <c r="C2902" s="9" t="s">
        <v>271</v>
      </c>
    </row>
    <row r="2903" spans="1:3">
      <c r="A2903">
        <v>275</v>
      </c>
      <c r="B2903">
        <v>82</v>
      </c>
      <c r="C2903" t="s">
        <v>262</v>
      </c>
    </row>
    <row r="2905" spans="1:3" ht="15.75">
      <c r="A2905" s="5" t="s">
        <v>180</v>
      </c>
      <c r="B2905" s="5">
        <v>49.473120000000002</v>
      </c>
      <c r="C2905" s="5">
        <v>-55.390659999999997</v>
      </c>
    </row>
    <row r="2906" spans="1:3" ht="15.75">
      <c r="A2906" s="2" t="s">
        <v>846</v>
      </c>
      <c r="B2906" s="2"/>
      <c r="C2906" s="6"/>
    </row>
    <row r="2907" spans="1:3" ht="15.75">
      <c r="A2907" s="6">
        <v>12</v>
      </c>
      <c r="B2907" s="6">
        <v>14</v>
      </c>
      <c r="C2907" s="6"/>
    </row>
    <row r="2908" spans="1:3" ht="15.75">
      <c r="A2908" s="2" t="s">
        <v>847</v>
      </c>
      <c r="B2908" s="2"/>
      <c r="C2908" s="6"/>
    </row>
    <row r="2909" spans="1:3">
      <c r="A2909" s="9" t="s">
        <v>269</v>
      </c>
      <c r="B2909" s="9" t="s">
        <v>270</v>
      </c>
      <c r="C2909" s="9" t="s">
        <v>271</v>
      </c>
    </row>
    <row r="2910" spans="1:3">
      <c r="A2910">
        <v>55</v>
      </c>
      <c r="B2910">
        <v>89</v>
      </c>
      <c r="C2910" t="s">
        <v>261</v>
      </c>
    </row>
    <row r="2911" spans="1:3">
      <c r="A2911">
        <v>86</v>
      </c>
      <c r="B2911">
        <v>88</v>
      </c>
      <c r="C2911" t="s">
        <v>261</v>
      </c>
    </row>
    <row r="2912" spans="1:3">
      <c r="A2912">
        <v>51</v>
      </c>
      <c r="B2912">
        <v>88</v>
      </c>
      <c r="C2912" t="s">
        <v>261</v>
      </c>
    </row>
    <row r="2913" spans="1:3" ht="15.75">
      <c r="A2913" s="2" t="s">
        <v>848</v>
      </c>
      <c r="B2913" s="2"/>
      <c r="C2913" s="6"/>
    </row>
    <row r="2914" spans="1:3">
      <c r="A2914" s="9" t="s">
        <v>269</v>
      </c>
      <c r="B2914" s="9" t="s">
        <v>270</v>
      </c>
      <c r="C2914" s="9" t="s">
        <v>271</v>
      </c>
    </row>
    <row r="2915" spans="1:3">
      <c r="A2915">
        <v>234</v>
      </c>
      <c r="B2915">
        <v>85</v>
      </c>
      <c r="C2915" t="s">
        <v>262</v>
      </c>
    </row>
    <row r="2916" spans="1:3">
      <c r="A2916">
        <v>227</v>
      </c>
      <c r="B2916">
        <v>82</v>
      </c>
      <c r="C2916" t="s">
        <v>262</v>
      </c>
    </row>
    <row r="2918" spans="1:3" ht="15.75">
      <c r="A2918" s="5" t="s">
        <v>181</v>
      </c>
      <c r="B2918" s="5">
        <v>49.47343</v>
      </c>
      <c r="C2918" s="5">
        <v>-55.390050000000002</v>
      </c>
    </row>
    <row r="2919" spans="1:3" ht="15.75">
      <c r="A2919" s="2" t="s">
        <v>849</v>
      </c>
      <c r="B2919" s="2"/>
      <c r="C2919" s="6"/>
    </row>
    <row r="2920" spans="1:3" ht="15.75">
      <c r="A2920" s="6">
        <v>50</v>
      </c>
      <c r="B2920" s="6">
        <v>60</v>
      </c>
      <c r="C2920" s="6"/>
    </row>
    <row r="2921" spans="1:3" ht="15.75">
      <c r="A2921" s="2" t="s">
        <v>850</v>
      </c>
      <c r="B2921" s="2"/>
      <c r="C2921" s="6"/>
    </row>
    <row r="2922" spans="1:3">
      <c r="A2922" s="9" t="s">
        <v>269</v>
      </c>
      <c r="B2922" s="9" t="s">
        <v>270</v>
      </c>
      <c r="C2922" s="9" t="s">
        <v>271</v>
      </c>
    </row>
    <row r="2923" spans="1:3">
      <c r="A2923">
        <v>13</v>
      </c>
      <c r="B2923">
        <v>73</v>
      </c>
      <c r="C2923" t="s">
        <v>260</v>
      </c>
    </row>
    <row r="2925" spans="1:3" ht="15.75">
      <c r="A2925" s="5" t="s">
        <v>182</v>
      </c>
      <c r="B2925" s="5">
        <v>49.47437</v>
      </c>
      <c r="C2925" s="5">
        <v>-55.389119999999998</v>
      </c>
    </row>
    <row r="2926" spans="1:3" ht="15.75">
      <c r="A2926" s="2" t="s">
        <v>279</v>
      </c>
      <c r="B2926" s="2"/>
      <c r="C2926" s="6"/>
    </row>
    <row r="2927" spans="1:3">
      <c r="A2927" s="9" t="s">
        <v>269</v>
      </c>
      <c r="B2927" s="9" t="s">
        <v>270</v>
      </c>
      <c r="C2927" s="9" t="s">
        <v>271</v>
      </c>
    </row>
    <row r="2928" spans="1:3">
      <c r="A2928">
        <v>54</v>
      </c>
      <c r="B2928">
        <v>86</v>
      </c>
      <c r="C2928" t="s">
        <v>262</v>
      </c>
    </row>
    <row r="2929" spans="1:3">
      <c r="A2929">
        <v>247</v>
      </c>
      <c r="B2929">
        <v>90</v>
      </c>
    </row>
    <row r="2930" spans="1:3">
      <c r="A2930">
        <v>65</v>
      </c>
      <c r="B2930">
        <v>88</v>
      </c>
      <c r="C2930" t="s">
        <v>261</v>
      </c>
    </row>
    <row r="2931" spans="1:3">
      <c r="A2931">
        <v>244</v>
      </c>
      <c r="B2931">
        <v>78</v>
      </c>
      <c r="C2931" t="s">
        <v>261</v>
      </c>
    </row>
    <row r="2932" spans="1:3">
      <c r="A2932">
        <v>307</v>
      </c>
      <c r="B2932">
        <v>77</v>
      </c>
      <c r="C2932" t="s">
        <v>261</v>
      </c>
    </row>
    <row r="2933" spans="1:3">
      <c r="A2933">
        <v>41</v>
      </c>
      <c r="B2933">
        <v>90</v>
      </c>
    </row>
    <row r="2934" spans="1:3">
      <c r="A2934">
        <v>322</v>
      </c>
      <c r="B2934">
        <v>89</v>
      </c>
      <c r="C2934" t="s">
        <v>259</v>
      </c>
    </row>
    <row r="2935" spans="1:3" ht="15.75">
      <c r="A2935" s="2" t="s">
        <v>851</v>
      </c>
      <c r="B2935" s="2"/>
      <c r="C2935" s="6"/>
    </row>
    <row r="2936" spans="1:3" ht="15.75">
      <c r="A2936" s="6">
        <v>72</v>
      </c>
      <c r="B2936" s="6">
        <v>74</v>
      </c>
      <c r="C2936" s="6">
        <v>58</v>
      </c>
    </row>
    <row r="2937" spans="1:3" ht="15.75">
      <c r="A2937" s="2" t="s">
        <v>852</v>
      </c>
      <c r="B2937" s="2"/>
      <c r="C2937" s="6"/>
    </row>
    <row r="2938" spans="1:3">
      <c r="A2938" s="9" t="s">
        <v>269</v>
      </c>
      <c r="B2938" s="9" t="s">
        <v>270</v>
      </c>
      <c r="C2938" s="9" t="s">
        <v>271</v>
      </c>
    </row>
    <row r="2939" spans="1:3">
      <c r="A2939">
        <v>85</v>
      </c>
      <c r="B2939">
        <v>45</v>
      </c>
      <c r="C2939" t="s">
        <v>262</v>
      </c>
    </row>
    <row r="2940" spans="1:3">
      <c r="A2940">
        <v>75</v>
      </c>
      <c r="B2940">
        <v>87</v>
      </c>
      <c r="C2940" t="s">
        <v>261</v>
      </c>
    </row>
    <row r="2942" spans="1:3" ht="15.75">
      <c r="A2942" s="5" t="s">
        <v>183</v>
      </c>
      <c r="B2942" s="5">
        <v>49.474440000000001</v>
      </c>
      <c r="C2942" s="5">
        <v>-55.389119999999998</v>
      </c>
    </row>
    <row r="2943" spans="1:3" ht="15.75">
      <c r="A2943" s="2" t="s">
        <v>853</v>
      </c>
      <c r="B2943" s="2"/>
      <c r="C2943" s="6"/>
    </row>
    <row r="2944" spans="1:3" ht="15.75">
      <c r="A2944" s="6">
        <v>49</v>
      </c>
      <c r="B2944" s="6">
        <v>48</v>
      </c>
      <c r="C2944" s="6"/>
    </row>
    <row r="2945" spans="1:3" ht="15.75">
      <c r="A2945" s="2" t="s">
        <v>854</v>
      </c>
      <c r="B2945" s="2"/>
      <c r="C2945" s="6"/>
    </row>
    <row r="2946" spans="1:3">
      <c r="A2946" s="9" t="s">
        <v>269</v>
      </c>
      <c r="B2946" s="9" t="s">
        <v>270</v>
      </c>
      <c r="C2946" s="9" t="s">
        <v>271</v>
      </c>
    </row>
    <row r="2947" spans="1:3">
      <c r="A2947">
        <v>114</v>
      </c>
      <c r="B2947">
        <v>82</v>
      </c>
      <c r="C2947" t="s">
        <v>261</v>
      </c>
    </row>
    <row r="2948" spans="1:3" ht="15.75">
      <c r="A2948" s="2" t="s">
        <v>855</v>
      </c>
      <c r="B2948" s="2"/>
      <c r="C2948" s="6"/>
    </row>
    <row r="2949" spans="1:3" ht="15.75">
      <c r="A2949" s="6">
        <v>57</v>
      </c>
      <c r="B2949" s="6">
        <v>54</v>
      </c>
      <c r="C2949" s="6"/>
    </row>
    <row r="2950" spans="1:3" ht="15.75">
      <c r="A2950" s="2" t="s">
        <v>856</v>
      </c>
      <c r="B2950" s="2"/>
      <c r="C2950" s="6"/>
    </row>
    <row r="2951" spans="1:3">
      <c r="A2951" s="9" t="s">
        <v>269</v>
      </c>
      <c r="B2951" s="9" t="s">
        <v>270</v>
      </c>
      <c r="C2951" s="9" t="s">
        <v>271</v>
      </c>
    </row>
    <row r="2952" spans="1:3">
      <c r="A2952">
        <v>65</v>
      </c>
      <c r="B2952">
        <v>79</v>
      </c>
      <c r="C2952" t="s">
        <v>262</v>
      </c>
    </row>
    <row r="2954" spans="1:3" ht="15.75">
      <c r="A2954" s="5" t="s">
        <v>184</v>
      </c>
      <c r="B2954" s="5">
        <v>49.474629999999998</v>
      </c>
      <c r="C2954" s="5">
        <v>-55.389049999999997</v>
      </c>
    </row>
    <row r="2955" spans="1:3" ht="15.75">
      <c r="A2955" s="2" t="s">
        <v>279</v>
      </c>
      <c r="B2955" s="2"/>
      <c r="C2955" s="6"/>
    </row>
    <row r="2956" spans="1:3">
      <c r="A2956" s="9" t="s">
        <v>269</v>
      </c>
      <c r="B2956" s="9" t="s">
        <v>270</v>
      </c>
      <c r="C2956" s="9" t="s">
        <v>271</v>
      </c>
    </row>
    <row r="2957" spans="1:3">
      <c r="A2957">
        <v>352</v>
      </c>
      <c r="B2957">
        <v>90</v>
      </c>
    </row>
    <row r="2958" spans="1:3">
      <c r="A2958">
        <v>255</v>
      </c>
      <c r="B2958">
        <v>88</v>
      </c>
    </row>
    <row r="2959" spans="1:3" ht="15.75">
      <c r="A2959" s="2" t="s">
        <v>857</v>
      </c>
      <c r="B2959" s="2"/>
      <c r="C2959" s="6"/>
    </row>
    <row r="2960" spans="1:3" ht="15.75">
      <c r="A2960" s="6">
        <v>32</v>
      </c>
      <c r="B2960" s="6">
        <v>29</v>
      </c>
      <c r="C2960" s="6"/>
    </row>
    <row r="2961" spans="1:3" ht="15.75">
      <c r="A2961" s="2" t="s">
        <v>858</v>
      </c>
      <c r="B2961" s="2"/>
      <c r="C2961" s="6"/>
    </row>
    <row r="2962" spans="1:3">
      <c r="A2962" s="9" t="s">
        <v>269</v>
      </c>
      <c r="B2962" s="9" t="s">
        <v>270</v>
      </c>
      <c r="C2962" s="9" t="s">
        <v>271</v>
      </c>
    </row>
    <row r="2963" spans="1:3">
      <c r="A2963">
        <v>159</v>
      </c>
      <c r="B2963">
        <v>76</v>
      </c>
      <c r="C2963" t="s">
        <v>260</v>
      </c>
    </row>
    <row r="2965" spans="1:3" ht="15.75">
      <c r="A2965" s="5" t="s">
        <v>185</v>
      </c>
      <c r="B2965" s="5">
        <v>49.474699999999999</v>
      </c>
      <c r="C2965" s="5">
        <v>-55.388950000000001</v>
      </c>
    </row>
    <row r="2966" spans="1:3" ht="15.75">
      <c r="A2966" s="2" t="s">
        <v>859</v>
      </c>
    </row>
    <row r="2967" spans="1:3">
      <c r="A2967">
        <v>169</v>
      </c>
      <c r="B2967">
        <v>173</v>
      </c>
    </row>
    <row r="2968" spans="1:3" ht="15.75">
      <c r="A2968" s="2" t="s">
        <v>279</v>
      </c>
      <c r="B2968" s="2"/>
      <c r="C2968" s="6"/>
    </row>
    <row r="2969" spans="1:3">
      <c r="A2969" s="9" t="s">
        <v>269</v>
      </c>
      <c r="B2969" s="9" t="s">
        <v>270</v>
      </c>
      <c r="C2969" s="9" t="s">
        <v>271</v>
      </c>
    </row>
    <row r="2970" spans="1:3">
      <c r="A2970">
        <v>71</v>
      </c>
      <c r="B2970">
        <v>81</v>
      </c>
      <c r="C2970" t="s">
        <v>261</v>
      </c>
    </row>
    <row r="2971" spans="1:3">
      <c r="A2971">
        <v>83</v>
      </c>
      <c r="B2971">
        <v>90</v>
      </c>
    </row>
    <row r="2973" spans="1:3" ht="15.75">
      <c r="A2973" s="5" t="s">
        <v>186</v>
      </c>
      <c r="B2973" s="5">
        <v>49.47475</v>
      </c>
      <c r="C2973" s="5">
        <v>-55.38899</v>
      </c>
    </row>
    <row r="2974" spans="1:3" ht="15.75">
      <c r="A2974" s="2" t="s">
        <v>860</v>
      </c>
      <c r="B2974" s="2"/>
      <c r="C2974" s="6"/>
    </row>
    <row r="2975" spans="1:3" ht="15.75">
      <c r="A2975" s="6">
        <v>45</v>
      </c>
      <c r="B2975" s="6">
        <v>45</v>
      </c>
      <c r="C2975" s="6"/>
    </row>
    <row r="2976" spans="1:3" ht="15.75">
      <c r="A2976" s="2" t="s">
        <v>861</v>
      </c>
      <c r="B2976" s="2"/>
      <c r="C2976" s="6"/>
    </row>
    <row r="2977" spans="1:3">
      <c r="A2977" s="9" t="s">
        <v>269</v>
      </c>
      <c r="B2977" s="9" t="s">
        <v>270</v>
      </c>
      <c r="C2977" s="9" t="s">
        <v>271</v>
      </c>
    </row>
    <row r="2978" spans="1:3">
      <c r="A2978">
        <v>72</v>
      </c>
      <c r="B2978">
        <v>89</v>
      </c>
      <c r="C2978" t="s">
        <v>261</v>
      </c>
    </row>
    <row r="2980" spans="1:3" ht="15.75">
      <c r="A2980" s="5" t="s">
        <v>187</v>
      </c>
      <c r="B2980" s="5">
        <v>49.474910000000001</v>
      </c>
      <c r="C2980" s="5">
        <v>-55.388950000000001</v>
      </c>
    </row>
    <row r="2981" spans="1:3" ht="15.75">
      <c r="A2981" s="2" t="s">
        <v>862</v>
      </c>
      <c r="B2981" s="2"/>
      <c r="C2981" s="6"/>
    </row>
    <row r="2982" spans="1:3" ht="15.75">
      <c r="A2982" s="6">
        <v>36</v>
      </c>
      <c r="B2982" s="6"/>
      <c r="C2982" s="6"/>
    </row>
    <row r="2983" spans="1:3" ht="15.75">
      <c r="A2983" s="2" t="s">
        <v>863</v>
      </c>
      <c r="B2983" s="2"/>
      <c r="C2983" s="6"/>
    </row>
    <row r="2984" spans="1:3">
      <c r="A2984" s="9" t="s">
        <v>269</v>
      </c>
      <c r="B2984" s="9" t="s">
        <v>270</v>
      </c>
      <c r="C2984" s="9" t="s">
        <v>271</v>
      </c>
    </row>
    <row r="2985" spans="1:3">
      <c r="A2985">
        <v>262</v>
      </c>
      <c r="B2985">
        <v>85</v>
      </c>
      <c r="C2985" t="s">
        <v>262</v>
      </c>
    </row>
    <row r="2986" spans="1:3" ht="15.75">
      <c r="A2986" s="25" t="s">
        <v>279</v>
      </c>
      <c r="B2986" s="2"/>
      <c r="C2986" s="6"/>
    </row>
    <row r="2987" spans="1:3">
      <c r="A2987" s="9" t="s">
        <v>269</v>
      </c>
      <c r="B2987" s="9" t="s">
        <v>270</v>
      </c>
      <c r="C2987" s="9" t="s">
        <v>271</v>
      </c>
    </row>
    <row r="2988" spans="1:3">
      <c r="A2988">
        <v>85</v>
      </c>
      <c r="B2988">
        <v>90</v>
      </c>
    </row>
    <row r="2990" spans="1:3" ht="15.75">
      <c r="A2990" s="5" t="s">
        <v>188</v>
      </c>
      <c r="B2990" s="5">
        <v>49.475059999999999</v>
      </c>
      <c r="C2990" s="5">
        <v>-55.388849999999998</v>
      </c>
    </row>
    <row r="2991" spans="1:3" ht="15.75">
      <c r="A2991" s="2" t="s">
        <v>864</v>
      </c>
      <c r="B2991" s="2"/>
      <c r="C2991" s="6"/>
    </row>
    <row r="2992" spans="1:3" ht="15.75">
      <c r="A2992" s="6">
        <v>8</v>
      </c>
      <c r="B2992" s="6">
        <v>16</v>
      </c>
      <c r="C2992" s="6"/>
    </row>
    <row r="2993" spans="1:3" ht="15.75">
      <c r="A2993" s="2" t="s">
        <v>865</v>
      </c>
      <c r="B2993" s="2"/>
      <c r="C2993" s="6"/>
    </row>
    <row r="2994" spans="1:3">
      <c r="A2994" s="9" t="s">
        <v>269</v>
      </c>
      <c r="B2994" s="9" t="s">
        <v>270</v>
      </c>
      <c r="C2994" s="9" t="s">
        <v>271</v>
      </c>
    </row>
    <row r="2995" spans="1:3">
      <c r="A2995">
        <v>162</v>
      </c>
      <c r="B2995">
        <v>78</v>
      </c>
      <c r="C2995" t="s">
        <v>260</v>
      </c>
    </row>
    <row r="2996" spans="1:3" ht="15.75">
      <c r="A2996" s="2" t="s">
        <v>866</v>
      </c>
      <c r="B2996" s="2"/>
      <c r="C2996" s="6"/>
    </row>
    <row r="2997" spans="1:3" ht="15.75">
      <c r="A2997" s="6">
        <v>18</v>
      </c>
      <c r="B2997" s="6">
        <v>20</v>
      </c>
      <c r="C2997" s="6">
        <v>22</v>
      </c>
    </row>
    <row r="2998" spans="1:3" ht="15.75">
      <c r="A2998" s="2" t="s">
        <v>867</v>
      </c>
      <c r="B2998" s="2"/>
      <c r="C2998" s="6"/>
    </row>
    <row r="2999" spans="1:3">
      <c r="A2999" s="9" t="s">
        <v>269</v>
      </c>
      <c r="B2999" s="9" t="s">
        <v>270</v>
      </c>
      <c r="C2999" s="9" t="s">
        <v>271</v>
      </c>
    </row>
    <row r="3000" spans="1:3">
      <c r="A3000">
        <v>78</v>
      </c>
      <c r="B3000">
        <v>88</v>
      </c>
      <c r="C3000" t="s">
        <v>261</v>
      </c>
    </row>
    <row r="3001" spans="1:3" ht="15.75">
      <c r="A3001" s="2" t="s">
        <v>868</v>
      </c>
      <c r="B3001" s="2"/>
      <c r="C3001" s="6"/>
    </row>
    <row r="3002" spans="1:3" ht="15.75">
      <c r="A3002" s="6">
        <v>46</v>
      </c>
      <c r="B3002" s="6"/>
      <c r="C3002" s="6"/>
    </row>
    <row r="3003" spans="1:3" ht="15.75">
      <c r="A3003" s="2" t="s">
        <v>869</v>
      </c>
      <c r="B3003" s="2"/>
      <c r="C3003" s="6"/>
    </row>
    <row r="3004" spans="1:3">
      <c r="A3004" s="9" t="s">
        <v>269</v>
      </c>
      <c r="B3004" s="9" t="s">
        <v>270</v>
      </c>
      <c r="C3004" s="9" t="s">
        <v>271</v>
      </c>
    </row>
    <row r="3005" spans="1:3">
      <c r="A3005">
        <v>73</v>
      </c>
      <c r="B3005">
        <v>87</v>
      </c>
      <c r="C3005" t="s">
        <v>261</v>
      </c>
    </row>
    <row r="3006" spans="1:3" ht="15.75">
      <c r="A3006" s="2" t="s">
        <v>279</v>
      </c>
      <c r="B3006" s="2"/>
      <c r="C3006" s="6"/>
    </row>
    <row r="3007" spans="1:3">
      <c r="A3007" s="9" t="s">
        <v>269</v>
      </c>
      <c r="B3007" s="9" t="s">
        <v>270</v>
      </c>
      <c r="C3007" s="9" t="s">
        <v>271</v>
      </c>
    </row>
    <row r="3008" spans="1:3">
      <c r="A3008">
        <v>79</v>
      </c>
      <c r="B3008">
        <v>90</v>
      </c>
    </row>
    <row r="3009" spans="1:3">
      <c r="A3009">
        <v>251</v>
      </c>
      <c r="B3009">
        <v>79</v>
      </c>
      <c r="C3009" t="s">
        <v>262</v>
      </c>
    </row>
    <row r="3010" spans="1:3">
      <c r="A3010">
        <v>254</v>
      </c>
      <c r="B3010">
        <v>90</v>
      </c>
    </row>
    <row r="3012" spans="1:3" ht="15.75">
      <c r="A3012" s="5" t="s">
        <v>189</v>
      </c>
      <c r="B3012" s="5">
        <v>49.475189999999998</v>
      </c>
      <c r="C3012" s="5">
        <v>-55.388890000000004</v>
      </c>
    </row>
    <row r="3013" spans="1:3" ht="15.75">
      <c r="A3013" s="2" t="s">
        <v>870</v>
      </c>
      <c r="B3013" s="2"/>
      <c r="C3013" s="6"/>
    </row>
    <row r="3014" spans="1:3" ht="15.75">
      <c r="A3014" s="6">
        <v>13</v>
      </c>
      <c r="B3014" s="6">
        <v>40</v>
      </c>
      <c r="C3014" s="6">
        <v>42</v>
      </c>
    </row>
    <row r="3015" spans="1:3" ht="15.75">
      <c r="A3015" s="2" t="s">
        <v>871</v>
      </c>
      <c r="B3015" s="2"/>
      <c r="C3015" s="6"/>
    </row>
    <row r="3016" spans="1:3">
      <c r="A3016" s="9" t="s">
        <v>269</v>
      </c>
      <c r="B3016" s="9" t="s">
        <v>270</v>
      </c>
      <c r="C3016" s="9" t="s">
        <v>271</v>
      </c>
    </row>
    <row r="3017" spans="1:3">
      <c r="A3017">
        <v>261</v>
      </c>
      <c r="B3017">
        <v>85</v>
      </c>
      <c r="C3017" t="s">
        <v>262</v>
      </c>
    </row>
    <row r="3018" spans="1:3" ht="15.75">
      <c r="A3018" s="2" t="s">
        <v>872</v>
      </c>
      <c r="B3018" s="2"/>
      <c r="C3018" s="6"/>
    </row>
    <row r="3019" spans="1:3" ht="15.75">
      <c r="A3019" s="6">
        <v>40</v>
      </c>
      <c r="B3019" s="6">
        <v>41</v>
      </c>
      <c r="C3019" s="6"/>
    </row>
    <row r="3020" spans="1:3" ht="15.75">
      <c r="A3020" s="2" t="s">
        <v>873</v>
      </c>
      <c r="B3020" s="2"/>
      <c r="C3020" s="6"/>
    </row>
    <row r="3021" spans="1:3">
      <c r="A3021" s="9" t="s">
        <v>269</v>
      </c>
      <c r="B3021" s="9" t="s">
        <v>270</v>
      </c>
      <c r="C3021" s="9" t="s">
        <v>271</v>
      </c>
    </row>
    <row r="3022" spans="1:3">
      <c r="A3022">
        <v>301</v>
      </c>
      <c r="B3022">
        <v>76</v>
      </c>
      <c r="C3022" t="s">
        <v>262</v>
      </c>
    </row>
    <row r="3023" spans="1:3" ht="15.75">
      <c r="A3023" s="2" t="s">
        <v>279</v>
      </c>
      <c r="B3023" s="2"/>
      <c r="C3023" s="6"/>
    </row>
    <row r="3024" spans="1:3">
      <c r="A3024" s="9" t="s">
        <v>269</v>
      </c>
      <c r="B3024" s="9" t="s">
        <v>270</v>
      </c>
      <c r="C3024" s="9" t="s">
        <v>271</v>
      </c>
    </row>
    <row r="3025" spans="1:3">
      <c r="A3025">
        <v>254</v>
      </c>
      <c r="B3025">
        <v>85</v>
      </c>
      <c r="C3025" t="s">
        <v>262</v>
      </c>
    </row>
    <row r="3026" spans="1:3">
      <c r="A3026">
        <v>253</v>
      </c>
      <c r="B3026">
        <v>90</v>
      </c>
    </row>
    <row r="3028" spans="1:3" ht="15.75">
      <c r="A3028" s="5" t="s">
        <v>190</v>
      </c>
      <c r="B3028" s="5">
        <v>49.475340000000003</v>
      </c>
      <c r="C3028" s="5">
        <v>-55.388730000000002</v>
      </c>
    </row>
    <row r="3029" spans="1:3" ht="15.75">
      <c r="A3029" s="2" t="s">
        <v>872</v>
      </c>
      <c r="B3029" s="2"/>
      <c r="C3029" s="6"/>
    </row>
    <row r="3030" spans="1:3" ht="15.75">
      <c r="A3030" s="6">
        <v>45</v>
      </c>
      <c r="B3030" s="6"/>
      <c r="C3030" s="6"/>
    </row>
    <row r="3031" spans="1:3" ht="15.75">
      <c r="A3031" s="2" t="s">
        <v>873</v>
      </c>
      <c r="B3031" s="2"/>
      <c r="C3031" s="6"/>
    </row>
    <row r="3032" spans="1:3">
      <c r="A3032" s="9" t="s">
        <v>269</v>
      </c>
      <c r="B3032" s="9" t="s">
        <v>270</v>
      </c>
      <c r="C3032" s="9" t="s">
        <v>271</v>
      </c>
    </row>
    <row r="3033" spans="1:3">
      <c r="A3033">
        <v>233</v>
      </c>
      <c r="B3033">
        <v>78</v>
      </c>
      <c r="C3033" t="s">
        <v>262</v>
      </c>
    </row>
    <row r="3034" spans="1:3" ht="15.75">
      <c r="A3034" s="2" t="s">
        <v>874</v>
      </c>
      <c r="B3034" s="2"/>
      <c r="C3034" s="6"/>
    </row>
    <row r="3035" spans="1:3" ht="15.75">
      <c r="A3035" s="6">
        <v>50</v>
      </c>
      <c r="B3035" s="6"/>
      <c r="C3035" s="6"/>
    </row>
    <row r="3036" spans="1:3" ht="15.75">
      <c r="A3036" s="2" t="s">
        <v>875</v>
      </c>
      <c r="B3036" s="2"/>
      <c r="C3036" s="6"/>
    </row>
    <row r="3037" spans="1:3">
      <c r="A3037" s="9" t="s">
        <v>269</v>
      </c>
      <c r="B3037" s="9" t="s">
        <v>270</v>
      </c>
      <c r="C3037" s="9" t="s">
        <v>271</v>
      </c>
    </row>
    <row r="3038" spans="1:3">
      <c r="A3038">
        <v>244</v>
      </c>
      <c r="B3038">
        <v>72</v>
      </c>
      <c r="C3038" t="s">
        <v>262</v>
      </c>
    </row>
    <row r="3039" spans="1:3" ht="15.75">
      <c r="A3039" s="2" t="s">
        <v>876</v>
      </c>
      <c r="B3039" s="2"/>
      <c r="C3039" s="6"/>
    </row>
    <row r="3040" spans="1:3" ht="15.75">
      <c r="A3040" s="6">
        <v>38</v>
      </c>
      <c r="B3040" s="6"/>
      <c r="C3040" s="6"/>
    </row>
    <row r="3041" spans="1:3" ht="15.75">
      <c r="A3041" s="2" t="s">
        <v>877</v>
      </c>
      <c r="B3041" s="2"/>
      <c r="C3041" s="6"/>
    </row>
    <row r="3042" spans="1:3">
      <c r="A3042" s="9" t="s">
        <v>269</v>
      </c>
      <c r="B3042" s="9" t="s">
        <v>270</v>
      </c>
      <c r="C3042" s="9" t="s">
        <v>271</v>
      </c>
    </row>
    <row r="3043" spans="1:3">
      <c r="A3043">
        <v>139</v>
      </c>
      <c r="B3043">
        <v>78</v>
      </c>
      <c r="C3043" t="s">
        <v>260</v>
      </c>
    </row>
    <row r="3044" spans="1:3" ht="15.75">
      <c r="A3044" s="2" t="s">
        <v>279</v>
      </c>
      <c r="B3044" s="2"/>
      <c r="C3044" s="6"/>
    </row>
    <row r="3045" spans="1:3">
      <c r="A3045" s="9" t="s">
        <v>269</v>
      </c>
      <c r="B3045" s="9" t="s">
        <v>270</v>
      </c>
      <c r="C3045" s="9" t="s">
        <v>271</v>
      </c>
    </row>
    <row r="3046" spans="1:3">
      <c r="A3046">
        <v>241</v>
      </c>
      <c r="B3046">
        <v>89</v>
      </c>
      <c r="C3046" t="s">
        <v>262</v>
      </c>
    </row>
    <row r="3047" spans="1:3">
      <c r="A3047">
        <v>238</v>
      </c>
      <c r="B3047">
        <v>84</v>
      </c>
      <c r="C3047" t="s">
        <v>262</v>
      </c>
    </row>
    <row r="3049" spans="1:3" ht="15.75">
      <c r="A3049" s="5" t="s">
        <v>191</v>
      </c>
      <c r="B3049" s="5">
        <v>49.475819999999999</v>
      </c>
      <c r="C3049" s="5">
        <v>-55.388289999999998</v>
      </c>
    </row>
    <row r="3050" spans="1:3" ht="15.75">
      <c r="A3050" s="2" t="s">
        <v>279</v>
      </c>
      <c r="B3050" s="2"/>
      <c r="C3050" s="6"/>
    </row>
    <row r="3051" spans="1:3">
      <c r="A3051" s="9" t="s">
        <v>269</v>
      </c>
      <c r="B3051" s="9" t="s">
        <v>270</v>
      </c>
      <c r="C3051" s="9" t="s">
        <v>271</v>
      </c>
    </row>
    <row r="3052" spans="1:3">
      <c r="A3052">
        <v>62</v>
      </c>
      <c r="B3052">
        <v>79</v>
      </c>
      <c r="C3052" t="s">
        <v>261</v>
      </c>
    </row>
    <row r="3053" spans="1:3" ht="15.75">
      <c r="A3053" s="2" t="s">
        <v>878</v>
      </c>
      <c r="B3053" s="2"/>
      <c r="C3053" s="6"/>
    </row>
    <row r="3054" spans="1:3" ht="15.75">
      <c r="A3054" s="6">
        <v>39</v>
      </c>
      <c r="B3054" s="6"/>
      <c r="C3054" s="6"/>
    </row>
    <row r="3055" spans="1:3" ht="15.75">
      <c r="A3055" s="2" t="s">
        <v>879</v>
      </c>
      <c r="B3055" s="2"/>
      <c r="C3055" s="6"/>
    </row>
    <row r="3056" spans="1:3">
      <c r="A3056" s="9" t="s">
        <v>269</v>
      </c>
      <c r="B3056" s="9" t="s">
        <v>270</v>
      </c>
      <c r="C3056" s="9" t="s">
        <v>271</v>
      </c>
    </row>
    <row r="3057" spans="1:3">
      <c r="A3057">
        <v>58</v>
      </c>
      <c r="B3057">
        <v>82</v>
      </c>
      <c r="C3057" t="s">
        <v>261</v>
      </c>
    </row>
    <row r="3059" spans="1:3" ht="15.75">
      <c r="A3059" s="5" t="s">
        <v>192</v>
      </c>
      <c r="B3059" s="5">
        <v>49.476410000000001</v>
      </c>
      <c r="C3059" s="5">
        <v>-55.385959999999997</v>
      </c>
    </row>
    <row r="3060" spans="1:3" ht="15.75">
      <c r="A3060" s="2" t="s">
        <v>880</v>
      </c>
      <c r="B3060" s="2"/>
      <c r="C3060" s="6"/>
    </row>
    <row r="3061" spans="1:3" ht="15.75">
      <c r="A3061" s="6">
        <v>20</v>
      </c>
      <c r="B3061" s="6">
        <v>30</v>
      </c>
      <c r="C3061" s="6"/>
    </row>
    <row r="3062" spans="1:3" ht="15.75">
      <c r="A3062" s="2" t="s">
        <v>881</v>
      </c>
      <c r="B3062" s="2"/>
      <c r="C3062" s="6"/>
    </row>
    <row r="3063" spans="1:3">
      <c r="A3063" s="9" t="s">
        <v>269</v>
      </c>
      <c r="B3063" s="9" t="s">
        <v>270</v>
      </c>
      <c r="C3063" s="9" t="s">
        <v>271</v>
      </c>
    </row>
    <row r="3064" spans="1:3">
      <c r="A3064">
        <v>121</v>
      </c>
      <c r="B3064">
        <v>64</v>
      </c>
      <c r="C3064" t="s">
        <v>260</v>
      </c>
    </row>
    <row r="3066" spans="1:3" ht="15.75">
      <c r="A3066" s="5" t="s">
        <v>193</v>
      </c>
      <c r="B3066" s="5">
        <v>49.47869</v>
      </c>
      <c r="C3066" s="5">
        <v>-55.380409999999998</v>
      </c>
    </row>
    <row r="3067" spans="1:3" ht="15.75">
      <c r="A3067" s="2" t="s">
        <v>882</v>
      </c>
      <c r="B3067" s="2"/>
      <c r="C3067" s="6"/>
    </row>
    <row r="3068" spans="1:3" ht="15.75">
      <c r="A3068" s="6">
        <v>25</v>
      </c>
      <c r="B3068" s="6"/>
      <c r="C3068" s="6"/>
    </row>
    <row r="3069" spans="1:3" ht="15.75">
      <c r="A3069" s="2" t="s">
        <v>883</v>
      </c>
      <c r="B3069" s="2"/>
      <c r="C3069" s="6"/>
    </row>
    <row r="3070" spans="1:3">
      <c r="A3070" s="9" t="s">
        <v>269</v>
      </c>
      <c r="B3070" s="9" t="s">
        <v>270</v>
      </c>
      <c r="C3070" s="9" t="s">
        <v>271</v>
      </c>
    </row>
    <row r="3071" spans="1:3">
      <c r="A3071">
        <v>141</v>
      </c>
      <c r="B3071">
        <v>28</v>
      </c>
      <c r="C3071" t="s">
        <v>260</v>
      </c>
    </row>
    <row r="3073" spans="1:3" ht="15.75">
      <c r="A3073" s="5" t="s">
        <v>194</v>
      </c>
      <c r="B3073" s="5">
        <v>49.481169999999999</v>
      </c>
      <c r="C3073" s="5">
        <v>-55.377429999999997</v>
      </c>
    </row>
    <row r="3074" spans="1:3" ht="15.75">
      <c r="A3074" s="2" t="s">
        <v>884</v>
      </c>
      <c r="B3074" s="2"/>
      <c r="C3074" s="6"/>
    </row>
    <row r="3075" spans="1:3" ht="15.75">
      <c r="A3075" s="6">
        <v>53</v>
      </c>
      <c r="B3075" s="6"/>
      <c r="C3075" s="6"/>
    </row>
    <row r="3076" spans="1:3" ht="15.75">
      <c r="A3076" s="2" t="s">
        <v>885</v>
      </c>
      <c r="B3076" s="2"/>
      <c r="C3076" s="6"/>
    </row>
    <row r="3077" spans="1:3">
      <c r="A3077" s="9" t="s">
        <v>269</v>
      </c>
      <c r="B3077" s="9" t="s">
        <v>270</v>
      </c>
      <c r="C3077" s="9" t="s">
        <v>271</v>
      </c>
    </row>
    <row r="3078" spans="1:3">
      <c r="A3078">
        <v>155</v>
      </c>
      <c r="B3078">
        <v>44</v>
      </c>
      <c r="C3078" t="s">
        <v>260</v>
      </c>
    </row>
    <row r="3079" spans="1:3" ht="15.75">
      <c r="A3079" s="2" t="s">
        <v>886</v>
      </c>
      <c r="B3079" s="2"/>
      <c r="C3079" s="6"/>
    </row>
    <row r="3080" spans="1:3" ht="15.75">
      <c r="A3080" s="6">
        <v>76</v>
      </c>
      <c r="B3080" s="6"/>
      <c r="C3080" s="6"/>
    </row>
    <row r="3081" spans="1:3" ht="15.75">
      <c r="A3081" s="2" t="s">
        <v>887</v>
      </c>
      <c r="B3081" s="2"/>
      <c r="C3081" s="6"/>
    </row>
    <row r="3082" spans="1:3">
      <c r="A3082" s="9" t="s">
        <v>269</v>
      </c>
      <c r="B3082" s="9" t="s">
        <v>270</v>
      </c>
      <c r="C3082" s="9" t="s">
        <v>271</v>
      </c>
    </row>
    <row r="3083" spans="1:3">
      <c r="A3083">
        <v>215</v>
      </c>
      <c r="B3083">
        <v>64</v>
      </c>
      <c r="C3083" t="s">
        <v>262</v>
      </c>
    </row>
    <row r="3084" spans="1:3" ht="15.75">
      <c r="A3084" s="2" t="s">
        <v>279</v>
      </c>
      <c r="B3084" s="2"/>
      <c r="C3084" s="6"/>
    </row>
    <row r="3085" spans="1:3">
      <c r="A3085" s="9" t="s">
        <v>269</v>
      </c>
      <c r="B3085" s="9" t="s">
        <v>270</v>
      </c>
      <c r="C3085" s="9" t="s">
        <v>271</v>
      </c>
    </row>
    <row r="3086" spans="1:3">
      <c r="A3086">
        <v>53</v>
      </c>
      <c r="B3086">
        <v>78</v>
      </c>
      <c r="C3086" t="s">
        <v>261</v>
      </c>
    </row>
    <row r="3088" spans="1:3" ht="15.75">
      <c r="A3088" s="5" t="s">
        <v>195</v>
      </c>
      <c r="B3088" s="5">
        <v>49.481769999999997</v>
      </c>
      <c r="C3088" s="5">
        <v>-55.376049999999999</v>
      </c>
    </row>
    <row r="3089" spans="1:3" ht="15.75">
      <c r="A3089" s="2" t="s">
        <v>888</v>
      </c>
      <c r="B3089" s="2"/>
      <c r="C3089" s="6"/>
    </row>
    <row r="3090" spans="1:3" ht="15.75">
      <c r="A3090" s="6">
        <v>100</v>
      </c>
      <c r="B3090" s="6"/>
      <c r="C3090" s="6"/>
    </row>
    <row r="3091" spans="1:3" ht="15.75">
      <c r="A3091" s="2" t="s">
        <v>889</v>
      </c>
      <c r="B3091" s="2"/>
      <c r="C3091" s="6"/>
    </row>
    <row r="3092" spans="1:3">
      <c r="A3092" s="9" t="s">
        <v>269</v>
      </c>
      <c r="B3092" s="9" t="s">
        <v>270</v>
      </c>
      <c r="C3092" s="9" t="s">
        <v>271</v>
      </c>
    </row>
    <row r="3093" spans="1:3">
      <c r="A3093">
        <v>152</v>
      </c>
      <c r="B3093">
        <v>41</v>
      </c>
      <c r="C3093" t="s">
        <v>260</v>
      </c>
    </row>
    <row r="3095" spans="1:3" ht="15.75">
      <c r="A3095" s="5" t="s">
        <v>196</v>
      </c>
      <c r="B3095" s="5">
        <v>49.483110000000003</v>
      </c>
      <c r="C3095" s="5">
        <v>-55.3752</v>
      </c>
    </row>
    <row r="3096" spans="1:3" ht="15.75">
      <c r="A3096" s="2" t="s">
        <v>890</v>
      </c>
      <c r="B3096" s="2"/>
      <c r="C3096" s="6"/>
    </row>
    <row r="3097" spans="1:3" ht="15.75">
      <c r="A3097" s="6">
        <v>32</v>
      </c>
      <c r="B3097" s="6"/>
      <c r="C3097" s="6"/>
    </row>
    <row r="3098" spans="1:3" ht="15.75">
      <c r="A3098" s="2" t="s">
        <v>891</v>
      </c>
      <c r="B3098" s="2"/>
      <c r="C3098" s="6"/>
    </row>
    <row r="3099" spans="1:3">
      <c r="A3099" s="9" t="s">
        <v>269</v>
      </c>
      <c r="B3099" s="9" t="s">
        <v>270</v>
      </c>
      <c r="C3099" s="9" t="s">
        <v>271</v>
      </c>
    </row>
    <row r="3100" spans="1:3">
      <c r="A3100">
        <v>92</v>
      </c>
      <c r="B3100">
        <v>65</v>
      </c>
      <c r="C3100" t="s">
        <v>260</v>
      </c>
    </row>
    <row r="3101" spans="1:3" ht="15.75">
      <c r="A3101" s="2" t="s">
        <v>892</v>
      </c>
      <c r="B3101" s="2"/>
      <c r="C3101" s="6"/>
    </row>
    <row r="3102" spans="1:3" ht="15.75">
      <c r="A3102" s="6">
        <v>96</v>
      </c>
      <c r="B3102" s="6"/>
      <c r="C3102" s="6"/>
    </row>
    <row r="3103" spans="1:3" ht="15.75">
      <c r="A3103" s="2" t="s">
        <v>893</v>
      </c>
      <c r="B3103" s="2"/>
      <c r="C3103" s="6"/>
    </row>
    <row r="3104" spans="1:3">
      <c r="A3104" s="9" t="s">
        <v>269</v>
      </c>
      <c r="B3104" s="9" t="s">
        <v>270</v>
      </c>
      <c r="C3104" s="9" t="s">
        <v>271</v>
      </c>
    </row>
    <row r="3105" spans="1:3">
      <c r="A3105">
        <v>144</v>
      </c>
      <c r="B3105">
        <v>90</v>
      </c>
    </row>
    <row r="3107" spans="1:3" ht="15.75">
      <c r="A3107" s="5" t="s">
        <v>197</v>
      </c>
      <c r="B3107" s="5">
        <v>49.48545</v>
      </c>
      <c r="C3107" s="5">
        <v>-55.372599999999998</v>
      </c>
    </row>
    <row r="3108" spans="1:3" ht="15.75">
      <c r="A3108" s="2" t="s">
        <v>894</v>
      </c>
      <c r="B3108" s="2"/>
      <c r="C3108" s="6"/>
    </row>
    <row r="3109" spans="1:3" ht="15.75">
      <c r="A3109" s="6">
        <v>50</v>
      </c>
      <c r="B3109" s="6"/>
      <c r="C3109" s="6"/>
    </row>
    <row r="3110" spans="1:3" ht="15.75">
      <c r="A3110" s="2" t="s">
        <v>895</v>
      </c>
      <c r="B3110" s="2"/>
      <c r="C3110" s="6"/>
    </row>
    <row r="3111" spans="1:3">
      <c r="A3111" s="9" t="s">
        <v>269</v>
      </c>
      <c r="B3111" s="9" t="s">
        <v>270</v>
      </c>
      <c r="C3111" s="9" t="s">
        <v>271</v>
      </c>
    </row>
    <row r="3112" spans="1:3">
      <c r="A3112">
        <v>298</v>
      </c>
      <c r="B3112">
        <v>82</v>
      </c>
      <c r="C3112" t="s">
        <v>259</v>
      </c>
    </row>
    <row r="3114" spans="1:3" ht="15.75">
      <c r="A3114" s="5" t="s">
        <v>198</v>
      </c>
      <c r="B3114" s="5">
        <v>49.490720000000003</v>
      </c>
      <c r="C3114" s="5">
        <v>-55.370460000000001</v>
      </c>
    </row>
    <row r="3115" spans="1:3" ht="15.75">
      <c r="A3115" s="2" t="s">
        <v>896</v>
      </c>
      <c r="B3115" s="2"/>
      <c r="C3115" s="6"/>
    </row>
    <row r="3116" spans="1:3" ht="15.75">
      <c r="A3116" s="6">
        <v>63</v>
      </c>
      <c r="B3116" s="6"/>
      <c r="C3116" s="6"/>
    </row>
    <row r="3117" spans="1:3" ht="15.75">
      <c r="A3117" s="2" t="s">
        <v>897</v>
      </c>
      <c r="B3117" s="2"/>
      <c r="C3117" s="6"/>
    </row>
    <row r="3118" spans="1:3">
      <c r="A3118" s="9" t="s">
        <v>269</v>
      </c>
      <c r="B3118" s="9" t="s">
        <v>270</v>
      </c>
      <c r="C3118" s="9" t="s">
        <v>271</v>
      </c>
    </row>
    <row r="3119" spans="1:3">
      <c r="A3119">
        <v>59</v>
      </c>
      <c r="B3119">
        <v>86</v>
      </c>
      <c r="C3119" t="s">
        <v>261</v>
      </c>
    </row>
    <row r="3120" spans="1:3" ht="15.75">
      <c r="A3120" s="2" t="s">
        <v>898</v>
      </c>
      <c r="B3120" s="2"/>
      <c r="C3120" s="6"/>
    </row>
    <row r="3121" spans="1:3" ht="15.75">
      <c r="A3121" s="6">
        <v>50</v>
      </c>
      <c r="B3121" s="6"/>
      <c r="C3121" s="6"/>
    </row>
    <row r="3122" spans="1:3" ht="15.75">
      <c r="A3122" s="2" t="s">
        <v>899</v>
      </c>
      <c r="B3122" s="2"/>
      <c r="C3122" s="6"/>
    </row>
    <row r="3123" spans="1:3">
      <c r="A3123" s="9" t="s">
        <v>269</v>
      </c>
      <c r="B3123" s="9" t="s">
        <v>270</v>
      </c>
      <c r="C3123" s="9" t="s">
        <v>271</v>
      </c>
    </row>
    <row r="3124" spans="1:3">
      <c r="A3124">
        <v>59</v>
      </c>
      <c r="B3124">
        <v>86</v>
      </c>
      <c r="C3124" t="s">
        <v>262</v>
      </c>
    </row>
    <row r="3126" spans="1:3" ht="15.75">
      <c r="A3126" s="5" t="s">
        <v>199</v>
      </c>
      <c r="B3126" s="5">
        <v>49.490720000000003</v>
      </c>
      <c r="C3126" s="5">
        <v>-55.370460000000001</v>
      </c>
    </row>
    <row r="3127" spans="1:3" ht="15.75">
      <c r="A3127" s="2" t="s">
        <v>900</v>
      </c>
      <c r="B3127" s="2"/>
      <c r="C3127" s="6"/>
    </row>
    <row r="3128" spans="1:3" ht="15.75">
      <c r="A3128" s="6">
        <v>30</v>
      </c>
      <c r="B3128" s="6"/>
      <c r="C3128" s="6"/>
    </row>
    <row r="3129" spans="1:3" ht="15.75">
      <c r="A3129" s="2" t="s">
        <v>901</v>
      </c>
      <c r="B3129" s="2"/>
      <c r="C3129" s="6"/>
    </row>
    <row r="3130" spans="1:3">
      <c r="A3130" s="9" t="s">
        <v>269</v>
      </c>
      <c r="B3130" s="9" t="s">
        <v>270</v>
      </c>
      <c r="C3130" s="9" t="s">
        <v>271</v>
      </c>
    </row>
    <row r="3131" spans="1:3">
      <c r="A3131">
        <v>2</v>
      </c>
      <c r="B3131">
        <v>81</v>
      </c>
      <c r="C3131" t="s">
        <v>260</v>
      </c>
    </row>
    <row r="3133" spans="1:3" ht="15.75">
      <c r="A3133" s="5" t="s">
        <v>200</v>
      </c>
      <c r="B3133" s="5">
        <v>49.49653</v>
      </c>
      <c r="C3133" s="5">
        <v>-55.366770000000002</v>
      </c>
    </row>
    <row r="3134" spans="1:3" ht="15.75">
      <c r="A3134" s="2" t="s">
        <v>902</v>
      </c>
      <c r="B3134" s="2"/>
      <c r="C3134" s="6"/>
    </row>
    <row r="3135" spans="1:3" ht="15.75">
      <c r="A3135" s="6">
        <v>62</v>
      </c>
      <c r="B3135" s="6"/>
      <c r="C3135" s="6"/>
    </row>
    <row r="3136" spans="1:3" ht="15.75">
      <c r="A3136" s="2" t="s">
        <v>903</v>
      </c>
      <c r="B3136" s="2"/>
      <c r="C3136" s="6"/>
    </row>
    <row r="3137" spans="1:3">
      <c r="A3137" s="9" t="s">
        <v>269</v>
      </c>
      <c r="B3137" s="9" t="s">
        <v>270</v>
      </c>
      <c r="C3137" s="9" t="s">
        <v>271</v>
      </c>
    </row>
    <row r="3138" spans="1:3">
      <c r="A3138">
        <v>202</v>
      </c>
      <c r="B3138">
        <v>75</v>
      </c>
      <c r="C3138" t="s">
        <v>260</v>
      </c>
    </row>
    <row r="3140" spans="1:3" ht="15.75">
      <c r="A3140" s="5" t="s">
        <v>201</v>
      </c>
      <c r="B3140" s="5">
        <v>49.493470000000002</v>
      </c>
      <c r="C3140" s="5">
        <v>-55.36092</v>
      </c>
    </row>
    <row r="3141" spans="1:3" ht="15.75">
      <c r="A3141" s="2" t="s">
        <v>279</v>
      </c>
      <c r="B3141" s="2"/>
      <c r="C3141" s="6"/>
    </row>
    <row r="3142" spans="1:3">
      <c r="A3142" s="9" t="s">
        <v>269</v>
      </c>
      <c r="B3142" s="9" t="s">
        <v>270</v>
      </c>
      <c r="C3142" s="9" t="s">
        <v>271</v>
      </c>
    </row>
    <row r="3143" spans="1:3">
      <c r="A3143">
        <v>56</v>
      </c>
      <c r="B3143">
        <v>83</v>
      </c>
      <c r="C3143" t="s">
        <v>261</v>
      </c>
    </row>
    <row r="3144" spans="1:3">
      <c r="A3144">
        <v>56</v>
      </c>
      <c r="B3144">
        <v>86</v>
      </c>
      <c r="C3144" t="s">
        <v>261</v>
      </c>
    </row>
    <row r="3146" spans="1:3" ht="15.75">
      <c r="A3146" s="5" t="s">
        <v>202</v>
      </c>
      <c r="B3146" s="5">
        <v>49.498600000000003</v>
      </c>
      <c r="C3146" s="5">
        <v>-55.365000000000002</v>
      </c>
    </row>
    <row r="3147" spans="1:3" ht="15.75">
      <c r="A3147" s="2" t="s">
        <v>279</v>
      </c>
      <c r="B3147" s="2"/>
      <c r="C3147" s="6"/>
    </row>
    <row r="3148" spans="1:3">
      <c r="A3148" s="9" t="s">
        <v>269</v>
      </c>
      <c r="B3148" s="9" t="s">
        <v>270</v>
      </c>
      <c r="C3148" s="9" t="s">
        <v>271</v>
      </c>
    </row>
    <row r="3149" spans="1:3">
      <c r="A3149">
        <v>247</v>
      </c>
      <c r="B3149">
        <v>83</v>
      </c>
      <c r="C3149" t="s">
        <v>261</v>
      </c>
    </row>
    <row r="3150" spans="1:3" ht="15.75">
      <c r="A3150" s="2" t="s">
        <v>904</v>
      </c>
      <c r="B3150" s="2"/>
      <c r="C3150" s="6"/>
    </row>
    <row r="3151" spans="1:3" ht="15.75">
      <c r="A3151" s="6">
        <v>72</v>
      </c>
      <c r="B3151" s="6"/>
      <c r="C3151" s="6"/>
    </row>
    <row r="3152" spans="1:3" ht="15.75">
      <c r="A3152" s="2" t="s">
        <v>905</v>
      </c>
      <c r="B3152" s="2"/>
      <c r="C3152" s="6"/>
    </row>
    <row r="3153" spans="1:3">
      <c r="A3153" s="9" t="s">
        <v>269</v>
      </c>
      <c r="B3153" s="9" t="s">
        <v>270</v>
      </c>
      <c r="C3153" s="9" t="s">
        <v>271</v>
      </c>
    </row>
    <row r="3154" spans="1:3">
      <c r="A3154">
        <v>9</v>
      </c>
      <c r="B3154">
        <v>78</v>
      </c>
      <c r="C3154" t="s">
        <v>261</v>
      </c>
    </row>
    <row r="3156" spans="1:3" ht="15.75">
      <c r="A3156" s="5" t="s">
        <v>203</v>
      </c>
      <c r="B3156" s="5">
        <v>49.499160000000003</v>
      </c>
      <c r="C3156" s="5">
        <v>-55.366190000000003</v>
      </c>
    </row>
    <row r="3157" spans="1:3" ht="15.75">
      <c r="A3157" s="2" t="s">
        <v>906</v>
      </c>
      <c r="B3157" s="2"/>
      <c r="C3157" s="6"/>
    </row>
    <row r="3158" spans="1:3" ht="15.75">
      <c r="A3158" s="6">
        <v>30</v>
      </c>
      <c r="B3158" s="6"/>
      <c r="C3158" s="6"/>
    </row>
    <row r="3159" spans="1:3" ht="15.75">
      <c r="A3159" s="2" t="s">
        <v>907</v>
      </c>
      <c r="B3159" s="2"/>
      <c r="C3159" s="6"/>
    </row>
    <row r="3160" spans="1:3">
      <c r="A3160" s="9" t="s">
        <v>269</v>
      </c>
      <c r="B3160" s="9" t="s">
        <v>270</v>
      </c>
      <c r="C3160" s="9" t="s">
        <v>271</v>
      </c>
    </row>
    <row r="3161" spans="1:3">
      <c r="A3161">
        <v>74</v>
      </c>
      <c r="B3161">
        <v>72</v>
      </c>
      <c r="C3161" t="s">
        <v>261</v>
      </c>
    </row>
    <row r="3162" spans="1:3">
      <c r="A3162">
        <v>80</v>
      </c>
      <c r="B3162">
        <v>90</v>
      </c>
    </row>
    <row r="3164" spans="1:3" ht="15.75">
      <c r="A3164" s="5" t="s">
        <v>204</v>
      </c>
      <c r="B3164" s="5">
        <v>49.499839999999999</v>
      </c>
      <c r="C3164" s="5">
        <v>-55.366779999999999</v>
      </c>
    </row>
    <row r="3165" spans="1:3" ht="15.75">
      <c r="A3165" s="2" t="s">
        <v>908</v>
      </c>
      <c r="B3165" s="2"/>
      <c r="C3165" s="6"/>
    </row>
    <row r="3166" spans="1:3" ht="15.75">
      <c r="A3166" s="6">
        <v>50</v>
      </c>
      <c r="B3166" s="6"/>
      <c r="C3166" s="6"/>
    </row>
    <row r="3167" spans="1:3" ht="15.75">
      <c r="A3167" s="2" t="s">
        <v>909</v>
      </c>
      <c r="B3167" s="2"/>
      <c r="C3167" s="6"/>
    </row>
    <row r="3168" spans="1:3">
      <c r="A3168" s="9" t="s">
        <v>269</v>
      </c>
      <c r="B3168" s="9" t="s">
        <v>270</v>
      </c>
      <c r="C3168" s="9" t="s">
        <v>271</v>
      </c>
    </row>
    <row r="3169" spans="1:5">
      <c r="A3169">
        <v>40</v>
      </c>
      <c r="B3169">
        <v>90</v>
      </c>
    </row>
    <row r="3171" spans="1:5" ht="15.75">
      <c r="A3171" s="5" t="s">
        <v>205</v>
      </c>
      <c r="B3171" s="5">
        <v>49.497149999999998</v>
      </c>
      <c r="C3171" s="5">
        <v>-55.374510000000001</v>
      </c>
    </row>
    <row r="3172" spans="1:5" ht="15.75">
      <c r="A3172" s="2" t="s">
        <v>910</v>
      </c>
      <c r="B3172" s="2"/>
      <c r="C3172" s="6"/>
    </row>
    <row r="3173" spans="1:5" ht="15.75">
      <c r="A3173" s="6">
        <v>42</v>
      </c>
      <c r="B3173" s="6"/>
      <c r="C3173" s="6"/>
    </row>
    <row r="3174" spans="1:5" ht="15.75">
      <c r="A3174" s="2" t="s">
        <v>911</v>
      </c>
      <c r="B3174" s="2"/>
      <c r="C3174" s="6"/>
    </row>
    <row r="3175" spans="1:5">
      <c r="A3175" s="9" t="s">
        <v>269</v>
      </c>
      <c r="B3175" s="9" t="s">
        <v>270</v>
      </c>
      <c r="C3175" s="9" t="s">
        <v>271</v>
      </c>
    </row>
    <row r="3176" spans="1:5">
      <c r="A3176">
        <v>69</v>
      </c>
      <c r="B3176">
        <v>87</v>
      </c>
      <c r="C3176" t="s">
        <v>262</v>
      </c>
    </row>
    <row r="3177" spans="1:5" ht="15.75">
      <c r="A3177" s="2" t="s">
        <v>912</v>
      </c>
      <c r="B3177" s="2"/>
      <c r="C3177" s="6"/>
    </row>
    <row r="3178" spans="1:5" ht="15.75">
      <c r="A3178" s="6">
        <v>25</v>
      </c>
      <c r="B3178" s="6">
        <v>30</v>
      </c>
      <c r="C3178" s="6"/>
    </row>
    <row r="3179" spans="1:5" ht="15.75">
      <c r="A3179" s="2" t="s">
        <v>913</v>
      </c>
      <c r="B3179" s="2"/>
      <c r="C3179" s="6"/>
    </row>
    <row r="3180" spans="1:5">
      <c r="A3180" s="9" t="s">
        <v>269</v>
      </c>
      <c r="B3180" s="9" t="s">
        <v>270</v>
      </c>
      <c r="C3180" s="9" t="s">
        <v>271</v>
      </c>
      <c r="D3180" s="9" t="s">
        <v>290</v>
      </c>
      <c r="E3180" s="9" t="s">
        <v>283</v>
      </c>
    </row>
    <row r="3181" spans="1:5">
      <c r="A3181">
        <v>58</v>
      </c>
      <c r="B3181">
        <v>87</v>
      </c>
      <c r="C3181" t="s">
        <v>262</v>
      </c>
      <c r="D3181">
        <v>52</v>
      </c>
      <c r="E3181">
        <v>52</v>
      </c>
    </row>
    <row r="3183" spans="1:5" ht="15.75">
      <c r="A3183" s="5" t="s">
        <v>206</v>
      </c>
      <c r="B3183" s="5">
        <v>49.497030000000002</v>
      </c>
      <c r="C3183" s="5">
        <v>-55.374319999999997</v>
      </c>
    </row>
    <row r="3184" spans="1:5" ht="15.75">
      <c r="A3184" s="2" t="s">
        <v>914</v>
      </c>
      <c r="B3184" s="2"/>
      <c r="C3184" s="6"/>
    </row>
    <row r="3185" spans="1:3" ht="15.75">
      <c r="A3185" s="6">
        <v>11</v>
      </c>
      <c r="B3185" s="6">
        <v>13</v>
      </c>
      <c r="C3185" s="6"/>
    </row>
    <row r="3186" spans="1:3" ht="15.75">
      <c r="A3186" s="2" t="s">
        <v>915</v>
      </c>
      <c r="B3186" s="2"/>
      <c r="C3186" s="6"/>
    </row>
    <row r="3187" spans="1:3">
      <c r="A3187" s="9" t="s">
        <v>269</v>
      </c>
      <c r="B3187" s="9" t="s">
        <v>270</v>
      </c>
      <c r="C3187" s="9" t="s">
        <v>271</v>
      </c>
    </row>
    <row r="3188" spans="1:3">
      <c r="A3188">
        <v>67</v>
      </c>
      <c r="B3188">
        <v>86</v>
      </c>
      <c r="C3188" t="s">
        <v>262</v>
      </c>
    </row>
    <row r="3189" spans="1:3" ht="15.75">
      <c r="A3189" s="2" t="s">
        <v>279</v>
      </c>
      <c r="B3189" s="2"/>
      <c r="C3189" s="6"/>
    </row>
    <row r="3190" spans="1:3">
      <c r="A3190" s="9" t="s">
        <v>269</v>
      </c>
      <c r="B3190" s="9" t="s">
        <v>270</v>
      </c>
      <c r="C3190" s="9" t="s">
        <v>271</v>
      </c>
    </row>
    <row r="3191" spans="1:3">
      <c r="A3191">
        <v>57</v>
      </c>
      <c r="B3191">
        <v>87</v>
      </c>
      <c r="C3191" t="s">
        <v>261</v>
      </c>
    </row>
    <row r="3192" spans="1:3">
      <c r="A3192">
        <v>64</v>
      </c>
      <c r="B3192">
        <v>90</v>
      </c>
    </row>
    <row r="3194" spans="1:3" ht="15.75">
      <c r="A3194" s="5" t="s">
        <v>207</v>
      </c>
      <c r="B3194" s="5">
        <v>49.496989999999997</v>
      </c>
      <c r="C3194" s="5">
        <v>-55.374250000000004</v>
      </c>
    </row>
    <row r="3195" spans="1:3" ht="15.75">
      <c r="A3195" s="2" t="s">
        <v>916</v>
      </c>
      <c r="B3195" s="2"/>
      <c r="C3195" s="6"/>
    </row>
    <row r="3196" spans="1:3" ht="15.75">
      <c r="A3196" s="6">
        <v>45</v>
      </c>
      <c r="B3196" s="6">
        <v>42</v>
      </c>
      <c r="C3196" s="6"/>
    </row>
    <row r="3197" spans="1:3" ht="15.75">
      <c r="A3197" s="2" t="s">
        <v>917</v>
      </c>
      <c r="B3197" s="2"/>
      <c r="C3197" s="6"/>
    </row>
    <row r="3198" spans="1:3">
      <c r="A3198" s="9" t="s">
        <v>269</v>
      </c>
      <c r="B3198" s="9" t="s">
        <v>270</v>
      </c>
      <c r="C3198" s="9" t="s">
        <v>271</v>
      </c>
    </row>
    <row r="3199" spans="1:3">
      <c r="A3199">
        <v>205</v>
      </c>
      <c r="B3199">
        <v>84</v>
      </c>
      <c r="C3199" t="s">
        <v>262</v>
      </c>
    </row>
    <row r="3200" spans="1:3" ht="15.75">
      <c r="A3200" s="2" t="s">
        <v>918</v>
      </c>
      <c r="B3200" s="2"/>
      <c r="C3200" s="6"/>
    </row>
    <row r="3201" spans="1:3" ht="15.75">
      <c r="A3201" s="6">
        <v>15</v>
      </c>
      <c r="B3201" s="6">
        <v>16</v>
      </c>
      <c r="C3201" s="6"/>
    </row>
    <row r="3202" spans="1:3" ht="15.75">
      <c r="A3202" s="2" t="s">
        <v>919</v>
      </c>
      <c r="B3202" s="2"/>
      <c r="C3202" s="6"/>
    </row>
    <row r="3203" spans="1:3">
      <c r="A3203" s="9" t="s">
        <v>269</v>
      </c>
      <c r="B3203" s="9" t="s">
        <v>270</v>
      </c>
      <c r="C3203" s="9" t="s">
        <v>271</v>
      </c>
    </row>
    <row r="3204" spans="1:3">
      <c r="A3204">
        <v>54</v>
      </c>
      <c r="B3204">
        <v>86</v>
      </c>
      <c r="C3204" t="s">
        <v>261</v>
      </c>
    </row>
    <row r="3205" spans="1:3" ht="15.75">
      <c r="A3205" s="2" t="s">
        <v>279</v>
      </c>
      <c r="B3205" s="2"/>
      <c r="C3205" s="6"/>
    </row>
    <row r="3206" spans="1:3">
      <c r="A3206" s="9" t="s">
        <v>269</v>
      </c>
      <c r="B3206" s="9" t="s">
        <v>270</v>
      </c>
      <c r="C3206" s="9" t="s">
        <v>271</v>
      </c>
    </row>
    <row r="3207" spans="1:3">
      <c r="A3207">
        <v>51</v>
      </c>
      <c r="B3207">
        <v>89</v>
      </c>
      <c r="C3207" t="s">
        <v>261</v>
      </c>
    </row>
    <row r="3208" spans="1:3">
      <c r="A3208">
        <v>59</v>
      </c>
      <c r="B3208">
        <v>90</v>
      </c>
    </row>
    <row r="3210" spans="1:3" ht="15.75">
      <c r="A3210" s="5" t="s">
        <v>208</v>
      </c>
      <c r="B3210" s="5">
        <v>49.49691</v>
      </c>
      <c r="C3210" s="5">
        <v>-55.373840000000001</v>
      </c>
    </row>
    <row r="3211" spans="1:3" ht="15.75">
      <c r="A3211" s="2" t="s">
        <v>920</v>
      </c>
      <c r="B3211" s="2"/>
      <c r="C3211" s="6"/>
    </row>
    <row r="3212" spans="1:3" ht="15.75">
      <c r="A3212" s="6">
        <v>23</v>
      </c>
      <c r="B3212" s="6">
        <v>30</v>
      </c>
      <c r="C3212" s="6"/>
    </row>
    <row r="3213" spans="1:3" ht="15.75">
      <c r="A3213" s="2" t="s">
        <v>921</v>
      </c>
      <c r="B3213" s="2"/>
      <c r="C3213" s="6"/>
    </row>
    <row r="3214" spans="1:3">
      <c r="A3214" s="9" t="s">
        <v>269</v>
      </c>
      <c r="B3214" s="9" t="s">
        <v>270</v>
      </c>
      <c r="C3214" s="9" t="s">
        <v>271</v>
      </c>
    </row>
    <row r="3215" spans="1:3">
      <c r="A3215">
        <v>179</v>
      </c>
      <c r="B3215">
        <v>86</v>
      </c>
      <c r="C3215" t="s">
        <v>260</v>
      </c>
    </row>
    <row r="3216" spans="1:3" ht="15.75">
      <c r="A3216" s="2" t="s">
        <v>922</v>
      </c>
      <c r="B3216" s="2"/>
      <c r="C3216" s="6"/>
    </row>
    <row r="3217" spans="1:3" ht="15.75">
      <c r="A3217" s="6">
        <v>40</v>
      </c>
      <c r="B3217" s="6">
        <v>43</v>
      </c>
      <c r="C3217" s="6"/>
    </row>
    <row r="3218" spans="1:3" ht="15.75">
      <c r="A3218" s="2" t="s">
        <v>923</v>
      </c>
      <c r="B3218" s="2"/>
      <c r="C3218" s="6"/>
    </row>
    <row r="3219" spans="1:3">
      <c r="A3219" s="9" t="s">
        <v>269</v>
      </c>
      <c r="B3219" s="9" t="s">
        <v>270</v>
      </c>
      <c r="C3219" s="9" t="s">
        <v>271</v>
      </c>
    </row>
    <row r="3220" spans="1:3">
      <c r="A3220">
        <v>54</v>
      </c>
      <c r="B3220">
        <v>78</v>
      </c>
      <c r="C3220" t="s">
        <v>261</v>
      </c>
    </row>
    <row r="3221" spans="1:3" ht="15.75">
      <c r="A3221" s="2" t="s">
        <v>279</v>
      </c>
      <c r="B3221" s="2"/>
      <c r="C3221" s="6"/>
    </row>
    <row r="3222" spans="1:3">
      <c r="A3222" s="9" t="s">
        <v>269</v>
      </c>
      <c r="B3222" s="9" t="s">
        <v>270</v>
      </c>
      <c r="C3222" s="9" t="s">
        <v>271</v>
      </c>
    </row>
    <row r="3223" spans="1:3">
      <c r="A3223">
        <v>240</v>
      </c>
      <c r="B3223">
        <v>88</v>
      </c>
      <c r="C3223" t="s">
        <v>262</v>
      </c>
    </row>
    <row r="3224" spans="1:3">
      <c r="A3224">
        <v>244</v>
      </c>
      <c r="B3224">
        <v>88</v>
      </c>
      <c r="C3224" t="s">
        <v>262</v>
      </c>
    </row>
    <row r="3226" spans="1:3" ht="15.75">
      <c r="A3226" s="5" t="s">
        <v>209</v>
      </c>
      <c r="B3226" s="5">
        <v>49.496899999999997</v>
      </c>
      <c r="C3226" s="5">
        <v>-55.37379</v>
      </c>
    </row>
    <row r="3227" spans="1:3" ht="15.75">
      <c r="A3227" s="2" t="s">
        <v>924</v>
      </c>
      <c r="B3227" s="2"/>
      <c r="C3227" s="6"/>
    </row>
    <row r="3228" spans="1:3" ht="15.75">
      <c r="A3228" s="6">
        <v>30</v>
      </c>
      <c r="B3228" s="6">
        <v>30</v>
      </c>
      <c r="C3228" s="6">
        <v>13</v>
      </c>
    </row>
    <row r="3229" spans="1:3" ht="15.75">
      <c r="A3229" s="2" t="s">
        <v>925</v>
      </c>
      <c r="B3229" s="2"/>
      <c r="C3229" s="6"/>
    </row>
    <row r="3230" spans="1:3">
      <c r="A3230" s="9" t="s">
        <v>269</v>
      </c>
      <c r="B3230" s="9" t="s">
        <v>270</v>
      </c>
      <c r="C3230" s="9" t="s">
        <v>271</v>
      </c>
    </row>
    <row r="3231" spans="1:3">
      <c r="A3231">
        <v>253</v>
      </c>
      <c r="B3231">
        <v>86</v>
      </c>
      <c r="C3231" t="s">
        <v>262</v>
      </c>
    </row>
    <row r="3232" spans="1:3" ht="15.75">
      <c r="A3232" s="2" t="s">
        <v>279</v>
      </c>
      <c r="B3232" s="2"/>
      <c r="C3232" s="6"/>
    </row>
    <row r="3233" spans="1:3">
      <c r="A3233" s="9" t="s">
        <v>269</v>
      </c>
      <c r="B3233" s="9" t="s">
        <v>270</v>
      </c>
      <c r="C3233" s="9" t="s">
        <v>271</v>
      </c>
    </row>
    <row r="3234" spans="1:3">
      <c r="A3234">
        <v>84</v>
      </c>
      <c r="B3234">
        <v>86</v>
      </c>
      <c r="C3234" t="s">
        <v>262</v>
      </c>
    </row>
    <row r="3236" spans="1:3" ht="15.75">
      <c r="A3236" s="5" t="s">
        <v>210</v>
      </c>
      <c r="B3236" s="5">
        <v>49.496729999999999</v>
      </c>
      <c r="C3236" s="5">
        <v>-55.37368</v>
      </c>
    </row>
    <row r="3237" spans="1:3" ht="15.75">
      <c r="A3237" s="2" t="s">
        <v>926</v>
      </c>
      <c r="B3237" s="2"/>
      <c r="C3237" s="6"/>
    </row>
    <row r="3238" spans="1:3" ht="15.75">
      <c r="A3238" s="6">
        <v>9</v>
      </c>
      <c r="B3238" s="6">
        <v>10</v>
      </c>
      <c r="C3238" s="6"/>
    </row>
    <row r="3239" spans="1:3" ht="15.75">
      <c r="A3239" s="2" t="s">
        <v>927</v>
      </c>
      <c r="B3239" s="2"/>
      <c r="C3239" s="6"/>
    </row>
    <row r="3240" spans="1:3">
      <c r="A3240" s="9" t="s">
        <v>269</v>
      </c>
      <c r="B3240" s="9" t="s">
        <v>270</v>
      </c>
      <c r="C3240" s="9" t="s">
        <v>271</v>
      </c>
    </row>
    <row r="3241" spans="1:3">
      <c r="A3241">
        <v>219</v>
      </c>
      <c r="B3241">
        <v>74</v>
      </c>
      <c r="C3241" t="s">
        <v>262</v>
      </c>
    </row>
    <row r="3242" spans="1:3" ht="15.75">
      <c r="A3242" s="2" t="s">
        <v>279</v>
      </c>
      <c r="B3242" s="2"/>
      <c r="C3242" s="6"/>
    </row>
    <row r="3243" spans="1:3">
      <c r="A3243" s="9" t="s">
        <v>269</v>
      </c>
      <c r="B3243" s="9" t="s">
        <v>270</v>
      </c>
      <c r="C3243" s="9" t="s">
        <v>271</v>
      </c>
    </row>
    <row r="3244" spans="1:3">
      <c r="A3244">
        <v>228</v>
      </c>
      <c r="B3244">
        <v>84</v>
      </c>
      <c r="C3244" t="s">
        <v>262</v>
      </c>
    </row>
    <row r="3246" spans="1:3" ht="15.75">
      <c r="A3246" s="5" t="s">
        <v>211</v>
      </c>
      <c r="B3246" s="5">
        <v>49.496020000000001</v>
      </c>
      <c r="C3246" s="5">
        <v>-55.374070000000003</v>
      </c>
    </row>
    <row r="3247" spans="1:3" ht="15.75">
      <c r="A3247" s="2" t="s">
        <v>928</v>
      </c>
      <c r="B3247" s="2"/>
      <c r="C3247" s="6"/>
    </row>
    <row r="3248" spans="1:3" ht="15.75">
      <c r="A3248" s="6">
        <v>16</v>
      </c>
      <c r="B3248" s="6">
        <v>20</v>
      </c>
      <c r="C3248" s="6"/>
    </row>
    <row r="3249" spans="1:5" ht="15.75">
      <c r="A3249" s="2" t="s">
        <v>929</v>
      </c>
      <c r="B3249" s="2"/>
      <c r="C3249" s="6"/>
    </row>
    <row r="3250" spans="1:5">
      <c r="A3250" s="9" t="s">
        <v>269</v>
      </c>
      <c r="B3250" s="9" t="s">
        <v>270</v>
      </c>
      <c r="C3250" s="9" t="s">
        <v>271</v>
      </c>
      <c r="D3250" s="9" t="s">
        <v>290</v>
      </c>
      <c r="E3250" s="9" t="s">
        <v>283</v>
      </c>
    </row>
    <row r="3251" spans="1:5">
      <c r="A3251">
        <v>38</v>
      </c>
      <c r="B3251">
        <v>36</v>
      </c>
      <c r="C3251" t="s">
        <v>261</v>
      </c>
      <c r="D3251">
        <v>24</v>
      </c>
      <c r="E3251">
        <v>224</v>
      </c>
    </row>
    <row r="3252" spans="1:5" ht="15.75">
      <c r="A3252" s="2" t="s">
        <v>930</v>
      </c>
      <c r="B3252" s="2"/>
    </row>
    <row r="3253" spans="1:5" ht="15.75">
      <c r="A3253" s="6">
        <v>30</v>
      </c>
      <c r="B3253" s="6"/>
    </row>
    <row r="3254" spans="1:5" ht="15.75">
      <c r="A3254" s="2" t="s">
        <v>931</v>
      </c>
      <c r="B3254" s="2"/>
    </row>
    <row r="3255" spans="1:5">
      <c r="A3255">
        <v>39</v>
      </c>
      <c r="B3255">
        <v>84</v>
      </c>
      <c r="C3255" t="s">
        <v>259</v>
      </c>
    </row>
    <row r="3257" spans="1:5" ht="15.75">
      <c r="A3257" s="5" t="s">
        <v>212</v>
      </c>
      <c r="B3257" s="5">
        <v>49.496510000000001</v>
      </c>
      <c r="C3257" s="5">
        <v>-55.374479999999998</v>
      </c>
    </row>
    <row r="3258" spans="1:5" ht="15.75">
      <c r="A3258" s="2" t="s">
        <v>932</v>
      </c>
      <c r="B3258" s="2"/>
      <c r="C3258" s="6"/>
    </row>
    <row r="3259" spans="1:5" ht="15.75">
      <c r="A3259" s="6">
        <v>20</v>
      </c>
      <c r="B3259" s="6">
        <v>23</v>
      </c>
      <c r="C3259" s="6"/>
    </row>
    <row r="3260" spans="1:5" ht="15.75">
      <c r="A3260" s="2" t="s">
        <v>933</v>
      </c>
      <c r="B3260" s="2"/>
      <c r="C3260" s="6"/>
    </row>
    <row r="3261" spans="1:5">
      <c r="A3261" s="9" t="s">
        <v>269</v>
      </c>
      <c r="B3261" s="9" t="s">
        <v>270</v>
      </c>
      <c r="C3261" s="9" t="s">
        <v>271</v>
      </c>
      <c r="D3261" s="9" t="s">
        <v>290</v>
      </c>
      <c r="E3261" s="9" t="s">
        <v>283</v>
      </c>
    </row>
    <row r="3262" spans="1:5">
      <c r="A3262">
        <v>81</v>
      </c>
      <c r="B3262">
        <v>41</v>
      </c>
      <c r="C3262" t="s">
        <v>261</v>
      </c>
      <c r="D3262">
        <v>19</v>
      </c>
      <c r="E3262">
        <v>231</v>
      </c>
    </row>
    <row r="3263" spans="1:5" ht="15.75">
      <c r="A3263" s="2" t="s">
        <v>279</v>
      </c>
      <c r="B3263" s="2"/>
      <c r="C3263" s="6"/>
    </row>
    <row r="3264" spans="1:5">
      <c r="A3264" s="9" t="s">
        <v>269</v>
      </c>
      <c r="B3264" s="9" t="s">
        <v>270</v>
      </c>
      <c r="C3264" s="9" t="s">
        <v>271</v>
      </c>
    </row>
    <row r="3265" spans="1:3">
      <c r="A3265">
        <v>55</v>
      </c>
      <c r="B3265">
        <v>84</v>
      </c>
      <c r="C3265" t="s">
        <v>264</v>
      </c>
    </row>
    <row r="3267" spans="1:3" ht="15.75">
      <c r="A3267" s="5" t="s">
        <v>213</v>
      </c>
      <c r="B3267" s="5">
        <v>49.494880000000002</v>
      </c>
      <c r="C3267" s="5">
        <v>-55.377800000000001</v>
      </c>
    </row>
    <row r="3269" spans="1:3" ht="15.75">
      <c r="A3269" s="5" t="s">
        <v>214</v>
      </c>
      <c r="B3269" s="5">
        <v>49.492370000000001</v>
      </c>
      <c r="C3269" s="5">
        <v>-55.389380000000003</v>
      </c>
    </row>
    <row r="3270" spans="1:3" ht="15.75">
      <c r="A3270" s="2" t="s">
        <v>934</v>
      </c>
      <c r="B3270" s="2"/>
      <c r="C3270" s="6"/>
    </row>
    <row r="3271" spans="1:3" ht="15.75">
      <c r="A3271" s="6">
        <v>50</v>
      </c>
      <c r="B3271" s="6"/>
      <c r="C3271" s="6"/>
    </row>
    <row r="3272" spans="1:3" ht="15.75">
      <c r="A3272" s="2" t="s">
        <v>935</v>
      </c>
      <c r="B3272" s="2"/>
      <c r="C3272" s="6"/>
    </row>
    <row r="3273" spans="1:3">
      <c r="A3273" s="9" t="s">
        <v>269</v>
      </c>
      <c r="B3273" s="9" t="s">
        <v>270</v>
      </c>
      <c r="C3273" s="9" t="s">
        <v>271</v>
      </c>
    </row>
    <row r="3274" spans="1:3">
      <c r="A3274">
        <v>46</v>
      </c>
      <c r="B3274">
        <v>39</v>
      </c>
      <c r="C3274" t="s">
        <v>261</v>
      </c>
    </row>
    <row r="3275" spans="1:3">
      <c r="A3275">
        <v>43</v>
      </c>
      <c r="B3275">
        <v>39</v>
      </c>
      <c r="C3275" t="s">
        <v>261</v>
      </c>
    </row>
    <row r="3276" spans="1:3" ht="15.75">
      <c r="A3276" s="2" t="s">
        <v>279</v>
      </c>
      <c r="B3276" s="2"/>
      <c r="C3276" s="6"/>
    </row>
    <row r="3277" spans="1:3">
      <c r="A3277" s="9" t="s">
        <v>269</v>
      </c>
      <c r="B3277" s="9" t="s">
        <v>270</v>
      </c>
      <c r="C3277" s="9" t="s">
        <v>271</v>
      </c>
    </row>
    <row r="3278" spans="1:3">
      <c r="A3278">
        <v>7</v>
      </c>
      <c r="B3278">
        <v>84</v>
      </c>
      <c r="C3278" t="s">
        <v>261</v>
      </c>
    </row>
    <row r="3280" spans="1:3" ht="15.75">
      <c r="A3280" s="5" t="s">
        <v>215</v>
      </c>
      <c r="B3280" s="5">
        <v>49.492759999999997</v>
      </c>
      <c r="C3280" s="5">
        <v>-55.389830000000003</v>
      </c>
    </row>
    <row r="3281" spans="1:3" ht="15.75">
      <c r="A3281" s="2" t="s">
        <v>936</v>
      </c>
      <c r="B3281" s="2"/>
      <c r="C3281" s="6"/>
    </row>
    <row r="3282" spans="1:3" ht="15.75">
      <c r="A3282" s="6">
        <v>80</v>
      </c>
      <c r="B3282" s="6"/>
      <c r="C3282" s="6"/>
    </row>
    <row r="3283" spans="1:3" ht="15.75">
      <c r="A3283" s="2" t="s">
        <v>937</v>
      </c>
      <c r="B3283" s="2"/>
      <c r="C3283" s="6"/>
    </row>
    <row r="3284" spans="1:3">
      <c r="A3284" s="9" t="s">
        <v>269</v>
      </c>
      <c r="B3284" s="9" t="s">
        <v>270</v>
      </c>
      <c r="C3284" s="9" t="s">
        <v>271</v>
      </c>
    </row>
    <row r="3285" spans="1:3">
      <c r="A3285">
        <v>34</v>
      </c>
      <c r="B3285">
        <v>76</v>
      </c>
      <c r="C3285" t="s">
        <v>261</v>
      </c>
    </row>
    <row r="3286" spans="1:3" ht="15.75">
      <c r="A3286" s="2" t="s">
        <v>938</v>
      </c>
      <c r="B3286" s="2"/>
      <c r="C3286" s="6"/>
    </row>
    <row r="3287" spans="1:3" ht="15.75">
      <c r="A3287" s="6">
        <v>80</v>
      </c>
      <c r="B3287" s="6"/>
      <c r="C3287" s="6"/>
    </row>
    <row r="3288" spans="1:3" ht="15.75">
      <c r="A3288" s="2" t="s">
        <v>939</v>
      </c>
      <c r="B3288" s="2"/>
      <c r="C3288" s="6"/>
    </row>
    <row r="3289" spans="1:3">
      <c r="A3289" s="9" t="s">
        <v>269</v>
      </c>
      <c r="B3289" s="9" t="s">
        <v>270</v>
      </c>
      <c r="C3289" s="9" t="s">
        <v>271</v>
      </c>
    </row>
    <row r="3290" spans="1:3">
      <c r="A3290">
        <v>39</v>
      </c>
      <c r="B3290">
        <v>76</v>
      </c>
      <c r="C3290" t="s">
        <v>261</v>
      </c>
    </row>
    <row r="3292" spans="1:3" ht="15.75">
      <c r="A3292" s="5" t="s">
        <v>216</v>
      </c>
      <c r="B3292" s="5">
        <v>49.498469999999998</v>
      </c>
      <c r="C3292" s="5">
        <v>-55.392560000000003</v>
      </c>
    </row>
    <row r="3293" spans="1:3" ht="15.75">
      <c r="A3293" s="2" t="s">
        <v>940</v>
      </c>
      <c r="B3293" s="2"/>
      <c r="C3293" s="6"/>
    </row>
    <row r="3294" spans="1:3">
      <c r="A3294" s="9" t="s">
        <v>269</v>
      </c>
      <c r="B3294" s="9" t="s">
        <v>270</v>
      </c>
      <c r="C3294" s="9" t="s">
        <v>271</v>
      </c>
    </row>
    <row r="3295" spans="1:3">
      <c r="A3295">
        <v>252</v>
      </c>
      <c r="B3295">
        <v>85</v>
      </c>
      <c r="C3295" t="s">
        <v>262</v>
      </c>
    </row>
    <row r="3296" spans="1:3">
      <c r="A3296">
        <v>262</v>
      </c>
      <c r="B3296">
        <v>85</v>
      </c>
      <c r="C3296" t="s">
        <v>262</v>
      </c>
    </row>
    <row r="3297" spans="1:3" ht="15.75">
      <c r="A3297" s="2" t="s">
        <v>941</v>
      </c>
      <c r="B3297" s="2"/>
      <c r="C3297" s="6"/>
    </row>
    <row r="3298" spans="1:3">
      <c r="A3298" s="9" t="s">
        <v>269</v>
      </c>
      <c r="B3298" s="9" t="s">
        <v>270</v>
      </c>
      <c r="C3298" s="9" t="s">
        <v>271</v>
      </c>
    </row>
    <row r="3299" spans="1:3">
      <c r="A3299">
        <v>252</v>
      </c>
      <c r="B3299">
        <v>85</v>
      </c>
      <c r="C3299" t="s">
        <v>262</v>
      </c>
    </row>
    <row r="3300" spans="1:3">
      <c r="A3300">
        <v>262</v>
      </c>
      <c r="B3300">
        <v>85</v>
      </c>
      <c r="C3300" t="s">
        <v>262</v>
      </c>
    </row>
    <row r="3301" spans="1:3" ht="15.75">
      <c r="A3301" s="2" t="s">
        <v>942</v>
      </c>
      <c r="B3301" s="2"/>
      <c r="C3301" s="6"/>
    </row>
    <row r="3302" spans="1:3">
      <c r="A3302" s="9" t="s">
        <v>269</v>
      </c>
      <c r="B3302" s="9" t="s">
        <v>270</v>
      </c>
      <c r="C3302" s="9" t="s">
        <v>271</v>
      </c>
    </row>
    <row r="3303" spans="1:3">
      <c r="A3303">
        <v>252</v>
      </c>
      <c r="B3303">
        <v>85</v>
      </c>
      <c r="C3303" t="s">
        <v>262</v>
      </c>
    </row>
    <row r="3304" spans="1:3">
      <c r="A3304">
        <v>262</v>
      </c>
      <c r="B3304">
        <v>85</v>
      </c>
      <c r="C3304" t="s">
        <v>262</v>
      </c>
    </row>
    <row r="3306" spans="1:3" ht="15.75">
      <c r="A3306" s="5" t="s">
        <v>217</v>
      </c>
      <c r="B3306" s="5">
        <v>49.499110000000002</v>
      </c>
      <c r="C3306" s="5">
        <v>-55.392780000000002</v>
      </c>
    </row>
    <row r="3307" spans="1:3" ht="15.75">
      <c r="A3307" s="2" t="s">
        <v>943</v>
      </c>
      <c r="B3307" s="2"/>
      <c r="C3307" s="6"/>
    </row>
    <row r="3308" spans="1:3" ht="15.75">
      <c r="A3308" s="6">
        <v>80</v>
      </c>
      <c r="B3308" s="6"/>
      <c r="C3308" s="6"/>
    </row>
    <row r="3309" spans="1:3" ht="15.75">
      <c r="A3309" s="2" t="s">
        <v>944</v>
      </c>
      <c r="B3309" s="2"/>
      <c r="C3309" s="6"/>
    </row>
    <row r="3310" spans="1:3">
      <c r="A3310" s="9" t="s">
        <v>269</v>
      </c>
      <c r="B3310" s="9" t="s">
        <v>270</v>
      </c>
      <c r="C3310" s="9" t="s">
        <v>271</v>
      </c>
    </row>
    <row r="3311" spans="1:3">
      <c r="A3311">
        <v>80</v>
      </c>
      <c r="B3311">
        <v>60</v>
      </c>
      <c r="C3311" t="s">
        <v>261</v>
      </c>
    </row>
    <row r="3312" spans="1:3" ht="15.75">
      <c r="A3312" s="2" t="s">
        <v>945</v>
      </c>
      <c r="B3312" s="2"/>
      <c r="C3312" s="6"/>
    </row>
    <row r="3313" spans="1:3" ht="15.75">
      <c r="A3313" s="6">
        <v>50</v>
      </c>
      <c r="B3313" s="6"/>
      <c r="C3313" s="6"/>
    </row>
    <row r="3314" spans="1:3" ht="15.75">
      <c r="A3314" s="2" t="s">
        <v>946</v>
      </c>
      <c r="B3314" s="2"/>
      <c r="C3314" s="6"/>
    </row>
    <row r="3315" spans="1:3">
      <c r="A3315" s="9" t="s">
        <v>269</v>
      </c>
      <c r="B3315" s="9" t="s">
        <v>270</v>
      </c>
      <c r="C3315" s="9" t="s">
        <v>271</v>
      </c>
    </row>
    <row r="3316" spans="1:3">
      <c r="A3316">
        <v>80</v>
      </c>
      <c r="B3316" t="s">
        <v>268</v>
      </c>
      <c r="C3316" t="s">
        <v>261</v>
      </c>
    </row>
    <row r="3318" spans="1:3" ht="15.75">
      <c r="A3318" s="5" t="s">
        <v>218</v>
      </c>
      <c r="B3318" s="5">
        <v>49.500100000000003</v>
      </c>
      <c r="C3318" s="5">
        <v>-55.393149999999999</v>
      </c>
    </row>
    <row r="3319" spans="1:3" ht="15.75">
      <c r="A3319" s="2" t="s">
        <v>947</v>
      </c>
      <c r="B3319" s="2"/>
      <c r="C3319" s="6"/>
    </row>
    <row r="3320" spans="1:3">
      <c r="A3320" s="9" t="s">
        <v>269</v>
      </c>
      <c r="B3320" s="9" t="s">
        <v>270</v>
      </c>
      <c r="C3320" s="9" t="s">
        <v>271</v>
      </c>
    </row>
    <row r="3321" spans="1:3">
      <c r="A3321">
        <v>62</v>
      </c>
      <c r="B3321">
        <v>73</v>
      </c>
      <c r="C3321" t="s">
        <v>261</v>
      </c>
    </row>
    <row r="3322" spans="1:3">
      <c r="A3322">
        <v>50</v>
      </c>
      <c r="B3322">
        <v>64</v>
      </c>
      <c r="C3322" t="s">
        <v>261</v>
      </c>
    </row>
    <row r="3323" spans="1:3" ht="15.75">
      <c r="A3323" s="25" t="s">
        <v>948</v>
      </c>
      <c r="B3323" s="2"/>
      <c r="C3323" s="6"/>
    </row>
    <row r="3324" spans="1:3">
      <c r="A3324" s="9" t="s">
        <v>269</v>
      </c>
      <c r="B3324" s="9" t="s">
        <v>270</v>
      </c>
      <c r="C3324" s="9" t="s">
        <v>271</v>
      </c>
    </row>
    <row r="3325" spans="1:3">
      <c r="A3325">
        <v>135</v>
      </c>
      <c r="B3325">
        <v>64</v>
      </c>
      <c r="C3325" t="s">
        <v>260</v>
      </c>
    </row>
    <row r="3327" spans="1:3" ht="15.75">
      <c r="A3327" s="5" t="s">
        <v>219</v>
      </c>
      <c r="B3327" s="5">
        <v>49.50121</v>
      </c>
      <c r="C3327" s="5">
        <v>-55.393470000000001</v>
      </c>
    </row>
    <row r="3328" spans="1:3" ht="15.75">
      <c r="A3328" s="2" t="s">
        <v>949</v>
      </c>
      <c r="B3328" s="2"/>
      <c r="C3328" s="6"/>
    </row>
    <row r="3329" spans="1:3" ht="15.75">
      <c r="A3329" s="6">
        <v>30</v>
      </c>
      <c r="B3329" s="6"/>
      <c r="C3329" s="6"/>
    </row>
    <row r="3330" spans="1:3" ht="15.75">
      <c r="A3330" s="2" t="s">
        <v>950</v>
      </c>
      <c r="B3330" s="2"/>
      <c r="C3330" s="6"/>
    </row>
    <row r="3331" spans="1:3">
      <c r="A3331" s="9" t="s">
        <v>269</v>
      </c>
      <c r="B3331" s="9" t="s">
        <v>270</v>
      </c>
      <c r="C3331" s="9" t="s">
        <v>271</v>
      </c>
    </row>
    <row r="3332" spans="1:3">
      <c r="A3332">
        <v>235</v>
      </c>
      <c r="B3332">
        <v>82</v>
      </c>
      <c r="C3332" t="s">
        <v>262</v>
      </c>
    </row>
    <row r="3333" spans="1:3">
      <c r="A3333">
        <v>236</v>
      </c>
      <c r="B3333">
        <v>82</v>
      </c>
      <c r="C3333" t="s">
        <v>262</v>
      </c>
    </row>
    <row r="3335" spans="1:3" ht="15.75">
      <c r="A3335" s="5" t="s">
        <v>220</v>
      </c>
      <c r="B3335" s="5">
        <v>49.501950000000001</v>
      </c>
      <c r="C3335" s="5">
        <v>-55.503950000000003</v>
      </c>
    </row>
    <row r="3336" spans="1:3" ht="15.75">
      <c r="A3336" s="2" t="s">
        <v>951</v>
      </c>
      <c r="B3336" s="2"/>
      <c r="C3336" s="6"/>
    </row>
    <row r="3337" spans="1:3" ht="15.75">
      <c r="A3337" s="6">
        <v>60</v>
      </c>
      <c r="B3337" s="6"/>
      <c r="C3337" s="6"/>
    </row>
    <row r="3338" spans="1:3" ht="15.75">
      <c r="A3338" s="2" t="s">
        <v>952</v>
      </c>
      <c r="B3338" s="2"/>
      <c r="C3338" s="6"/>
    </row>
    <row r="3339" spans="1:3">
      <c r="A3339" s="9" t="s">
        <v>269</v>
      </c>
      <c r="B3339" s="9" t="s">
        <v>270</v>
      </c>
      <c r="C3339" s="9" t="s">
        <v>271</v>
      </c>
    </row>
    <row r="3340" spans="1:3">
      <c r="A3340">
        <v>135</v>
      </c>
      <c r="B3340">
        <v>64</v>
      </c>
      <c r="C3340" t="s">
        <v>260</v>
      </c>
    </row>
    <row r="3342" spans="1:3" ht="15.75">
      <c r="A3342" s="5" t="s">
        <v>221</v>
      </c>
      <c r="B3342" s="5">
        <v>49.505420000000001</v>
      </c>
      <c r="C3342" s="5">
        <v>-55.392699999999998</v>
      </c>
    </row>
    <row r="3343" spans="1:3" ht="15.75">
      <c r="A3343" s="2" t="s">
        <v>953</v>
      </c>
      <c r="B3343" s="2"/>
      <c r="C3343" s="6"/>
    </row>
    <row r="3344" spans="1:3">
      <c r="A3344" s="9" t="s">
        <v>269</v>
      </c>
      <c r="B3344" s="9" t="s">
        <v>270</v>
      </c>
      <c r="C3344" s="9" t="s">
        <v>271</v>
      </c>
    </row>
    <row r="3345" spans="1:3">
      <c r="A3345">
        <v>215</v>
      </c>
      <c r="B3345">
        <v>85</v>
      </c>
      <c r="C3345" t="s">
        <v>260</v>
      </c>
    </row>
    <row r="3346" spans="1:3">
      <c r="A3346">
        <v>210</v>
      </c>
      <c r="B3346">
        <v>90</v>
      </c>
    </row>
    <row r="3347" spans="1:3" ht="15.75">
      <c r="A3347" s="2" t="s">
        <v>954</v>
      </c>
    </row>
    <row r="3349" spans="1:3" ht="15.75">
      <c r="A3349" s="5" t="s">
        <v>222</v>
      </c>
      <c r="B3349" s="5">
        <v>49.50535</v>
      </c>
      <c r="C3349" s="5">
        <v>-55.393540000000002</v>
      </c>
    </row>
    <row r="3350" spans="1:3" ht="15.75">
      <c r="A3350" s="2" t="s">
        <v>955</v>
      </c>
      <c r="B3350" s="2"/>
      <c r="C3350" s="6"/>
    </row>
    <row r="3351" spans="1:3">
      <c r="A3351" s="9" t="s">
        <v>269</v>
      </c>
      <c r="B3351" s="9" t="s">
        <v>270</v>
      </c>
      <c r="C3351" s="9" t="s">
        <v>271</v>
      </c>
    </row>
    <row r="3352" spans="1:3">
      <c r="A3352">
        <v>202</v>
      </c>
      <c r="B3352">
        <v>86</v>
      </c>
      <c r="C3352" t="s">
        <v>260</v>
      </c>
    </row>
    <row r="3353" spans="1:3">
      <c r="A3353">
        <v>190</v>
      </c>
      <c r="B3353" t="s">
        <v>268</v>
      </c>
      <c r="C3353" t="s">
        <v>268</v>
      </c>
    </row>
    <row r="3355" spans="1:3" ht="15.75">
      <c r="A3355" s="5" t="s">
        <v>223</v>
      </c>
      <c r="B3355" s="5">
        <v>49.504710000000003</v>
      </c>
      <c r="C3355" s="5">
        <v>-55.395389999999999</v>
      </c>
    </row>
    <row r="3356" spans="1:3" ht="15.75">
      <c r="A3356" s="2" t="s">
        <v>956</v>
      </c>
      <c r="B3356" s="2"/>
      <c r="C3356" s="6"/>
    </row>
    <row r="3357" spans="1:3">
      <c r="A3357" s="9" t="s">
        <v>269</v>
      </c>
      <c r="B3357" s="9" t="s">
        <v>270</v>
      </c>
      <c r="C3357" s="9" t="s">
        <v>271</v>
      </c>
    </row>
    <row r="3358" spans="1:3">
      <c r="A3358">
        <v>201</v>
      </c>
      <c r="B3358">
        <v>73</v>
      </c>
      <c r="C3358" t="s">
        <v>260</v>
      </c>
    </row>
    <row r="3359" spans="1:3">
      <c r="A3359">
        <v>36</v>
      </c>
      <c r="B3359" t="s">
        <v>268</v>
      </c>
      <c r="C3359" t="s">
        <v>268</v>
      </c>
    </row>
    <row r="3360" spans="1:3" ht="15.75">
      <c r="A3360" s="2" t="s">
        <v>957</v>
      </c>
      <c r="B3360" s="2"/>
      <c r="C3360" s="6"/>
    </row>
    <row r="3361" spans="1:3">
      <c r="A3361" s="9" t="s">
        <v>269</v>
      </c>
      <c r="B3361" s="9" t="s">
        <v>270</v>
      </c>
      <c r="C3361" s="9" t="s">
        <v>271</v>
      </c>
    </row>
    <row r="3362" spans="1:3">
      <c r="A3362">
        <v>82</v>
      </c>
      <c r="B3362">
        <v>90</v>
      </c>
    </row>
    <row r="3363" spans="1:3" ht="15.75">
      <c r="A3363" s="2" t="s">
        <v>958</v>
      </c>
      <c r="B3363" s="2"/>
      <c r="C3363" s="6"/>
    </row>
    <row r="3364" spans="1:3">
      <c r="A3364" s="9" t="s">
        <v>269</v>
      </c>
      <c r="B3364" s="9" t="s">
        <v>270</v>
      </c>
      <c r="C3364" s="9" t="s">
        <v>271</v>
      </c>
    </row>
    <row r="3365" spans="1:3">
      <c r="A3365">
        <v>35</v>
      </c>
      <c r="B3365">
        <v>75</v>
      </c>
      <c r="C3365" t="s">
        <v>259</v>
      </c>
    </row>
    <row r="3366" spans="1:3" ht="15.75">
      <c r="A3366" s="2" t="s">
        <v>959</v>
      </c>
      <c r="B3366" s="2"/>
      <c r="C3366" s="6"/>
    </row>
    <row r="3367" spans="1:3">
      <c r="A3367" s="9" t="s">
        <v>269</v>
      </c>
      <c r="B3367" s="9" t="s">
        <v>270</v>
      </c>
      <c r="C3367" s="9" t="s">
        <v>271</v>
      </c>
    </row>
    <row r="3368" spans="1:3">
      <c r="A3368">
        <v>36</v>
      </c>
      <c r="B3368" t="s">
        <v>268</v>
      </c>
      <c r="C3368" t="s">
        <v>268</v>
      </c>
    </row>
    <row r="3370" spans="1:3" ht="15.75">
      <c r="A3370" s="5" t="s">
        <v>224</v>
      </c>
      <c r="B3370" s="5">
        <v>49.505609999999997</v>
      </c>
      <c r="C3370" s="5">
        <v>-55.397289999999998</v>
      </c>
    </row>
    <row r="3371" spans="1:3" ht="15.75">
      <c r="A3371" s="2" t="s">
        <v>960</v>
      </c>
      <c r="B3371" s="2"/>
      <c r="C3371" s="6"/>
    </row>
    <row r="3372" spans="1:3">
      <c r="A3372" s="9" t="s">
        <v>269</v>
      </c>
      <c r="B3372" s="9" t="s">
        <v>270</v>
      </c>
      <c r="C3372" s="9" t="s">
        <v>271</v>
      </c>
    </row>
    <row r="3373" spans="1:3">
      <c r="A3373">
        <v>34</v>
      </c>
      <c r="B3373">
        <v>63</v>
      </c>
      <c r="C3373" t="s">
        <v>259</v>
      </c>
    </row>
    <row r="3374" spans="1:3">
      <c r="A3374">
        <v>28</v>
      </c>
      <c r="B3374" t="s">
        <v>268</v>
      </c>
      <c r="C3374" t="s">
        <v>268</v>
      </c>
    </row>
    <row r="3375" spans="1:3" ht="15.75">
      <c r="A3375" s="2" t="s">
        <v>961</v>
      </c>
      <c r="B3375" s="2"/>
      <c r="C3375" s="6"/>
    </row>
    <row r="3376" spans="1:3">
      <c r="A3376" s="9" t="s">
        <v>269</v>
      </c>
      <c r="B3376" s="9" t="s">
        <v>270</v>
      </c>
      <c r="C3376" s="9" t="s">
        <v>271</v>
      </c>
    </row>
    <row r="3377" spans="1:3">
      <c r="A3377">
        <v>34</v>
      </c>
      <c r="B3377">
        <v>63</v>
      </c>
      <c r="C3377" t="s">
        <v>259</v>
      </c>
    </row>
    <row r="3378" spans="1:3">
      <c r="A3378">
        <v>28</v>
      </c>
      <c r="B3378" t="s">
        <v>268</v>
      </c>
      <c r="C3378" t="s">
        <v>268</v>
      </c>
    </row>
    <row r="3380" spans="1:3" ht="15.75">
      <c r="A3380" s="5" t="s">
        <v>225</v>
      </c>
      <c r="B3380" s="5">
        <v>49.504890000000003</v>
      </c>
      <c r="C3380" s="5">
        <v>-55.402099999999997</v>
      </c>
    </row>
    <row r="3381" spans="1:3" ht="15.75">
      <c r="A3381" s="2" t="s">
        <v>962</v>
      </c>
      <c r="B3381" s="2"/>
      <c r="C3381" s="6"/>
    </row>
    <row r="3382" spans="1:3">
      <c r="A3382" s="9" t="s">
        <v>269</v>
      </c>
      <c r="B3382" s="9" t="s">
        <v>270</v>
      </c>
      <c r="C3382" s="9" t="s">
        <v>271</v>
      </c>
    </row>
    <row r="3383" spans="1:3">
      <c r="A3383">
        <v>8</v>
      </c>
      <c r="B3383">
        <v>77</v>
      </c>
      <c r="C3383" t="s">
        <v>259</v>
      </c>
    </row>
    <row r="3385" spans="1:3" ht="15.75">
      <c r="A3385" s="5" t="s">
        <v>226</v>
      </c>
      <c r="B3385" s="5">
        <v>49.505360000000003</v>
      </c>
      <c r="C3385" s="5">
        <v>-55.403889999999997</v>
      </c>
    </row>
    <row r="3386" spans="1:3" ht="15.75">
      <c r="A3386" s="2" t="s">
        <v>963</v>
      </c>
      <c r="B3386" s="2"/>
      <c r="C3386" s="6"/>
    </row>
    <row r="3387" spans="1:3" ht="15.75">
      <c r="A3387" s="6">
        <v>20</v>
      </c>
      <c r="B3387" s="6"/>
      <c r="C3387" s="6"/>
    </row>
    <row r="3388" spans="1:3" ht="15.75">
      <c r="A3388" s="2" t="s">
        <v>964</v>
      </c>
      <c r="B3388" s="2"/>
      <c r="C3388" s="6"/>
    </row>
    <row r="3389" spans="1:3">
      <c r="A3389" s="9" t="s">
        <v>269</v>
      </c>
      <c r="B3389" s="9" t="s">
        <v>270</v>
      </c>
      <c r="C3389" s="9" t="s">
        <v>271</v>
      </c>
    </row>
    <row r="3390" spans="1:3">
      <c r="A3390">
        <v>50</v>
      </c>
      <c r="B3390">
        <v>32</v>
      </c>
      <c r="C3390" t="s">
        <v>261</v>
      </c>
    </row>
    <row r="3391" spans="1:3" ht="15.75">
      <c r="A3391" s="2" t="s">
        <v>965</v>
      </c>
      <c r="B3391" s="2"/>
      <c r="C3391" s="6"/>
    </row>
    <row r="3392" spans="1:3">
      <c r="A3392" s="9" t="s">
        <v>269</v>
      </c>
      <c r="B3392" s="9" t="s">
        <v>270</v>
      </c>
      <c r="C3392" s="9" t="s">
        <v>271</v>
      </c>
    </row>
    <row r="3393" spans="1:3">
      <c r="A3393">
        <v>148</v>
      </c>
      <c r="B3393">
        <v>70</v>
      </c>
      <c r="C3393" t="s">
        <v>261</v>
      </c>
    </row>
    <row r="3395" spans="1:3" ht="15.75">
      <c r="A3395" s="5" t="s">
        <v>227</v>
      </c>
      <c r="B3395" s="5">
        <v>49.50723</v>
      </c>
      <c r="C3395" s="5">
        <v>-55.403030000000001</v>
      </c>
    </row>
    <row r="3396" spans="1:3" ht="15.75">
      <c r="A3396" s="2" t="s">
        <v>966</v>
      </c>
      <c r="B3396" s="2"/>
      <c r="C3396" s="6"/>
    </row>
    <row r="3397" spans="1:3">
      <c r="A3397" s="9" t="s">
        <v>269</v>
      </c>
      <c r="B3397" s="9" t="s">
        <v>270</v>
      </c>
      <c r="C3397" s="9" t="s">
        <v>271</v>
      </c>
    </row>
    <row r="3398" spans="1:3">
      <c r="A3398">
        <v>150</v>
      </c>
      <c r="B3398">
        <v>80</v>
      </c>
      <c r="C3398" t="s">
        <v>260</v>
      </c>
    </row>
    <row r="3400" spans="1:3" ht="15.75">
      <c r="A3400" s="5" t="s">
        <v>228</v>
      </c>
      <c r="B3400" s="5">
        <v>49.507689999999997</v>
      </c>
      <c r="C3400" s="5">
        <v>-55.403759999999998</v>
      </c>
    </row>
    <row r="3401" spans="1:3" ht="15.75">
      <c r="A3401" s="2" t="s">
        <v>967</v>
      </c>
      <c r="B3401" s="2"/>
      <c r="C3401" s="6"/>
    </row>
    <row r="3402" spans="1:3">
      <c r="A3402" s="9" t="s">
        <v>269</v>
      </c>
      <c r="B3402" s="9" t="s">
        <v>270</v>
      </c>
      <c r="C3402" s="9" t="s">
        <v>271</v>
      </c>
    </row>
    <row r="3403" spans="1:3" ht="15.75">
      <c r="A3403">
        <v>8</v>
      </c>
      <c r="B3403" s="2">
        <v>89</v>
      </c>
      <c r="C3403" t="s">
        <v>259</v>
      </c>
    </row>
    <row r="3404" spans="1:3" ht="15.75">
      <c r="A3404" s="2" t="s">
        <v>968</v>
      </c>
      <c r="B3404" s="6"/>
    </row>
    <row r="3405" spans="1:3">
      <c r="A3405">
        <v>100</v>
      </c>
      <c r="B3405">
        <v>150</v>
      </c>
    </row>
    <row r="3407" spans="1:3" ht="15.75">
      <c r="A3407" s="5" t="s">
        <v>229</v>
      </c>
      <c r="B3407" s="5">
        <v>49.498390000000001</v>
      </c>
      <c r="C3407" s="5">
        <v>-55.425980000000003</v>
      </c>
    </row>
    <row r="3408" spans="1:3" ht="15.75">
      <c r="A3408" s="2" t="s">
        <v>969</v>
      </c>
      <c r="B3408" s="2"/>
      <c r="C3408" s="6"/>
    </row>
    <row r="3409" spans="1:3" ht="15.75">
      <c r="A3409" s="6">
        <v>78</v>
      </c>
      <c r="B3409" s="6"/>
      <c r="C3409" s="6"/>
    </row>
    <row r="3410" spans="1:3" ht="15.75">
      <c r="A3410" s="2" t="s">
        <v>970</v>
      </c>
      <c r="B3410" s="2"/>
      <c r="C3410" s="6"/>
    </row>
    <row r="3411" spans="1:3">
      <c r="A3411" s="9" t="s">
        <v>269</v>
      </c>
      <c r="B3411" s="9" t="s">
        <v>270</v>
      </c>
      <c r="C3411" s="9" t="s">
        <v>271</v>
      </c>
    </row>
    <row r="3412" spans="1:3">
      <c r="A3412">
        <v>5</v>
      </c>
      <c r="B3412">
        <v>84</v>
      </c>
      <c r="C3412" t="s">
        <v>259</v>
      </c>
    </row>
    <row r="3413" spans="1:3" ht="15.75">
      <c r="A3413" s="2" t="s">
        <v>971</v>
      </c>
      <c r="B3413" s="2"/>
      <c r="C3413" s="6"/>
    </row>
    <row r="3414" spans="1:3" ht="15.75">
      <c r="A3414" s="6">
        <v>86</v>
      </c>
      <c r="B3414" s="6">
        <v>102</v>
      </c>
      <c r="C3414" s="6"/>
    </row>
    <row r="3415" spans="1:3" ht="15.75">
      <c r="A3415" s="2" t="s">
        <v>972</v>
      </c>
      <c r="B3415" s="2"/>
      <c r="C3415" s="6"/>
    </row>
    <row r="3416" spans="1:3">
      <c r="A3416" s="9" t="s">
        <v>269</v>
      </c>
      <c r="B3416" s="9" t="s">
        <v>270</v>
      </c>
      <c r="C3416" s="9" t="s">
        <v>271</v>
      </c>
    </row>
    <row r="3417" spans="1:3">
      <c r="A3417">
        <v>35</v>
      </c>
      <c r="B3417">
        <v>71</v>
      </c>
      <c r="C3417" t="s">
        <v>259</v>
      </c>
    </row>
    <row r="3419" spans="1:3" ht="15.75">
      <c r="A3419" s="5" t="s">
        <v>230</v>
      </c>
      <c r="B3419" s="5">
        <v>49.498420000000003</v>
      </c>
      <c r="C3419" s="5">
        <v>-55.426290000000002</v>
      </c>
    </row>
    <row r="3420" spans="1:3" ht="15.75">
      <c r="A3420" s="2" t="s">
        <v>973</v>
      </c>
      <c r="B3420" s="2"/>
      <c r="C3420" s="6"/>
    </row>
    <row r="3421" spans="1:3">
      <c r="A3421" s="9" t="s">
        <v>269</v>
      </c>
      <c r="B3421" s="9" t="s">
        <v>270</v>
      </c>
      <c r="C3421" s="9" t="s">
        <v>271</v>
      </c>
    </row>
    <row r="3422" spans="1:3">
      <c r="A3422">
        <v>300</v>
      </c>
      <c r="B3422" t="s">
        <v>267</v>
      </c>
      <c r="C3422" t="s">
        <v>267</v>
      </c>
    </row>
    <row r="3424" spans="1:3" ht="15.75">
      <c r="A3424" s="5" t="s">
        <v>231</v>
      </c>
      <c r="B3424" s="5">
        <v>49.498150000000003</v>
      </c>
      <c r="C3424" s="5">
        <v>-55.426909999999999</v>
      </c>
    </row>
    <row r="3425" spans="1:3" ht="15.75">
      <c r="A3425" s="2" t="s">
        <v>974</v>
      </c>
      <c r="B3425" s="2"/>
      <c r="C3425" s="6"/>
    </row>
    <row r="3426" spans="1:3" ht="15.75">
      <c r="A3426" s="6">
        <v>40</v>
      </c>
      <c r="B3426" s="6">
        <v>50</v>
      </c>
      <c r="C3426" s="6"/>
    </row>
    <row r="3427" spans="1:3" ht="15.75">
      <c r="A3427" s="2" t="s">
        <v>975</v>
      </c>
      <c r="B3427" s="2"/>
      <c r="C3427" s="6"/>
    </row>
    <row r="3428" spans="1:3">
      <c r="A3428" s="9" t="s">
        <v>269</v>
      </c>
      <c r="B3428" s="9" t="s">
        <v>270</v>
      </c>
      <c r="C3428" s="9" t="s">
        <v>271</v>
      </c>
    </row>
    <row r="3429" spans="1:3">
      <c r="A3429">
        <v>86</v>
      </c>
      <c r="B3429">
        <v>39</v>
      </c>
      <c r="C3429" t="s">
        <v>261</v>
      </c>
    </row>
    <row r="3430" spans="1:3">
      <c r="A3430">
        <v>95</v>
      </c>
      <c r="B3430">
        <v>36</v>
      </c>
      <c r="C3430" t="s">
        <v>261</v>
      </c>
    </row>
    <row r="3432" spans="1:3" ht="15.75">
      <c r="A3432" s="5" t="s">
        <v>232</v>
      </c>
      <c r="B3432" s="5">
        <v>49.499769999999998</v>
      </c>
      <c r="C3432" s="5">
        <v>-55.430950000000003</v>
      </c>
    </row>
    <row r="3433" spans="1:3" ht="15.75">
      <c r="A3433" s="2" t="s">
        <v>976</v>
      </c>
      <c r="B3433" s="2"/>
      <c r="C3433" s="6"/>
    </row>
    <row r="3434" spans="1:3" ht="15.75">
      <c r="A3434" s="6">
        <v>40</v>
      </c>
      <c r="B3434" s="6">
        <v>60</v>
      </c>
      <c r="C3434" s="6"/>
    </row>
    <row r="3435" spans="1:3" ht="15.75">
      <c r="A3435" s="2" t="s">
        <v>977</v>
      </c>
      <c r="B3435" s="2"/>
      <c r="C3435" s="6"/>
    </row>
    <row r="3436" spans="1:3">
      <c r="A3436" s="9" t="s">
        <v>269</v>
      </c>
      <c r="B3436" s="9" t="s">
        <v>270</v>
      </c>
      <c r="C3436" s="9" t="s">
        <v>271</v>
      </c>
    </row>
    <row r="3437" spans="1:3">
      <c r="A3437">
        <v>302</v>
      </c>
      <c r="B3437">
        <v>90</v>
      </c>
    </row>
    <row r="3439" spans="1:3" ht="15.75">
      <c r="A3439" s="5" t="s">
        <v>233</v>
      </c>
      <c r="B3439" s="5">
        <v>49.501800000000003</v>
      </c>
      <c r="C3439" s="5">
        <v>-55.433639999999997</v>
      </c>
    </row>
    <row r="3440" spans="1:3" ht="15.75">
      <c r="A3440" s="2" t="s">
        <v>978</v>
      </c>
      <c r="B3440" s="2"/>
      <c r="C3440" s="6"/>
    </row>
    <row r="3441" spans="1:3">
      <c r="A3441" s="9" t="s">
        <v>269</v>
      </c>
      <c r="B3441" s="9" t="s">
        <v>270</v>
      </c>
      <c r="C3441" s="9" t="s">
        <v>271</v>
      </c>
    </row>
    <row r="3442" spans="1:3">
      <c r="A3442">
        <v>5</v>
      </c>
      <c r="B3442">
        <v>84</v>
      </c>
      <c r="C3442" t="s">
        <v>259</v>
      </c>
    </row>
    <row r="3443" spans="1:3">
      <c r="A3443">
        <v>4</v>
      </c>
      <c r="B3443">
        <v>84</v>
      </c>
      <c r="C3443" t="s">
        <v>259</v>
      </c>
    </row>
    <row r="3444" spans="1:3" ht="15.75">
      <c r="A3444" s="2" t="s">
        <v>979</v>
      </c>
      <c r="B3444" s="2"/>
      <c r="C3444" s="6"/>
    </row>
    <row r="3445" spans="1:3">
      <c r="A3445" s="9" t="s">
        <v>269</v>
      </c>
      <c r="B3445" s="9" t="s">
        <v>270</v>
      </c>
      <c r="C3445" s="9" t="s">
        <v>271</v>
      </c>
    </row>
    <row r="3446" spans="1:3">
      <c r="A3446">
        <v>5</v>
      </c>
      <c r="B3446">
        <v>84</v>
      </c>
      <c r="C3446" t="s">
        <v>259</v>
      </c>
    </row>
    <row r="3447" spans="1:3">
      <c r="A3447">
        <v>4</v>
      </c>
      <c r="B3447">
        <v>84</v>
      </c>
      <c r="C3447" t="s">
        <v>259</v>
      </c>
    </row>
    <row r="3448" spans="1:3" ht="15.75">
      <c r="A3448" s="2" t="s">
        <v>980</v>
      </c>
    </row>
    <row r="3449" spans="1:3">
      <c r="A3449">
        <v>30</v>
      </c>
    </row>
    <row r="3450" spans="1:3" ht="15.75">
      <c r="A3450" s="2" t="s">
        <v>979</v>
      </c>
      <c r="B3450" s="2"/>
      <c r="C3450" s="6"/>
    </row>
    <row r="3451" spans="1:3">
      <c r="A3451" s="9" t="s">
        <v>269</v>
      </c>
      <c r="B3451" s="9" t="s">
        <v>270</v>
      </c>
      <c r="C3451" s="9" t="s">
        <v>271</v>
      </c>
    </row>
    <row r="3452" spans="1:3">
      <c r="A3452">
        <v>5</v>
      </c>
      <c r="B3452">
        <v>84</v>
      </c>
      <c r="C3452" t="s">
        <v>259</v>
      </c>
    </row>
    <row r="3453" spans="1:3">
      <c r="A3453">
        <v>4</v>
      </c>
      <c r="B3453">
        <v>84</v>
      </c>
      <c r="C3453" t="s">
        <v>259</v>
      </c>
    </row>
    <row r="3454" spans="1:3" ht="15.75">
      <c r="A3454" s="2" t="s">
        <v>981</v>
      </c>
      <c r="B3454" s="2"/>
      <c r="C3454" s="6"/>
    </row>
    <row r="3455" spans="1:3">
      <c r="A3455" s="9" t="s">
        <v>269</v>
      </c>
      <c r="B3455" s="9" t="s">
        <v>270</v>
      </c>
      <c r="C3455" s="9" t="s">
        <v>271</v>
      </c>
    </row>
    <row r="3456" spans="1:3">
      <c r="A3456">
        <v>164</v>
      </c>
      <c r="B3456">
        <v>76</v>
      </c>
      <c r="C3456" t="s">
        <v>260</v>
      </c>
    </row>
    <row r="3457" spans="1:3" ht="15.75">
      <c r="A3457" s="2" t="s">
        <v>982</v>
      </c>
    </row>
    <row r="3458" spans="1:3">
      <c r="A3458">
        <v>40</v>
      </c>
    </row>
    <row r="3460" spans="1:3" ht="15.75">
      <c r="A3460" s="5" t="s">
        <v>234</v>
      </c>
      <c r="B3460" s="5">
        <v>49.501640000000002</v>
      </c>
      <c r="C3460" s="5">
        <v>-55.436509999999998</v>
      </c>
    </row>
    <row r="3461" spans="1:3" ht="15.75">
      <c r="A3461" s="2" t="s">
        <v>983</v>
      </c>
      <c r="B3461" s="2"/>
      <c r="C3461" s="6"/>
    </row>
    <row r="3462" spans="1:3">
      <c r="A3462" s="9" t="s">
        <v>269</v>
      </c>
      <c r="B3462" s="9" t="s">
        <v>270</v>
      </c>
      <c r="C3462" s="9" t="s">
        <v>271</v>
      </c>
    </row>
    <row r="3463" spans="1:3">
      <c r="A3463">
        <v>332</v>
      </c>
      <c r="B3463">
        <v>86</v>
      </c>
      <c r="C3463" t="s">
        <v>259</v>
      </c>
    </row>
    <row r="3464" spans="1:3" ht="15.75">
      <c r="A3464" s="2" t="s">
        <v>984</v>
      </c>
    </row>
    <row r="3465" spans="1:3">
      <c r="A3465">
        <v>30</v>
      </c>
    </row>
    <row r="3466" spans="1:3" ht="15.75">
      <c r="A3466" s="2" t="s">
        <v>985</v>
      </c>
      <c r="B3466" s="2"/>
      <c r="C3466" s="2"/>
    </row>
    <row r="3467" spans="1:3">
      <c r="A3467" s="9" t="s">
        <v>269</v>
      </c>
      <c r="B3467" s="9" t="s">
        <v>270</v>
      </c>
      <c r="C3467" s="9" t="s">
        <v>271</v>
      </c>
    </row>
    <row r="3468" spans="1:3" ht="15.75">
      <c r="A3468" s="6">
        <v>34</v>
      </c>
      <c r="B3468" s="6" t="s">
        <v>267</v>
      </c>
      <c r="C3468" s="6" t="s">
        <v>259</v>
      </c>
    </row>
    <row r="3469" spans="1:3" ht="15.75">
      <c r="A3469" s="2" t="s">
        <v>986</v>
      </c>
      <c r="B3469" s="2"/>
      <c r="C3469" s="6"/>
    </row>
    <row r="3470" spans="1:3">
      <c r="A3470">
        <v>40</v>
      </c>
    </row>
    <row r="3472" spans="1:3" ht="15.75">
      <c r="A3472" s="5" t="s">
        <v>235</v>
      </c>
      <c r="B3472" s="5">
        <v>49.502049999999997</v>
      </c>
      <c r="C3472" s="5">
        <v>-55.437930000000001</v>
      </c>
    </row>
    <row r="3473" spans="1:3" ht="15.75">
      <c r="A3473" s="2" t="s">
        <v>987</v>
      </c>
      <c r="B3473" s="2"/>
      <c r="C3473" s="2"/>
    </row>
    <row r="3474" spans="1:3">
      <c r="A3474" s="9" t="s">
        <v>269</v>
      </c>
      <c r="B3474" s="9" t="s">
        <v>270</v>
      </c>
      <c r="C3474" s="9" t="s">
        <v>271</v>
      </c>
    </row>
    <row r="3475" spans="1:3" ht="15.75">
      <c r="A3475" s="6">
        <v>28</v>
      </c>
      <c r="B3475" s="6">
        <v>78</v>
      </c>
      <c r="C3475" s="6" t="s">
        <v>259</v>
      </c>
    </row>
    <row r="3476" spans="1:3" ht="15.75">
      <c r="A3476">
        <v>26</v>
      </c>
      <c r="B3476" s="2">
        <v>90</v>
      </c>
      <c r="C3476" s="6"/>
    </row>
    <row r="3477" spans="1:3" ht="15.75">
      <c r="A3477" s="2" t="s">
        <v>988</v>
      </c>
    </row>
    <row r="3478" spans="1:3">
      <c r="A3478">
        <v>30</v>
      </c>
    </row>
    <row r="3480" spans="1:3" ht="15.75">
      <c r="A3480" s="5" t="s">
        <v>236</v>
      </c>
      <c r="B3480" s="5">
        <v>49.497639999999997</v>
      </c>
      <c r="C3480" s="5">
        <v>-55.43056</v>
      </c>
    </row>
    <row r="3481" spans="1:3" ht="15.75">
      <c r="A3481" s="2" t="s">
        <v>989</v>
      </c>
    </row>
    <row r="3482" spans="1:3">
      <c r="A3482">
        <v>53</v>
      </c>
    </row>
    <row r="3483" spans="1:3" ht="15.75">
      <c r="A3483" s="2" t="s">
        <v>990</v>
      </c>
      <c r="B3483" s="2"/>
      <c r="C3483" s="2"/>
    </row>
    <row r="3484" spans="1:3">
      <c r="A3484" s="9" t="s">
        <v>269</v>
      </c>
      <c r="B3484" s="9" t="s">
        <v>270</v>
      </c>
      <c r="C3484" s="9" t="s">
        <v>271</v>
      </c>
    </row>
    <row r="3485" spans="1:3">
      <c r="A3485">
        <v>324</v>
      </c>
      <c r="B3485">
        <v>90</v>
      </c>
    </row>
    <row r="3486" spans="1:3" ht="15.75">
      <c r="A3486" s="2" t="s">
        <v>279</v>
      </c>
      <c r="B3486" s="2"/>
      <c r="C3486" s="2"/>
    </row>
    <row r="3487" spans="1:3">
      <c r="A3487" s="9" t="s">
        <v>269</v>
      </c>
      <c r="B3487" s="9" t="s">
        <v>270</v>
      </c>
      <c r="C3487" s="9" t="s">
        <v>271</v>
      </c>
    </row>
    <row r="3488" spans="1:3">
      <c r="A3488">
        <v>260</v>
      </c>
      <c r="B3488">
        <v>50</v>
      </c>
      <c r="C3488" t="s">
        <v>262</v>
      </c>
    </row>
    <row r="3490" spans="1:3" ht="15.75">
      <c r="A3490" s="5" t="s">
        <v>237</v>
      </c>
      <c r="B3490" s="5">
        <v>49.497909999999997</v>
      </c>
      <c r="C3490" s="5">
        <v>-55.43083</v>
      </c>
    </row>
    <row r="3491" spans="1:3" ht="15.75">
      <c r="A3491" s="2" t="s">
        <v>991</v>
      </c>
    </row>
    <row r="3492" spans="1:3">
      <c r="A3492">
        <v>100</v>
      </c>
    </row>
    <row r="3493" spans="1:3" ht="15.75">
      <c r="A3493" s="2" t="s">
        <v>992</v>
      </c>
      <c r="B3493" s="2"/>
      <c r="C3493" s="2"/>
    </row>
    <row r="3494" spans="1:3">
      <c r="A3494" s="9" t="s">
        <v>269</v>
      </c>
      <c r="B3494" s="9" t="s">
        <v>270</v>
      </c>
      <c r="C3494" s="9" t="s">
        <v>271</v>
      </c>
    </row>
    <row r="3495" spans="1:3">
      <c r="A3495">
        <v>40</v>
      </c>
      <c r="B3495" t="s">
        <v>267</v>
      </c>
      <c r="C3495" t="s">
        <v>267</v>
      </c>
    </row>
    <row r="3497" spans="1:3" ht="15.75">
      <c r="A3497" s="5" t="s">
        <v>238</v>
      </c>
      <c r="B3497" s="5">
        <v>49.498280000000001</v>
      </c>
      <c r="C3497" s="5">
        <v>-55.430819999999997</v>
      </c>
    </row>
    <row r="3498" spans="1:3" ht="15.75">
      <c r="A3498" s="2" t="s">
        <v>993</v>
      </c>
    </row>
    <row r="3499" spans="1:3">
      <c r="A3499">
        <v>63</v>
      </c>
    </row>
    <row r="3500" spans="1:3" ht="15.75">
      <c r="A3500" s="2" t="s">
        <v>994</v>
      </c>
      <c r="B3500" s="2"/>
      <c r="C3500" s="2"/>
    </row>
    <row r="3501" spans="1:3">
      <c r="A3501" s="9" t="s">
        <v>269</v>
      </c>
      <c r="B3501" s="9" t="s">
        <v>270</v>
      </c>
      <c r="C3501" s="9" t="s">
        <v>271</v>
      </c>
    </row>
    <row r="3502" spans="1:3">
      <c r="A3502">
        <v>340</v>
      </c>
      <c r="B3502">
        <v>83</v>
      </c>
      <c r="C3502" t="s">
        <v>259</v>
      </c>
    </row>
    <row r="3503" spans="1:3" ht="15.75">
      <c r="A3503" s="2" t="s">
        <v>279</v>
      </c>
      <c r="B3503" s="2"/>
      <c r="C3503" s="2"/>
    </row>
    <row r="3504" spans="1:3">
      <c r="A3504" s="9" t="s">
        <v>269</v>
      </c>
      <c r="B3504" s="9" t="s">
        <v>270</v>
      </c>
      <c r="C3504" s="9" t="s">
        <v>271</v>
      </c>
    </row>
    <row r="3505" spans="1:5">
      <c r="A3505">
        <v>211</v>
      </c>
      <c r="B3505">
        <v>59</v>
      </c>
      <c r="C3505" t="s">
        <v>265</v>
      </c>
    </row>
    <row r="3507" spans="1:5" ht="15.75">
      <c r="A3507" s="5" t="s">
        <v>239</v>
      </c>
      <c r="B3507" s="5">
        <v>49.49868</v>
      </c>
      <c r="C3507" s="5">
        <v>-55.430840000000003</v>
      </c>
    </row>
    <row r="3508" spans="1:5" ht="15.75">
      <c r="A3508" s="2" t="s">
        <v>995</v>
      </c>
    </row>
    <row r="3509" spans="1:5">
      <c r="A3509">
        <v>56</v>
      </c>
    </row>
    <row r="3510" spans="1:5" ht="15.75">
      <c r="A3510" s="2" t="s">
        <v>996</v>
      </c>
      <c r="B3510" s="2"/>
      <c r="C3510" s="2"/>
    </row>
    <row r="3511" spans="1:5">
      <c r="A3511" s="9" t="s">
        <v>269</v>
      </c>
      <c r="B3511" s="9" t="s">
        <v>270</v>
      </c>
      <c r="C3511" s="9" t="s">
        <v>271</v>
      </c>
      <c r="D3511" s="9" t="s">
        <v>290</v>
      </c>
      <c r="E3511" s="9" t="s">
        <v>283</v>
      </c>
    </row>
    <row r="3512" spans="1:5">
      <c r="A3512">
        <v>164</v>
      </c>
      <c r="B3512">
        <v>28</v>
      </c>
      <c r="C3512" t="s">
        <v>260</v>
      </c>
      <c r="D3512">
        <v>10</v>
      </c>
      <c r="E3512">
        <v>150</v>
      </c>
    </row>
    <row r="3513" spans="1:5">
      <c r="A3513">
        <v>170</v>
      </c>
      <c r="B3513">
        <v>30</v>
      </c>
      <c r="C3513" t="s">
        <v>260</v>
      </c>
    </row>
    <row r="3514" spans="1:5" ht="15.75">
      <c r="A3514" s="2" t="s">
        <v>279</v>
      </c>
      <c r="B3514" s="2"/>
      <c r="C3514" s="2"/>
    </row>
    <row r="3515" spans="1:5">
      <c r="A3515" s="9" t="s">
        <v>269</v>
      </c>
      <c r="B3515" s="9" t="s">
        <v>270</v>
      </c>
      <c r="C3515" s="9" t="s">
        <v>271</v>
      </c>
    </row>
    <row r="3516" spans="1:5">
      <c r="A3516">
        <v>274</v>
      </c>
      <c r="B3516">
        <v>36</v>
      </c>
      <c r="C3516" t="s">
        <v>262</v>
      </c>
    </row>
    <row r="3517" spans="1:5">
      <c r="A3517">
        <v>271</v>
      </c>
      <c r="B3517">
        <v>55</v>
      </c>
      <c r="C3517" t="s">
        <v>262</v>
      </c>
    </row>
    <row r="3519" spans="1:5" ht="15.75">
      <c r="A3519" s="5" t="s">
        <v>240</v>
      </c>
      <c r="B3519" s="5">
        <v>49.499020000000002</v>
      </c>
      <c r="C3519" s="5">
        <v>-55.447299999999998</v>
      </c>
    </row>
    <row r="3520" spans="1:5" ht="15.75">
      <c r="A3520" s="2" t="s">
        <v>997</v>
      </c>
    </row>
    <row r="3521" spans="1:3">
      <c r="A3521">
        <v>67</v>
      </c>
    </row>
    <row r="3522" spans="1:3" ht="15.75">
      <c r="A3522" s="2" t="s">
        <v>998</v>
      </c>
      <c r="B3522" s="2"/>
      <c r="C3522" s="2"/>
    </row>
    <row r="3523" spans="1:3">
      <c r="A3523" s="9" t="s">
        <v>269</v>
      </c>
      <c r="B3523" s="9" t="s">
        <v>270</v>
      </c>
      <c r="C3523" s="9" t="s">
        <v>271</v>
      </c>
    </row>
    <row r="3524" spans="1:3">
      <c r="A3524">
        <v>344</v>
      </c>
      <c r="B3524">
        <v>69</v>
      </c>
      <c r="C3524" t="s">
        <v>259</v>
      </c>
    </row>
    <row r="3526" spans="1:3" ht="15.75">
      <c r="A3526" s="5" t="s">
        <v>241</v>
      </c>
      <c r="B3526" s="5">
        <v>49.49785</v>
      </c>
      <c r="C3526" s="5">
        <v>-55.450470000000003</v>
      </c>
    </row>
    <row r="3527" spans="1:3" ht="15.75">
      <c r="A3527" s="2" t="s">
        <v>999</v>
      </c>
    </row>
    <row r="3528" spans="1:3">
      <c r="A3528">
        <v>73</v>
      </c>
    </row>
    <row r="3529" spans="1:3" ht="15.75">
      <c r="A3529" s="2" t="s">
        <v>1000</v>
      </c>
      <c r="B3529" s="2"/>
      <c r="C3529" s="2"/>
    </row>
    <row r="3530" spans="1:3">
      <c r="A3530" s="9" t="s">
        <v>269</v>
      </c>
      <c r="B3530" s="9" t="s">
        <v>270</v>
      </c>
      <c r="C3530" s="9" t="s">
        <v>271</v>
      </c>
    </row>
    <row r="3531" spans="1:3">
      <c r="A3531">
        <v>69</v>
      </c>
      <c r="B3531">
        <v>23</v>
      </c>
      <c r="C3531" t="s">
        <v>261</v>
      </c>
    </row>
    <row r="3533" spans="1:3" ht="15.75">
      <c r="A3533" s="5" t="s">
        <v>242</v>
      </c>
      <c r="B3533" s="5">
        <v>49.454349999999998</v>
      </c>
      <c r="C3533" s="5">
        <v>-55.468029999999999</v>
      </c>
    </row>
    <row r="3534" spans="1:3" ht="15.75">
      <c r="A3534" s="2" t="s">
        <v>1001</v>
      </c>
    </row>
    <row r="3535" spans="1:3">
      <c r="A3535">
        <v>43</v>
      </c>
    </row>
    <row r="3536" spans="1:3" ht="15.75">
      <c r="A3536" s="2" t="s">
        <v>1002</v>
      </c>
      <c r="B3536" s="2"/>
      <c r="C3536" s="2"/>
    </row>
    <row r="3537" spans="1:3">
      <c r="A3537" s="9" t="s">
        <v>269</v>
      </c>
      <c r="B3537" s="9" t="s">
        <v>270</v>
      </c>
      <c r="C3537" s="9" t="s">
        <v>271</v>
      </c>
    </row>
    <row r="3538" spans="1:3">
      <c r="A3538">
        <v>218</v>
      </c>
      <c r="B3538">
        <v>75</v>
      </c>
      <c r="C3538" t="s">
        <v>262</v>
      </c>
    </row>
    <row r="3539" spans="1:3" ht="15.75">
      <c r="A3539" s="2" t="s">
        <v>279</v>
      </c>
      <c r="B3539" s="2"/>
      <c r="C3539" s="2"/>
    </row>
    <row r="3540" spans="1:3">
      <c r="A3540" s="9" t="s">
        <v>269</v>
      </c>
      <c r="B3540" s="9" t="s">
        <v>270</v>
      </c>
      <c r="C3540" s="9" t="s">
        <v>271</v>
      </c>
    </row>
    <row r="3541" spans="1:3">
      <c r="A3541">
        <v>338</v>
      </c>
      <c r="B3541">
        <v>88</v>
      </c>
      <c r="C3541" t="s">
        <v>259</v>
      </c>
    </row>
    <row r="3542" spans="1:3">
      <c r="A3542">
        <v>338</v>
      </c>
      <c r="B3542">
        <v>89</v>
      </c>
      <c r="C3542" t="s">
        <v>259</v>
      </c>
    </row>
    <row r="3544" spans="1:3" ht="15.75">
      <c r="A3544" s="5" t="s">
        <v>243</v>
      </c>
      <c r="B3544" s="5">
        <v>49.45384</v>
      </c>
      <c r="C3544" s="5">
        <v>-55.481900000000003</v>
      </c>
    </row>
    <row r="3545" spans="1:3" ht="15.75">
      <c r="A3545" s="2" t="s">
        <v>1003</v>
      </c>
    </row>
    <row r="3546" spans="1:3">
      <c r="A3546">
        <v>68</v>
      </c>
    </row>
    <row r="3547" spans="1:3" ht="15.75">
      <c r="A3547" s="2" t="s">
        <v>1004</v>
      </c>
      <c r="B3547" s="2"/>
      <c r="C3547" s="2"/>
    </row>
    <row r="3548" spans="1:3">
      <c r="A3548" s="9" t="s">
        <v>269</v>
      </c>
      <c r="B3548" s="9" t="s">
        <v>270</v>
      </c>
      <c r="C3548" s="9" t="s">
        <v>271</v>
      </c>
    </row>
    <row r="3549" spans="1:3">
      <c r="A3549">
        <v>258</v>
      </c>
      <c r="B3549">
        <v>88</v>
      </c>
      <c r="C3549" t="s">
        <v>262</v>
      </c>
    </row>
    <row r="3550" spans="1:3" ht="15.75">
      <c r="A3550" s="2" t="s">
        <v>279</v>
      </c>
      <c r="B3550" s="2"/>
      <c r="C3550" s="2"/>
    </row>
    <row r="3551" spans="1:3">
      <c r="A3551" s="9" t="s">
        <v>269</v>
      </c>
      <c r="B3551" s="9" t="s">
        <v>270</v>
      </c>
      <c r="C3551" s="9" t="s">
        <v>271</v>
      </c>
    </row>
    <row r="3552" spans="1:3">
      <c r="A3552">
        <v>58</v>
      </c>
      <c r="B3552">
        <v>87</v>
      </c>
      <c r="C3552" t="s">
        <v>264</v>
      </c>
    </row>
    <row r="3554" spans="1:3" ht="15.75">
      <c r="A3554" s="5" t="s">
        <v>244</v>
      </c>
      <c r="B3554" s="5">
        <v>49.453899999999997</v>
      </c>
      <c r="C3554" s="5">
        <v>-55.480820000000001</v>
      </c>
    </row>
    <row r="3555" spans="1:3" ht="15.75">
      <c r="A3555" s="2" t="s">
        <v>1005</v>
      </c>
    </row>
    <row r="3556" spans="1:3">
      <c r="A3556">
        <v>22</v>
      </c>
      <c r="B3556">
        <v>25</v>
      </c>
    </row>
    <row r="3557" spans="1:3" ht="15.75">
      <c r="A3557" s="2" t="s">
        <v>1006</v>
      </c>
      <c r="B3557" s="2"/>
      <c r="C3557" s="2"/>
    </row>
    <row r="3558" spans="1:3">
      <c r="A3558" s="9" t="s">
        <v>269</v>
      </c>
      <c r="B3558" s="9" t="s">
        <v>270</v>
      </c>
      <c r="C3558" s="9" t="s">
        <v>271</v>
      </c>
    </row>
    <row r="3559" spans="1:3">
      <c r="A3559">
        <v>228</v>
      </c>
      <c r="B3559">
        <v>60</v>
      </c>
      <c r="C3559" t="s">
        <v>262</v>
      </c>
    </row>
    <row r="3561" spans="1:3" ht="15.75">
      <c r="A3561" s="5" t="s">
        <v>245</v>
      </c>
      <c r="B3561" s="5">
        <v>49.434890000000003</v>
      </c>
      <c r="C3561" s="5">
        <v>-55.437440000000002</v>
      </c>
    </row>
    <row r="3562" spans="1:3" ht="15.75">
      <c r="A3562" s="2" t="s">
        <v>1007</v>
      </c>
      <c r="B3562" s="2"/>
      <c r="C3562" s="2"/>
    </row>
    <row r="3563" spans="1:3">
      <c r="A3563" s="9" t="s">
        <v>269</v>
      </c>
      <c r="B3563" s="9" t="s">
        <v>270</v>
      </c>
      <c r="C3563" s="9" t="s">
        <v>271</v>
      </c>
    </row>
    <row r="3564" spans="1:3">
      <c r="A3564">
        <v>63</v>
      </c>
      <c r="B3564">
        <v>78</v>
      </c>
      <c r="C3564" t="s">
        <v>261</v>
      </c>
    </row>
    <row r="3565" spans="1:3">
      <c r="A3565">
        <v>58</v>
      </c>
      <c r="B3565">
        <v>83</v>
      </c>
      <c r="C3565" t="s">
        <v>261</v>
      </c>
    </row>
    <row r="3566" spans="1:3">
      <c r="A3566">
        <v>57</v>
      </c>
      <c r="B3566">
        <v>79</v>
      </c>
      <c r="C3566" t="s">
        <v>261</v>
      </c>
    </row>
    <row r="3567" spans="1:3">
      <c r="A3567">
        <v>66</v>
      </c>
      <c r="B3567">
        <v>66</v>
      </c>
      <c r="C3567" t="s">
        <v>261</v>
      </c>
    </row>
    <row r="3568" spans="1:3">
      <c r="A3568">
        <v>51</v>
      </c>
      <c r="B3568">
        <v>76</v>
      </c>
      <c r="C3568" t="s">
        <v>261</v>
      </c>
    </row>
    <row r="3569" spans="1:3">
      <c r="A3569">
        <v>58</v>
      </c>
      <c r="B3569">
        <v>60</v>
      </c>
      <c r="C3569" t="s">
        <v>261</v>
      </c>
    </row>
    <row r="3571" spans="1:3" ht="15.75">
      <c r="A3571" s="5" t="s">
        <v>246</v>
      </c>
      <c r="B3571" s="5">
        <v>49.431109999999997</v>
      </c>
      <c r="C3571" s="5">
        <v>-55.450609999999998</v>
      </c>
    </row>
    <row r="3572" spans="1:3" ht="15.75">
      <c r="A3572" s="2" t="s">
        <v>1008</v>
      </c>
    </row>
    <row r="3574" spans="1:3" ht="15.75">
      <c r="A3574" s="5" t="s">
        <v>247</v>
      </c>
      <c r="B3574" s="5">
        <v>49.429569999999998</v>
      </c>
      <c r="C3574" s="5">
        <v>-55.444189999999999</v>
      </c>
    </row>
    <row r="3575" spans="1:3" ht="15.75">
      <c r="A3575" s="2" t="s">
        <v>279</v>
      </c>
      <c r="B3575" s="2"/>
      <c r="C3575" s="2"/>
    </row>
    <row r="3576" spans="1:3">
      <c r="A3576" s="9" t="s">
        <v>269</v>
      </c>
      <c r="B3576" s="9" t="s">
        <v>270</v>
      </c>
      <c r="C3576" s="9" t="s">
        <v>271</v>
      </c>
    </row>
    <row r="3577" spans="1:3">
      <c r="A3577">
        <v>68</v>
      </c>
      <c r="B3577">
        <v>71</v>
      </c>
      <c r="C3577" t="s">
        <v>261</v>
      </c>
    </row>
    <row r="3578" spans="1:3">
      <c r="A3578">
        <v>69</v>
      </c>
      <c r="B3578">
        <v>70</v>
      </c>
      <c r="C3578" t="s">
        <v>261</v>
      </c>
    </row>
    <row r="3579" spans="1:3">
      <c r="A3579">
        <v>66</v>
      </c>
      <c r="B3579">
        <v>71</v>
      </c>
      <c r="C3579" t="s">
        <v>261</v>
      </c>
    </row>
    <row r="3581" spans="1:3" ht="15.75">
      <c r="A3581" s="5" t="s">
        <v>248</v>
      </c>
      <c r="B3581" s="5">
        <v>49.430579999999999</v>
      </c>
      <c r="C3581" s="5">
        <v>-55.44603</v>
      </c>
    </row>
    <row r="3582" spans="1:3" ht="15.75">
      <c r="A3582" s="2" t="s">
        <v>1009</v>
      </c>
    </row>
    <row r="3583" spans="1:3" ht="15.75">
      <c r="A3583" s="2" t="s">
        <v>279</v>
      </c>
      <c r="B3583" s="2"/>
      <c r="C3583" s="2"/>
    </row>
    <row r="3584" spans="1:3">
      <c r="A3584" s="9" t="s">
        <v>269</v>
      </c>
      <c r="B3584" s="9" t="s">
        <v>270</v>
      </c>
      <c r="C3584" s="9" t="s">
        <v>271</v>
      </c>
    </row>
    <row r="3585" spans="1:3">
      <c r="A3585">
        <v>65</v>
      </c>
      <c r="B3585">
        <v>82</v>
      </c>
      <c r="C3585" t="s">
        <v>261</v>
      </c>
    </row>
    <row r="3586" spans="1:3">
      <c r="A3586">
        <v>65</v>
      </c>
      <c r="B3586">
        <v>80</v>
      </c>
      <c r="C3586" t="s">
        <v>261</v>
      </c>
    </row>
    <row r="3587" spans="1:3">
      <c r="A3587">
        <v>58</v>
      </c>
      <c r="B3587">
        <v>90</v>
      </c>
    </row>
    <row r="3588" spans="1:3">
      <c r="A3588">
        <v>46</v>
      </c>
      <c r="B3588">
        <v>82</v>
      </c>
      <c r="C3588" t="s">
        <v>261</v>
      </c>
    </row>
    <row r="3589" spans="1:3">
      <c r="A3589">
        <v>56</v>
      </c>
      <c r="B3589">
        <v>61</v>
      </c>
      <c r="C3589" t="s">
        <v>261</v>
      </c>
    </row>
    <row r="3590" spans="1:3">
      <c r="A3590">
        <v>68</v>
      </c>
      <c r="B3590">
        <v>79</v>
      </c>
      <c r="C3590" t="s">
        <v>261</v>
      </c>
    </row>
    <row r="3592" spans="1:3" ht="15.75">
      <c r="A3592" s="5" t="s">
        <v>249</v>
      </c>
      <c r="B3592" s="5">
        <v>49.36553</v>
      </c>
      <c r="C3592" s="5">
        <v>-55.474330000000002</v>
      </c>
    </row>
    <row r="3593" spans="1:3" ht="15.75">
      <c r="A3593" s="2" t="s">
        <v>279</v>
      </c>
      <c r="B3593" s="2"/>
      <c r="C3593" s="2"/>
    </row>
    <row r="3594" spans="1:3">
      <c r="A3594" s="9" t="s">
        <v>269</v>
      </c>
      <c r="B3594" s="9" t="s">
        <v>270</v>
      </c>
      <c r="C3594" s="9" t="s">
        <v>271</v>
      </c>
    </row>
    <row r="3595" spans="1:3">
      <c r="A3595">
        <v>73</v>
      </c>
      <c r="B3595">
        <v>84</v>
      </c>
      <c r="C3595" t="s">
        <v>261</v>
      </c>
    </row>
    <row r="3596" spans="1:3">
      <c r="A3596">
        <v>130</v>
      </c>
      <c r="B3596">
        <v>81</v>
      </c>
      <c r="C3596" t="s">
        <v>260</v>
      </c>
    </row>
    <row r="3597" spans="1:3">
      <c r="A3597">
        <v>336</v>
      </c>
      <c r="B3597">
        <v>84</v>
      </c>
      <c r="C3597" t="s">
        <v>259</v>
      </c>
    </row>
    <row r="3598" spans="1:3">
      <c r="A3598">
        <v>147</v>
      </c>
      <c r="B3598">
        <v>82</v>
      </c>
      <c r="C3598" t="s">
        <v>260</v>
      </c>
    </row>
    <row r="3600" spans="1:3" ht="15.75">
      <c r="A3600" s="5" t="s">
        <v>250</v>
      </c>
      <c r="B3600" s="5">
        <v>49.369509999999998</v>
      </c>
      <c r="C3600" s="5">
        <v>-55.458939999999998</v>
      </c>
    </row>
    <row r="3601" spans="1:3" ht="15.75">
      <c r="A3601" s="2" t="s">
        <v>279</v>
      </c>
      <c r="B3601" s="2"/>
      <c r="C3601" s="2"/>
    </row>
    <row r="3602" spans="1:3">
      <c r="A3602" s="9" t="s">
        <v>269</v>
      </c>
      <c r="B3602" s="9" t="s">
        <v>270</v>
      </c>
      <c r="C3602" s="9" t="s">
        <v>271</v>
      </c>
    </row>
    <row r="3603" spans="1:3">
      <c r="A3603">
        <v>56</v>
      </c>
      <c r="B3603">
        <v>61</v>
      </c>
      <c r="C3603" t="s">
        <v>261</v>
      </c>
    </row>
    <row r="3604" spans="1:3">
      <c r="A3604">
        <v>81</v>
      </c>
      <c r="B3604">
        <v>76</v>
      </c>
      <c r="C3604" t="s">
        <v>261</v>
      </c>
    </row>
    <row r="3606" spans="1:3" ht="15.75">
      <c r="A3606" s="5" t="s">
        <v>251</v>
      </c>
      <c r="B3606" s="5">
        <v>49.383310000000002</v>
      </c>
      <c r="C3606" s="5">
        <v>-55.438800000000001</v>
      </c>
    </row>
    <row r="3607" spans="1:3" ht="15.75">
      <c r="A3607" s="2" t="s">
        <v>279</v>
      </c>
      <c r="B3607" s="2"/>
      <c r="C3607" s="2"/>
    </row>
    <row r="3608" spans="1:3">
      <c r="A3608" s="9" t="s">
        <v>269</v>
      </c>
      <c r="B3608" s="9" t="s">
        <v>270</v>
      </c>
      <c r="C3608" s="9" t="s">
        <v>271</v>
      </c>
    </row>
    <row r="3609" spans="1:3">
      <c r="A3609">
        <v>258</v>
      </c>
      <c r="B3609">
        <v>71</v>
      </c>
      <c r="C3609" t="s">
        <v>262</v>
      </c>
    </row>
    <row r="3610" spans="1:3">
      <c r="A3610">
        <v>73</v>
      </c>
      <c r="B3610">
        <v>84</v>
      </c>
      <c r="C3610" t="s">
        <v>261</v>
      </c>
    </row>
    <row r="3612" spans="1:3" ht="15.75">
      <c r="A3612" s="5" t="s">
        <v>252</v>
      </c>
      <c r="B3612" s="5">
        <v>49.352429999999998</v>
      </c>
      <c r="C3612" s="5">
        <v>-55.395910000000001</v>
      </c>
    </row>
    <row r="3613" spans="1:3" ht="15.75">
      <c r="A3613" s="2" t="s">
        <v>279</v>
      </c>
      <c r="B3613" s="2"/>
      <c r="C3613" s="2"/>
    </row>
    <row r="3614" spans="1:3">
      <c r="A3614" s="9" t="s">
        <v>269</v>
      </c>
      <c r="B3614" s="9" t="s">
        <v>270</v>
      </c>
      <c r="C3614" s="9" t="s">
        <v>271</v>
      </c>
    </row>
    <row r="3615" spans="1:3">
      <c r="A3615">
        <v>222</v>
      </c>
      <c r="B3615">
        <v>85</v>
      </c>
      <c r="C3615" t="s">
        <v>262</v>
      </c>
    </row>
    <row r="3616" spans="1:3">
      <c r="A3616">
        <v>215</v>
      </c>
      <c r="B3616">
        <v>88</v>
      </c>
      <c r="C3616" t="s">
        <v>262</v>
      </c>
    </row>
    <row r="3617" spans="1:3">
      <c r="A3617">
        <v>212</v>
      </c>
      <c r="B3617">
        <v>89</v>
      </c>
      <c r="C3617" t="s">
        <v>26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8"/>
  <sheetViews>
    <sheetView workbookViewId="0">
      <selection activeCell="E14" sqref="E14"/>
    </sheetView>
  </sheetViews>
  <sheetFormatPr defaultColWidth="10.140625" defaultRowHeight="15.75"/>
  <cols>
    <col min="1" max="1" width="10.140625" style="27"/>
    <col min="2" max="13" width="10.140625" style="10"/>
    <col min="14" max="14" width="21.42578125" style="40" bestFit="1" customWidth="1"/>
    <col min="15" max="15" width="12.28515625" style="10" customWidth="1"/>
    <col min="16" max="16" width="31.28515625" style="10" bestFit="1" customWidth="1"/>
    <col min="17" max="16384" width="10.140625" style="10"/>
  </cols>
  <sheetData>
    <row r="1" spans="1:17">
      <c r="A1" s="26" t="s">
        <v>255</v>
      </c>
      <c r="B1" s="1" t="s">
        <v>1015</v>
      </c>
      <c r="N1" s="39" t="s">
        <v>1016</v>
      </c>
      <c r="P1" s="10" t="s">
        <v>1017</v>
      </c>
      <c r="Q1" s="10">
        <v>48</v>
      </c>
    </row>
    <row r="2" spans="1:17">
      <c r="A2" s="27">
        <v>1</v>
      </c>
      <c r="B2" s="10">
        <v>56</v>
      </c>
      <c r="C2" s="10">
        <v>78</v>
      </c>
      <c r="D2" s="10">
        <v>66</v>
      </c>
      <c r="E2" s="10">
        <v>69</v>
      </c>
      <c r="N2" s="40">
        <v>67.25</v>
      </c>
      <c r="P2" s="10" t="s">
        <v>1012</v>
      </c>
      <c r="Q2" s="10">
        <f>292-Q1</f>
        <v>244</v>
      </c>
    </row>
    <row r="3" spans="1:17">
      <c r="A3" s="27">
        <v>2</v>
      </c>
      <c r="B3" s="10">
        <v>84</v>
      </c>
      <c r="C3" s="10">
        <v>88.5</v>
      </c>
      <c r="D3" s="10">
        <v>47</v>
      </c>
      <c r="N3" s="40">
        <v>73.166666666666671</v>
      </c>
    </row>
    <row r="4" spans="1:17">
      <c r="A4" s="27">
        <v>3</v>
      </c>
      <c r="B4" s="10">
        <v>33</v>
      </c>
      <c r="C4" s="10">
        <v>32</v>
      </c>
      <c r="D4" s="10">
        <v>23</v>
      </c>
      <c r="N4" s="40">
        <v>29.333333333333332</v>
      </c>
    </row>
    <row r="5" spans="1:17">
      <c r="A5" s="27">
        <v>4</v>
      </c>
      <c r="B5" s="10">
        <v>18</v>
      </c>
      <c r="C5" s="10">
        <v>18</v>
      </c>
      <c r="D5" s="10">
        <v>11</v>
      </c>
      <c r="N5" s="40">
        <v>15.666666666666666</v>
      </c>
    </row>
    <row r="6" spans="1:17">
      <c r="A6" s="27">
        <v>5</v>
      </c>
      <c r="B6" s="10">
        <v>36</v>
      </c>
      <c r="C6" s="10">
        <v>40</v>
      </c>
      <c r="D6" s="10">
        <v>39</v>
      </c>
      <c r="N6" s="40">
        <v>38.333333333333336</v>
      </c>
    </row>
    <row r="7" spans="1:17">
      <c r="A7" s="27">
        <v>6</v>
      </c>
      <c r="B7" s="10">
        <v>62</v>
      </c>
      <c r="C7" s="10">
        <v>63</v>
      </c>
      <c r="D7" s="10">
        <v>77</v>
      </c>
      <c r="E7" s="10">
        <v>60</v>
      </c>
      <c r="N7" s="40">
        <v>65.5</v>
      </c>
    </row>
    <row r="8" spans="1:17">
      <c r="A8" s="27">
        <v>7</v>
      </c>
      <c r="B8" s="10">
        <v>38</v>
      </c>
      <c r="C8" s="10">
        <v>35</v>
      </c>
      <c r="D8" s="10">
        <v>40</v>
      </c>
      <c r="N8" s="40">
        <v>37.666666666666664</v>
      </c>
    </row>
    <row r="9" spans="1:17">
      <c r="A9" s="27">
        <v>8</v>
      </c>
      <c r="B9" s="2">
        <v>54</v>
      </c>
      <c r="C9" s="2">
        <v>56</v>
      </c>
      <c r="D9" s="10">
        <v>52</v>
      </c>
      <c r="N9" s="40">
        <v>54</v>
      </c>
    </row>
    <row r="10" spans="1:17">
      <c r="A10" s="27">
        <v>9</v>
      </c>
      <c r="B10" s="10">
        <v>31</v>
      </c>
      <c r="C10" s="10">
        <v>34</v>
      </c>
      <c r="D10" s="10">
        <v>33</v>
      </c>
      <c r="N10" s="40">
        <v>32.666666666666664</v>
      </c>
    </row>
    <row r="11" spans="1:17">
      <c r="A11" s="27">
        <v>10</v>
      </c>
      <c r="B11" s="10">
        <v>27</v>
      </c>
      <c r="C11" s="10">
        <v>25</v>
      </c>
      <c r="D11" s="10">
        <v>36</v>
      </c>
      <c r="N11" s="40">
        <v>29.333333333333332</v>
      </c>
    </row>
    <row r="12" spans="1:17">
      <c r="A12" s="27">
        <v>11</v>
      </c>
      <c r="B12" s="10">
        <v>40</v>
      </c>
      <c r="N12" s="40">
        <v>40</v>
      </c>
    </row>
    <row r="13" spans="1:17">
      <c r="A13" s="27">
        <v>12</v>
      </c>
      <c r="B13" s="10">
        <v>46</v>
      </c>
      <c r="C13" s="10">
        <v>49</v>
      </c>
      <c r="D13" s="10">
        <v>49</v>
      </c>
      <c r="N13" s="40">
        <v>48</v>
      </c>
    </row>
    <row r="14" spans="1:17">
      <c r="A14" s="27">
        <v>13</v>
      </c>
      <c r="B14" s="10">
        <v>73</v>
      </c>
      <c r="C14" s="10">
        <v>69</v>
      </c>
      <c r="D14" s="10">
        <v>68</v>
      </c>
      <c r="N14" s="40">
        <v>70</v>
      </c>
    </row>
    <row r="15" spans="1:17">
      <c r="A15" s="27">
        <v>14</v>
      </c>
      <c r="B15" s="10">
        <v>89</v>
      </c>
      <c r="C15" s="10">
        <v>91</v>
      </c>
      <c r="D15" s="10">
        <v>90</v>
      </c>
      <c r="N15" s="40">
        <v>90</v>
      </c>
    </row>
    <row r="16" spans="1:17">
      <c r="A16" s="27">
        <v>15</v>
      </c>
      <c r="B16" s="10">
        <v>41</v>
      </c>
      <c r="C16" s="10">
        <v>38</v>
      </c>
      <c r="D16" s="10">
        <v>41</v>
      </c>
      <c r="N16" s="40">
        <v>40</v>
      </c>
    </row>
    <row r="17" spans="1:14">
      <c r="A17" s="27">
        <v>16</v>
      </c>
      <c r="B17" s="10">
        <v>4</v>
      </c>
      <c r="C17" s="10">
        <v>8</v>
      </c>
      <c r="D17" s="10">
        <v>12</v>
      </c>
      <c r="N17" s="40">
        <v>8</v>
      </c>
    </row>
    <row r="18" spans="1:14">
      <c r="A18" s="27">
        <v>17</v>
      </c>
      <c r="B18" s="10">
        <v>43</v>
      </c>
      <c r="C18" s="10">
        <v>29</v>
      </c>
      <c r="D18" s="10">
        <v>30</v>
      </c>
      <c r="N18" s="40">
        <v>34</v>
      </c>
    </row>
    <row r="19" spans="1:14">
      <c r="A19" s="27">
        <v>18</v>
      </c>
      <c r="B19" s="10">
        <v>25</v>
      </c>
      <c r="N19" s="40">
        <v>25</v>
      </c>
    </row>
    <row r="20" spans="1:14">
      <c r="A20" s="27">
        <v>19</v>
      </c>
      <c r="B20" s="10">
        <v>80</v>
      </c>
      <c r="N20" s="40">
        <v>80</v>
      </c>
    </row>
    <row r="21" spans="1:14">
      <c r="A21" s="27">
        <v>20</v>
      </c>
      <c r="B21" s="10">
        <v>112</v>
      </c>
      <c r="C21" s="10">
        <v>63</v>
      </c>
      <c r="D21" s="10">
        <v>98</v>
      </c>
      <c r="N21" s="40">
        <v>91</v>
      </c>
    </row>
    <row r="22" spans="1:14">
      <c r="A22" s="27">
        <v>21</v>
      </c>
      <c r="B22" s="10">
        <v>36</v>
      </c>
      <c r="C22" s="10">
        <v>34</v>
      </c>
      <c r="D22" s="10">
        <v>40</v>
      </c>
      <c r="N22" s="40">
        <v>36.666666666666664</v>
      </c>
    </row>
    <row r="23" spans="1:14">
      <c r="A23" s="27">
        <v>22</v>
      </c>
      <c r="B23" s="10">
        <v>44</v>
      </c>
      <c r="C23" s="10">
        <v>29</v>
      </c>
      <c r="D23" s="10">
        <v>63</v>
      </c>
      <c r="E23" s="10">
        <v>56</v>
      </c>
      <c r="F23" s="10">
        <v>58</v>
      </c>
      <c r="G23" s="10">
        <v>57</v>
      </c>
      <c r="N23" s="40">
        <v>51.166666666666664</v>
      </c>
    </row>
    <row r="24" spans="1:14">
      <c r="A24" s="27">
        <v>23</v>
      </c>
      <c r="B24" s="2">
        <v>45</v>
      </c>
      <c r="C24" s="2">
        <v>45</v>
      </c>
      <c r="D24" s="2">
        <v>41</v>
      </c>
      <c r="N24" s="40">
        <v>43.666666666666664</v>
      </c>
    </row>
    <row r="25" spans="1:14">
      <c r="A25" s="27">
        <v>24</v>
      </c>
      <c r="B25" s="10">
        <v>98</v>
      </c>
      <c r="C25" s="10">
        <v>198</v>
      </c>
      <c r="D25" s="10">
        <v>101</v>
      </c>
      <c r="E25" s="10">
        <v>95</v>
      </c>
      <c r="N25" s="40">
        <v>123</v>
      </c>
    </row>
    <row r="26" spans="1:14">
      <c r="A26" s="27">
        <v>25</v>
      </c>
      <c r="B26" s="10">
        <v>85</v>
      </c>
      <c r="C26" s="10">
        <v>78</v>
      </c>
      <c r="D26" s="10">
        <v>81</v>
      </c>
      <c r="N26" s="40">
        <v>81.333333333333329</v>
      </c>
    </row>
    <row r="27" spans="1:14">
      <c r="A27" s="27">
        <v>26</v>
      </c>
      <c r="B27" s="10">
        <v>88</v>
      </c>
      <c r="N27" s="40">
        <v>88</v>
      </c>
    </row>
    <row r="28" spans="1:14">
      <c r="A28" s="27">
        <v>27</v>
      </c>
      <c r="B28" s="10">
        <v>40</v>
      </c>
      <c r="N28" s="40">
        <v>40</v>
      </c>
    </row>
    <row r="29" spans="1:14">
      <c r="A29" s="27">
        <v>28</v>
      </c>
      <c r="B29" s="10">
        <v>53</v>
      </c>
      <c r="C29" s="10">
        <v>61</v>
      </c>
      <c r="D29" s="10">
        <v>198</v>
      </c>
      <c r="E29" s="10">
        <v>88</v>
      </c>
      <c r="F29" s="10">
        <v>148</v>
      </c>
      <c r="G29" s="10">
        <v>97</v>
      </c>
      <c r="H29" s="10">
        <v>100</v>
      </c>
      <c r="I29" s="10">
        <v>105</v>
      </c>
      <c r="N29" s="40">
        <v>106.25</v>
      </c>
    </row>
    <row r="30" spans="1:14">
      <c r="A30" s="27">
        <v>29</v>
      </c>
      <c r="B30" s="10">
        <v>47</v>
      </c>
      <c r="C30" s="10">
        <v>38</v>
      </c>
      <c r="D30" s="10">
        <v>59</v>
      </c>
      <c r="E30" s="10">
        <v>57</v>
      </c>
      <c r="N30" s="40">
        <v>50.25</v>
      </c>
    </row>
    <row r="31" spans="1:14">
      <c r="A31" s="27">
        <v>30</v>
      </c>
      <c r="B31" s="10">
        <v>82</v>
      </c>
      <c r="C31" s="10">
        <v>87</v>
      </c>
      <c r="D31" s="10">
        <v>83</v>
      </c>
      <c r="N31" s="40">
        <v>84</v>
      </c>
    </row>
    <row r="32" spans="1:14">
      <c r="A32" s="27">
        <v>31</v>
      </c>
      <c r="B32" s="10">
        <v>54</v>
      </c>
      <c r="C32" s="10">
        <v>53</v>
      </c>
      <c r="D32" s="10">
        <v>50</v>
      </c>
      <c r="N32" s="40">
        <v>52.333333333333336</v>
      </c>
    </row>
    <row r="33" spans="1:14">
      <c r="A33" s="27">
        <v>32</v>
      </c>
      <c r="B33" s="10">
        <v>20</v>
      </c>
      <c r="N33" s="40">
        <v>20</v>
      </c>
    </row>
    <row r="34" spans="1:14">
      <c r="A34" s="27">
        <v>33</v>
      </c>
      <c r="B34" s="10">
        <v>115</v>
      </c>
      <c r="C34" s="10">
        <v>124</v>
      </c>
      <c r="D34" s="10">
        <v>127</v>
      </c>
      <c r="N34" s="40">
        <v>122</v>
      </c>
    </row>
    <row r="35" spans="1:14">
      <c r="A35" s="27">
        <v>34</v>
      </c>
      <c r="B35" s="10">
        <v>54</v>
      </c>
      <c r="C35" s="10">
        <v>67</v>
      </c>
      <c r="D35" s="10">
        <v>53</v>
      </c>
      <c r="N35" s="40">
        <v>58</v>
      </c>
    </row>
    <row r="36" spans="1:14">
      <c r="A36" s="27">
        <v>35</v>
      </c>
      <c r="B36" s="10">
        <v>27</v>
      </c>
      <c r="C36" s="10">
        <v>26</v>
      </c>
      <c r="D36" s="10">
        <v>22</v>
      </c>
      <c r="N36" s="40">
        <v>25</v>
      </c>
    </row>
    <row r="37" spans="1:14">
      <c r="A37" s="27">
        <v>36</v>
      </c>
      <c r="B37" s="10">
        <v>89</v>
      </c>
      <c r="C37" s="10">
        <v>68</v>
      </c>
      <c r="D37" s="10">
        <v>54</v>
      </c>
      <c r="N37" s="40">
        <v>70.333333333333329</v>
      </c>
    </row>
    <row r="38" spans="1:14">
      <c r="A38" s="27">
        <v>37</v>
      </c>
      <c r="B38" s="10">
        <v>89</v>
      </c>
      <c r="C38" s="10">
        <v>78</v>
      </c>
      <c r="D38" s="10">
        <v>71</v>
      </c>
      <c r="N38" s="40">
        <v>79.333333333333329</v>
      </c>
    </row>
    <row r="39" spans="1:14">
      <c r="A39" s="27">
        <v>38</v>
      </c>
      <c r="B39" s="10">
        <v>35</v>
      </c>
      <c r="C39" s="10">
        <v>38</v>
      </c>
      <c r="D39" s="10">
        <v>37</v>
      </c>
      <c r="N39" s="40">
        <v>36.666666666666664</v>
      </c>
    </row>
    <row r="40" spans="1:14">
      <c r="A40" s="27">
        <v>39</v>
      </c>
      <c r="B40" s="10">
        <v>52</v>
      </c>
      <c r="C40" s="10">
        <v>53</v>
      </c>
      <c r="D40" s="10">
        <v>48</v>
      </c>
      <c r="N40" s="40">
        <v>51</v>
      </c>
    </row>
    <row r="41" spans="1:14">
      <c r="A41" s="27">
        <v>40</v>
      </c>
      <c r="B41" s="10">
        <v>62</v>
      </c>
      <c r="C41" s="10">
        <v>68</v>
      </c>
      <c r="D41" s="10">
        <v>87</v>
      </c>
      <c r="E41" s="10">
        <v>64</v>
      </c>
      <c r="F41" s="10">
        <v>67</v>
      </c>
      <c r="G41" s="10">
        <v>59</v>
      </c>
      <c r="H41" s="10">
        <v>80</v>
      </c>
      <c r="I41" s="10">
        <v>89</v>
      </c>
      <c r="N41" s="40">
        <v>72</v>
      </c>
    </row>
    <row r="42" spans="1:14">
      <c r="A42" s="27">
        <v>41</v>
      </c>
      <c r="B42" s="10">
        <v>86</v>
      </c>
      <c r="C42" s="10">
        <v>82</v>
      </c>
      <c r="D42" s="10">
        <v>87</v>
      </c>
      <c r="E42" s="10">
        <v>77</v>
      </c>
      <c r="F42" s="10">
        <v>75</v>
      </c>
      <c r="N42" s="40">
        <v>81.400000000000006</v>
      </c>
    </row>
    <row r="43" spans="1:14">
      <c r="A43" s="27">
        <v>42</v>
      </c>
      <c r="B43" s="10">
        <v>74</v>
      </c>
      <c r="C43" s="10">
        <v>73</v>
      </c>
      <c r="D43" s="10">
        <v>63</v>
      </c>
      <c r="N43" s="40">
        <v>70</v>
      </c>
    </row>
    <row r="44" spans="1:14">
      <c r="A44" s="27">
        <v>43</v>
      </c>
      <c r="B44" s="10">
        <v>72</v>
      </c>
      <c r="C44" s="10">
        <v>71</v>
      </c>
      <c r="D44" s="10">
        <v>58</v>
      </c>
      <c r="N44" s="40">
        <v>67</v>
      </c>
    </row>
    <row r="45" spans="1:14">
      <c r="A45" s="27">
        <v>44</v>
      </c>
      <c r="B45" s="10">
        <v>73</v>
      </c>
      <c r="C45" s="10">
        <v>88</v>
      </c>
      <c r="D45" s="10">
        <v>99</v>
      </c>
      <c r="N45" s="40">
        <v>86.666666666666671</v>
      </c>
    </row>
    <row r="46" spans="1:14">
      <c r="A46" s="27">
        <v>45</v>
      </c>
      <c r="B46" s="10">
        <v>200</v>
      </c>
      <c r="N46" s="40">
        <v>200</v>
      </c>
    </row>
    <row r="47" spans="1:14">
      <c r="A47" s="27">
        <v>46</v>
      </c>
      <c r="B47" s="10">
        <v>24</v>
      </c>
      <c r="C47" s="10">
        <v>26</v>
      </c>
      <c r="D47" s="10">
        <v>32</v>
      </c>
      <c r="N47" s="40">
        <v>27.333333333333332</v>
      </c>
    </row>
    <row r="48" spans="1:14">
      <c r="A48" s="27">
        <v>47</v>
      </c>
      <c r="B48" s="10">
        <v>40</v>
      </c>
      <c r="C48" s="10">
        <v>49</v>
      </c>
      <c r="D48" s="10">
        <v>46</v>
      </c>
      <c r="N48" s="40">
        <v>45</v>
      </c>
    </row>
    <row r="49" spans="1:14">
      <c r="A49" s="27">
        <v>48</v>
      </c>
      <c r="B49" s="10">
        <v>48</v>
      </c>
      <c r="C49" s="10">
        <v>45</v>
      </c>
      <c r="N49" s="40">
        <v>46.5</v>
      </c>
    </row>
    <row r="50" spans="1:14">
      <c r="A50" s="27">
        <v>49</v>
      </c>
      <c r="B50" s="10">
        <v>82</v>
      </c>
      <c r="C50" s="10">
        <v>62</v>
      </c>
      <c r="D50" s="10">
        <v>68</v>
      </c>
      <c r="N50" s="40">
        <v>70.666666666666671</v>
      </c>
    </row>
    <row r="51" spans="1:14">
      <c r="A51" s="27">
        <v>50</v>
      </c>
      <c r="B51" s="10">
        <v>42</v>
      </c>
      <c r="C51" s="10">
        <v>56</v>
      </c>
      <c r="D51" s="10">
        <v>52</v>
      </c>
      <c r="N51" s="40">
        <v>50</v>
      </c>
    </row>
    <row r="52" spans="1:14">
      <c r="A52" s="27">
        <v>51</v>
      </c>
      <c r="B52" s="10">
        <v>27</v>
      </c>
      <c r="C52" s="10">
        <v>28</v>
      </c>
      <c r="D52" s="10">
        <v>26</v>
      </c>
      <c r="N52" s="40">
        <v>27</v>
      </c>
    </row>
    <row r="53" spans="1:14">
      <c r="A53" s="27">
        <v>52</v>
      </c>
      <c r="B53" s="10">
        <v>98</v>
      </c>
      <c r="C53" s="10">
        <v>101</v>
      </c>
      <c r="D53" s="10">
        <v>108</v>
      </c>
      <c r="N53" s="40">
        <v>102.33333333333333</v>
      </c>
    </row>
    <row r="54" spans="1:14">
      <c r="A54" s="27">
        <v>53</v>
      </c>
      <c r="B54" s="10">
        <v>31</v>
      </c>
      <c r="C54" s="10">
        <v>33</v>
      </c>
      <c r="D54" s="10">
        <v>35</v>
      </c>
      <c r="N54" s="40">
        <v>33</v>
      </c>
    </row>
    <row r="55" spans="1:14">
      <c r="A55" s="27">
        <v>54</v>
      </c>
      <c r="B55" s="10">
        <v>49</v>
      </c>
      <c r="C55" s="10">
        <v>37</v>
      </c>
      <c r="D55" s="10">
        <v>53</v>
      </c>
      <c r="N55" s="40">
        <v>46.333333333333336</v>
      </c>
    </row>
    <row r="56" spans="1:14">
      <c r="A56" s="27">
        <v>55</v>
      </c>
      <c r="B56" s="10">
        <v>10</v>
      </c>
      <c r="C56" s="10">
        <v>9</v>
      </c>
      <c r="D56" s="10">
        <v>8</v>
      </c>
      <c r="N56" s="40">
        <v>9</v>
      </c>
    </row>
    <row r="57" spans="1:14">
      <c r="A57" s="27">
        <v>56</v>
      </c>
      <c r="B57" s="10">
        <v>7</v>
      </c>
      <c r="C57" s="10">
        <v>6</v>
      </c>
      <c r="D57" s="10">
        <v>5.5</v>
      </c>
      <c r="N57" s="40">
        <v>6.166666666666667</v>
      </c>
    </row>
    <row r="58" spans="1:14">
      <c r="A58" s="27">
        <v>57</v>
      </c>
      <c r="B58" s="10">
        <v>37</v>
      </c>
      <c r="C58" s="10">
        <v>35</v>
      </c>
      <c r="D58" s="10">
        <v>38</v>
      </c>
      <c r="N58" s="40">
        <v>36.666666666666664</v>
      </c>
    </row>
    <row r="59" spans="1:14">
      <c r="A59" s="27">
        <v>58</v>
      </c>
      <c r="B59" s="2">
        <v>63</v>
      </c>
      <c r="C59" s="2">
        <v>65</v>
      </c>
      <c r="D59" s="2">
        <v>71</v>
      </c>
      <c r="N59" s="40">
        <v>66.333333333333329</v>
      </c>
    </row>
    <row r="60" spans="1:14">
      <c r="A60" s="27">
        <v>59</v>
      </c>
      <c r="B60" s="2">
        <v>15</v>
      </c>
      <c r="C60" s="2">
        <v>39</v>
      </c>
      <c r="D60" s="2">
        <v>90</v>
      </c>
      <c r="N60" s="40">
        <v>48</v>
      </c>
    </row>
    <row r="61" spans="1:14">
      <c r="A61" s="27">
        <v>60</v>
      </c>
      <c r="B61" s="10">
        <v>25</v>
      </c>
      <c r="N61" s="40">
        <v>25</v>
      </c>
    </row>
    <row r="62" spans="1:14">
      <c r="A62" s="27">
        <v>61</v>
      </c>
      <c r="B62" s="10">
        <v>34</v>
      </c>
      <c r="C62" s="10">
        <v>64</v>
      </c>
      <c r="D62" s="10">
        <v>53</v>
      </c>
      <c r="N62" s="40">
        <v>50.333333333333336</v>
      </c>
    </row>
    <row r="63" spans="1:14">
      <c r="A63" s="27">
        <v>62</v>
      </c>
      <c r="B63" s="10">
        <v>62</v>
      </c>
      <c r="C63" s="10">
        <v>67</v>
      </c>
      <c r="D63" s="10">
        <v>68</v>
      </c>
      <c r="E63" s="10">
        <v>88</v>
      </c>
      <c r="N63" s="40">
        <v>71.25</v>
      </c>
    </row>
    <row r="64" spans="1:14">
      <c r="A64" s="27">
        <v>63</v>
      </c>
      <c r="B64" s="10">
        <v>49</v>
      </c>
      <c r="C64" s="10">
        <v>50</v>
      </c>
      <c r="D64" s="10">
        <v>5</v>
      </c>
      <c r="E64" s="10">
        <v>14</v>
      </c>
      <c r="F64" s="10">
        <v>17</v>
      </c>
      <c r="G64" s="10">
        <v>23</v>
      </c>
      <c r="N64" s="40">
        <v>26.333333333333332</v>
      </c>
    </row>
    <row r="65" spans="1:14">
      <c r="A65" s="27">
        <v>64</v>
      </c>
      <c r="B65" s="10" t="s">
        <v>1013</v>
      </c>
    </row>
    <row r="66" spans="1:14">
      <c r="A66" s="27">
        <v>65</v>
      </c>
      <c r="B66" s="2">
        <v>6</v>
      </c>
      <c r="C66" s="10">
        <v>8</v>
      </c>
      <c r="D66" s="10">
        <v>72</v>
      </c>
      <c r="N66" s="40">
        <v>28.666666666666668</v>
      </c>
    </row>
    <row r="67" spans="1:14">
      <c r="A67" s="27">
        <v>66</v>
      </c>
      <c r="B67" s="2">
        <v>92</v>
      </c>
      <c r="C67" s="10">
        <v>107</v>
      </c>
      <c r="N67" s="40">
        <v>99.5</v>
      </c>
    </row>
    <row r="68" spans="1:14">
      <c r="A68" s="27">
        <v>67</v>
      </c>
      <c r="B68" s="10">
        <v>32</v>
      </c>
      <c r="C68" s="2">
        <v>31</v>
      </c>
      <c r="D68" s="10">
        <v>27</v>
      </c>
      <c r="N68" s="40">
        <v>30</v>
      </c>
    </row>
    <row r="69" spans="1:14">
      <c r="A69" s="27">
        <v>68</v>
      </c>
      <c r="B69" s="10">
        <v>29</v>
      </c>
      <c r="C69" s="10">
        <v>30</v>
      </c>
      <c r="D69" s="10">
        <v>33</v>
      </c>
      <c r="N69" s="40">
        <v>30.666666666666668</v>
      </c>
    </row>
    <row r="70" spans="1:14">
      <c r="A70" s="27">
        <v>69</v>
      </c>
      <c r="B70" s="10" t="s">
        <v>1013</v>
      </c>
    </row>
    <row r="71" spans="1:14">
      <c r="A71" s="27">
        <v>70</v>
      </c>
      <c r="B71" s="10" t="s">
        <v>1013</v>
      </c>
    </row>
    <row r="72" spans="1:14">
      <c r="A72" s="27">
        <v>71</v>
      </c>
      <c r="B72" s="10">
        <v>35</v>
      </c>
      <c r="C72" s="10">
        <v>52</v>
      </c>
      <c r="D72" s="10">
        <v>43</v>
      </c>
      <c r="E72" s="2">
        <v>47</v>
      </c>
      <c r="F72" s="2">
        <v>54</v>
      </c>
      <c r="G72" s="2">
        <v>49</v>
      </c>
      <c r="N72" s="40">
        <v>46.666666666666664</v>
      </c>
    </row>
    <row r="73" spans="1:14">
      <c r="A73" s="27">
        <v>72</v>
      </c>
      <c r="B73" s="2">
        <v>40</v>
      </c>
      <c r="C73" s="10">
        <v>50</v>
      </c>
      <c r="N73" s="40">
        <v>45</v>
      </c>
    </row>
    <row r="74" spans="1:14">
      <c r="A74" s="27">
        <v>73</v>
      </c>
      <c r="B74" s="2">
        <v>34</v>
      </c>
      <c r="C74" s="2">
        <v>31</v>
      </c>
      <c r="D74" s="2">
        <v>31</v>
      </c>
      <c r="E74" s="2">
        <v>32</v>
      </c>
      <c r="N74" s="40">
        <v>32</v>
      </c>
    </row>
    <row r="75" spans="1:14">
      <c r="A75" s="27">
        <v>74</v>
      </c>
      <c r="B75" s="2">
        <v>10</v>
      </c>
      <c r="C75" s="2">
        <v>11</v>
      </c>
      <c r="D75" s="2">
        <v>11</v>
      </c>
      <c r="E75" s="2">
        <v>12</v>
      </c>
      <c r="N75" s="40">
        <v>11</v>
      </c>
    </row>
    <row r="76" spans="1:14">
      <c r="A76" s="27">
        <v>75</v>
      </c>
      <c r="B76" s="2">
        <v>40</v>
      </c>
      <c r="C76" s="2">
        <v>50</v>
      </c>
      <c r="N76" s="40">
        <v>45</v>
      </c>
    </row>
    <row r="77" spans="1:14">
      <c r="A77" s="27">
        <v>76</v>
      </c>
      <c r="B77" s="2">
        <v>2</v>
      </c>
      <c r="N77" s="40">
        <v>2</v>
      </c>
    </row>
    <row r="78" spans="1:14">
      <c r="A78" s="27">
        <v>77</v>
      </c>
      <c r="B78" s="2">
        <v>12</v>
      </c>
      <c r="C78" s="10">
        <v>13</v>
      </c>
      <c r="D78" s="10">
        <v>10</v>
      </c>
      <c r="N78" s="40">
        <v>11.666666666666666</v>
      </c>
    </row>
    <row r="79" spans="1:14">
      <c r="A79" s="27">
        <v>78</v>
      </c>
      <c r="B79" s="10">
        <v>87</v>
      </c>
      <c r="C79" s="10">
        <v>86</v>
      </c>
      <c r="D79" s="10">
        <v>89</v>
      </c>
      <c r="N79" s="40">
        <v>87.333333333333329</v>
      </c>
    </row>
    <row r="80" spans="1:14">
      <c r="A80" s="27">
        <v>79</v>
      </c>
      <c r="B80" s="10">
        <v>74</v>
      </c>
      <c r="C80" s="10">
        <v>73</v>
      </c>
      <c r="D80" s="10">
        <v>92</v>
      </c>
      <c r="N80" s="40">
        <v>79.666666666666671</v>
      </c>
    </row>
    <row r="81" spans="1:14">
      <c r="A81" s="27">
        <v>80</v>
      </c>
      <c r="B81" s="2">
        <v>60</v>
      </c>
      <c r="C81" s="10">
        <v>61</v>
      </c>
      <c r="D81" s="10">
        <v>71</v>
      </c>
      <c r="N81" s="40">
        <v>64</v>
      </c>
    </row>
    <row r="82" spans="1:14">
      <c r="A82" s="27">
        <v>81</v>
      </c>
      <c r="B82" s="10">
        <v>73</v>
      </c>
      <c r="C82" s="10">
        <v>103</v>
      </c>
      <c r="D82" s="10">
        <v>126</v>
      </c>
      <c r="N82" s="40">
        <v>100.66666666666667</v>
      </c>
    </row>
    <row r="83" spans="1:14">
      <c r="A83" s="27">
        <v>82</v>
      </c>
      <c r="B83" s="2">
        <v>91</v>
      </c>
      <c r="C83" s="10">
        <v>94</v>
      </c>
      <c r="D83" s="10">
        <v>106</v>
      </c>
      <c r="N83" s="40">
        <v>97</v>
      </c>
    </row>
    <row r="84" spans="1:14">
      <c r="A84" s="27">
        <v>83</v>
      </c>
      <c r="B84" s="2">
        <v>4</v>
      </c>
      <c r="N84" s="40">
        <v>4</v>
      </c>
    </row>
    <row r="85" spans="1:14">
      <c r="A85" s="27">
        <v>84</v>
      </c>
      <c r="B85" s="10">
        <v>67</v>
      </c>
      <c r="C85" s="10">
        <v>65</v>
      </c>
      <c r="N85" s="40">
        <v>66</v>
      </c>
    </row>
    <row r="86" spans="1:14">
      <c r="A86" s="27">
        <v>85</v>
      </c>
      <c r="B86" s="10">
        <v>80</v>
      </c>
      <c r="C86" s="10">
        <v>91</v>
      </c>
      <c r="D86" s="10">
        <v>97</v>
      </c>
      <c r="N86" s="40">
        <v>89.333333333333329</v>
      </c>
    </row>
    <row r="87" spans="1:14">
      <c r="A87" s="27">
        <v>86</v>
      </c>
      <c r="B87" s="10">
        <v>52</v>
      </c>
      <c r="C87" s="10">
        <v>39</v>
      </c>
      <c r="D87" s="10">
        <v>35</v>
      </c>
      <c r="N87" s="40">
        <v>42</v>
      </c>
    </row>
    <row r="88" spans="1:14">
      <c r="A88" s="27">
        <v>87</v>
      </c>
      <c r="B88" s="10">
        <v>50</v>
      </c>
      <c r="N88" s="40">
        <v>50</v>
      </c>
    </row>
    <row r="89" spans="1:14">
      <c r="A89" s="27">
        <v>88</v>
      </c>
      <c r="B89" s="10">
        <v>150</v>
      </c>
      <c r="N89" s="40">
        <v>150</v>
      </c>
    </row>
    <row r="90" spans="1:14">
      <c r="A90" s="27">
        <v>89</v>
      </c>
      <c r="B90" s="10">
        <v>20</v>
      </c>
      <c r="C90" s="10">
        <v>25</v>
      </c>
      <c r="D90" s="10">
        <v>29</v>
      </c>
      <c r="N90" s="40">
        <v>24.666666666666668</v>
      </c>
    </row>
    <row r="91" spans="1:14">
      <c r="A91" s="27">
        <v>90</v>
      </c>
      <c r="B91" s="10">
        <v>25</v>
      </c>
      <c r="C91" s="10">
        <v>19</v>
      </c>
      <c r="D91" s="10">
        <v>26</v>
      </c>
      <c r="N91" s="40">
        <v>23.333333333333332</v>
      </c>
    </row>
    <row r="92" spans="1:14">
      <c r="A92" s="27">
        <v>91</v>
      </c>
      <c r="B92" s="10">
        <v>120</v>
      </c>
      <c r="C92" s="10">
        <v>129</v>
      </c>
      <c r="D92" s="10">
        <v>144</v>
      </c>
      <c r="E92" s="10">
        <v>137</v>
      </c>
      <c r="F92" s="10">
        <v>29</v>
      </c>
      <c r="G92" s="10">
        <v>29</v>
      </c>
      <c r="H92" s="10">
        <v>25</v>
      </c>
      <c r="I92" s="10">
        <v>26</v>
      </c>
      <c r="J92" s="10">
        <v>26</v>
      </c>
      <c r="K92" s="10">
        <v>22</v>
      </c>
      <c r="N92" s="40">
        <v>68.7</v>
      </c>
    </row>
    <row r="93" spans="1:14">
      <c r="A93" s="27">
        <v>92</v>
      </c>
      <c r="B93" s="10">
        <v>41</v>
      </c>
      <c r="C93" s="10">
        <v>34</v>
      </c>
      <c r="D93" s="10">
        <v>25</v>
      </c>
      <c r="E93" s="10">
        <v>116</v>
      </c>
      <c r="F93" s="10">
        <v>122</v>
      </c>
      <c r="G93" s="10">
        <v>110</v>
      </c>
      <c r="N93" s="40">
        <v>74.666666666666671</v>
      </c>
    </row>
    <row r="94" spans="1:14">
      <c r="A94" s="27">
        <v>93</v>
      </c>
      <c r="B94" s="10">
        <v>51</v>
      </c>
      <c r="C94" s="10">
        <v>48</v>
      </c>
      <c r="D94" s="10">
        <v>62</v>
      </c>
      <c r="N94" s="40">
        <v>53.666666666666664</v>
      </c>
    </row>
    <row r="95" spans="1:14">
      <c r="A95" s="27">
        <v>94</v>
      </c>
      <c r="B95" s="10">
        <v>13</v>
      </c>
      <c r="C95" s="10">
        <v>20</v>
      </c>
      <c r="D95" s="10">
        <v>25</v>
      </c>
      <c r="N95" s="40">
        <v>19.333333333333332</v>
      </c>
    </row>
    <row r="96" spans="1:14">
      <c r="A96" s="27">
        <v>95</v>
      </c>
      <c r="B96" s="10" t="s">
        <v>1013</v>
      </c>
    </row>
    <row r="97" spans="1:14">
      <c r="A97" s="27">
        <v>96</v>
      </c>
      <c r="B97" s="10">
        <v>42</v>
      </c>
      <c r="C97" s="10">
        <v>40</v>
      </c>
      <c r="D97" s="10">
        <v>49</v>
      </c>
      <c r="N97" s="40">
        <v>43.666666666666664</v>
      </c>
    </row>
    <row r="98" spans="1:14">
      <c r="A98" s="27">
        <v>97</v>
      </c>
      <c r="B98" s="10">
        <v>87</v>
      </c>
      <c r="C98" s="10">
        <v>75</v>
      </c>
      <c r="D98" s="10">
        <v>60</v>
      </c>
      <c r="N98" s="40">
        <v>74</v>
      </c>
    </row>
    <row r="99" spans="1:14">
      <c r="A99" s="27">
        <v>98</v>
      </c>
      <c r="B99" s="10">
        <v>75</v>
      </c>
      <c r="C99" s="10">
        <v>73</v>
      </c>
      <c r="D99" s="10">
        <v>69</v>
      </c>
      <c r="N99" s="40">
        <v>72.333333333333329</v>
      </c>
    </row>
    <row r="100" spans="1:14">
      <c r="A100" s="27">
        <v>99</v>
      </c>
      <c r="B100" s="10">
        <v>65</v>
      </c>
      <c r="C100" s="10">
        <v>67</v>
      </c>
      <c r="D100" s="10">
        <v>65</v>
      </c>
      <c r="N100" s="40">
        <v>65.666666666666671</v>
      </c>
    </row>
    <row r="101" spans="1:14">
      <c r="A101" s="27">
        <v>100</v>
      </c>
      <c r="B101" s="10">
        <v>111</v>
      </c>
      <c r="C101" s="10">
        <v>96</v>
      </c>
      <c r="D101" s="10">
        <v>85</v>
      </c>
      <c r="N101" s="40">
        <v>97.333333333333329</v>
      </c>
    </row>
    <row r="102" spans="1:14">
      <c r="A102" s="27">
        <v>101</v>
      </c>
      <c r="B102" s="10">
        <v>77</v>
      </c>
      <c r="C102" s="10">
        <v>104</v>
      </c>
      <c r="D102" s="10">
        <v>97</v>
      </c>
      <c r="N102" s="40">
        <v>92.666666666666671</v>
      </c>
    </row>
    <row r="103" spans="1:14">
      <c r="A103" s="27">
        <v>102</v>
      </c>
      <c r="B103" s="10">
        <v>51</v>
      </c>
      <c r="C103" s="10">
        <v>32</v>
      </c>
      <c r="D103" s="10">
        <v>34</v>
      </c>
      <c r="N103" s="40">
        <v>39</v>
      </c>
    </row>
    <row r="104" spans="1:14">
      <c r="A104" s="27">
        <v>103</v>
      </c>
      <c r="B104" s="10">
        <v>53</v>
      </c>
      <c r="C104" s="10">
        <v>51</v>
      </c>
      <c r="D104" s="10">
        <v>50</v>
      </c>
      <c r="N104" s="40">
        <v>51.333333333333336</v>
      </c>
    </row>
    <row r="105" spans="1:14">
      <c r="A105" s="27">
        <v>104</v>
      </c>
      <c r="B105" s="10">
        <v>63</v>
      </c>
      <c r="C105" s="10">
        <v>65</v>
      </c>
      <c r="D105" s="10">
        <v>66</v>
      </c>
      <c r="N105" s="40">
        <v>64.666666666666671</v>
      </c>
    </row>
    <row r="106" spans="1:14">
      <c r="A106" s="27">
        <v>105</v>
      </c>
      <c r="B106" s="10">
        <v>45</v>
      </c>
      <c r="N106" s="40">
        <v>45</v>
      </c>
    </row>
    <row r="107" spans="1:14">
      <c r="A107" s="27">
        <v>106</v>
      </c>
      <c r="B107" s="10">
        <v>29</v>
      </c>
      <c r="N107" s="40">
        <v>29</v>
      </c>
    </row>
    <row r="108" spans="1:14">
      <c r="A108" s="27">
        <v>107</v>
      </c>
      <c r="B108" s="10">
        <v>50</v>
      </c>
      <c r="N108" s="40">
        <v>50</v>
      </c>
    </row>
    <row r="109" spans="1:14">
      <c r="A109" s="27">
        <v>108</v>
      </c>
      <c r="B109" s="10">
        <v>32</v>
      </c>
      <c r="N109" s="40">
        <v>32</v>
      </c>
    </row>
    <row r="110" spans="1:14">
      <c r="A110" s="27">
        <v>109</v>
      </c>
      <c r="B110" s="10">
        <v>53</v>
      </c>
      <c r="N110" s="40">
        <v>53</v>
      </c>
    </row>
    <row r="111" spans="1:14">
      <c r="A111" s="27">
        <v>110</v>
      </c>
      <c r="B111" s="10">
        <v>38</v>
      </c>
      <c r="N111" s="40">
        <v>38</v>
      </c>
    </row>
    <row r="112" spans="1:14">
      <c r="A112" s="27">
        <v>111</v>
      </c>
      <c r="B112" s="10">
        <v>51</v>
      </c>
      <c r="N112" s="40">
        <v>51</v>
      </c>
    </row>
    <row r="113" spans="1:14">
      <c r="A113" s="27">
        <v>112</v>
      </c>
      <c r="B113" s="10">
        <v>62</v>
      </c>
      <c r="C113" s="10">
        <v>87</v>
      </c>
      <c r="D113" s="10">
        <v>77</v>
      </c>
      <c r="N113" s="40">
        <v>75.333333333333329</v>
      </c>
    </row>
    <row r="114" spans="1:14">
      <c r="A114" s="27">
        <v>113</v>
      </c>
      <c r="B114" s="10">
        <v>58</v>
      </c>
      <c r="C114" s="10">
        <v>56</v>
      </c>
      <c r="D114" s="10">
        <v>57</v>
      </c>
      <c r="E114" s="10">
        <v>40</v>
      </c>
      <c r="F114" s="10">
        <v>50</v>
      </c>
      <c r="N114" s="40">
        <v>52.2</v>
      </c>
    </row>
    <row r="115" spans="1:14">
      <c r="A115" s="27">
        <v>114</v>
      </c>
      <c r="B115" s="10">
        <v>86</v>
      </c>
      <c r="C115" s="10">
        <v>77</v>
      </c>
      <c r="D115" s="10">
        <v>82</v>
      </c>
      <c r="N115" s="40">
        <v>81.666666666666671</v>
      </c>
    </row>
    <row r="116" spans="1:14">
      <c r="A116" s="27">
        <v>115</v>
      </c>
      <c r="B116" s="10">
        <v>23</v>
      </c>
      <c r="C116" s="10">
        <v>25</v>
      </c>
      <c r="D116" s="10">
        <v>22</v>
      </c>
      <c r="N116" s="40">
        <v>23.333333333333332</v>
      </c>
    </row>
    <row r="117" spans="1:14">
      <c r="A117" s="27">
        <v>116</v>
      </c>
      <c r="B117" s="10">
        <v>45</v>
      </c>
      <c r="N117" s="40">
        <v>45</v>
      </c>
    </row>
    <row r="118" spans="1:14">
      <c r="A118" s="27">
        <v>117</v>
      </c>
      <c r="B118" s="10">
        <v>30</v>
      </c>
      <c r="C118" s="10">
        <v>40</v>
      </c>
      <c r="N118" s="40">
        <v>35</v>
      </c>
    </row>
    <row r="119" spans="1:14">
      <c r="A119" s="27">
        <v>118</v>
      </c>
      <c r="B119" s="10">
        <v>84</v>
      </c>
      <c r="N119" s="40">
        <v>84</v>
      </c>
    </row>
    <row r="120" spans="1:14">
      <c r="A120" s="27">
        <v>119</v>
      </c>
      <c r="B120" s="10">
        <v>58</v>
      </c>
      <c r="N120" s="40">
        <v>58</v>
      </c>
    </row>
    <row r="121" spans="1:14">
      <c r="A121" s="27">
        <v>120</v>
      </c>
      <c r="B121" s="10">
        <v>52</v>
      </c>
      <c r="N121" s="40">
        <v>52</v>
      </c>
    </row>
    <row r="122" spans="1:14">
      <c r="A122" s="27">
        <v>121</v>
      </c>
      <c r="B122" s="10">
        <v>71</v>
      </c>
      <c r="N122" s="40">
        <v>71</v>
      </c>
    </row>
    <row r="123" spans="1:14">
      <c r="A123" s="27">
        <v>122</v>
      </c>
      <c r="B123" s="10" t="s">
        <v>1013</v>
      </c>
    </row>
    <row r="124" spans="1:14">
      <c r="A124" s="27">
        <v>123</v>
      </c>
      <c r="B124" s="10" t="s">
        <v>1013</v>
      </c>
    </row>
    <row r="125" spans="1:14">
      <c r="A125" s="27">
        <v>124</v>
      </c>
      <c r="B125" s="10" t="s">
        <v>1013</v>
      </c>
    </row>
    <row r="126" spans="1:14">
      <c r="A126" s="27">
        <v>125</v>
      </c>
      <c r="B126" s="10" t="s">
        <v>1013</v>
      </c>
    </row>
    <row r="127" spans="1:14">
      <c r="A127" s="27">
        <v>126</v>
      </c>
      <c r="B127" s="10" t="s">
        <v>1013</v>
      </c>
    </row>
    <row r="128" spans="1:14">
      <c r="A128" s="27">
        <v>127</v>
      </c>
      <c r="B128" s="10" t="s">
        <v>1013</v>
      </c>
    </row>
    <row r="129" spans="1:14">
      <c r="A129" s="27">
        <v>128</v>
      </c>
      <c r="B129" s="10" t="s">
        <v>1013</v>
      </c>
    </row>
    <row r="130" spans="1:14">
      <c r="A130" s="27">
        <v>129</v>
      </c>
      <c r="B130" s="10" t="s">
        <v>1013</v>
      </c>
    </row>
    <row r="131" spans="1:14">
      <c r="A131" s="27">
        <v>130</v>
      </c>
      <c r="B131" s="10" t="s">
        <v>1013</v>
      </c>
    </row>
    <row r="132" spans="1:14">
      <c r="A132" s="27">
        <v>131</v>
      </c>
      <c r="B132" s="10" t="s">
        <v>1013</v>
      </c>
    </row>
    <row r="133" spans="1:14">
      <c r="A133" s="27">
        <v>132</v>
      </c>
      <c r="B133" s="10" t="s">
        <v>1013</v>
      </c>
    </row>
    <row r="134" spans="1:14">
      <c r="A134" s="27">
        <v>133</v>
      </c>
      <c r="B134" s="10" t="s">
        <v>1013</v>
      </c>
    </row>
    <row r="135" spans="1:14">
      <c r="A135" s="27">
        <v>134</v>
      </c>
      <c r="B135" s="10" t="s">
        <v>1013</v>
      </c>
    </row>
    <row r="136" spans="1:14">
      <c r="A136" s="27">
        <v>135</v>
      </c>
      <c r="B136" s="10" t="s">
        <v>1013</v>
      </c>
    </row>
    <row r="137" spans="1:14">
      <c r="A137" s="27">
        <v>136</v>
      </c>
      <c r="B137" s="10" t="s">
        <v>1013</v>
      </c>
    </row>
    <row r="138" spans="1:14">
      <c r="A138" s="27">
        <v>137</v>
      </c>
      <c r="B138" s="10" t="s">
        <v>1013</v>
      </c>
    </row>
    <row r="139" spans="1:14">
      <c r="A139" s="27">
        <v>138</v>
      </c>
      <c r="B139" s="10" t="s">
        <v>1013</v>
      </c>
    </row>
    <row r="140" spans="1:14">
      <c r="A140" s="27">
        <v>139</v>
      </c>
      <c r="B140" s="10" t="s">
        <v>1013</v>
      </c>
    </row>
    <row r="141" spans="1:14">
      <c r="A141" s="27">
        <v>140</v>
      </c>
      <c r="B141" s="10" t="s">
        <v>1013</v>
      </c>
    </row>
    <row r="142" spans="1:14">
      <c r="A142" s="27">
        <v>141</v>
      </c>
      <c r="B142" s="10">
        <v>58</v>
      </c>
      <c r="C142" s="10">
        <v>51</v>
      </c>
      <c r="D142" s="10">
        <v>60</v>
      </c>
      <c r="N142" s="40">
        <v>56.333333333333336</v>
      </c>
    </row>
    <row r="143" spans="1:14">
      <c r="A143" s="27">
        <v>142</v>
      </c>
      <c r="B143" s="10" t="s">
        <v>1013</v>
      </c>
    </row>
    <row r="144" spans="1:14">
      <c r="A144" s="27">
        <v>143</v>
      </c>
      <c r="B144" s="10">
        <v>48</v>
      </c>
      <c r="C144" s="10">
        <v>47</v>
      </c>
      <c r="D144" s="10">
        <v>55</v>
      </c>
      <c r="N144" s="40">
        <v>50</v>
      </c>
    </row>
    <row r="145" spans="1:14">
      <c r="A145" s="27">
        <v>144</v>
      </c>
      <c r="B145" s="10">
        <v>48</v>
      </c>
      <c r="C145" s="10">
        <v>50</v>
      </c>
      <c r="D145" s="10">
        <v>55</v>
      </c>
      <c r="N145" s="40">
        <v>51</v>
      </c>
    </row>
    <row r="146" spans="1:14">
      <c r="A146" s="27">
        <v>145</v>
      </c>
      <c r="B146" s="10" t="s">
        <v>1013</v>
      </c>
    </row>
    <row r="147" spans="1:14">
      <c r="A147" s="27">
        <v>146</v>
      </c>
      <c r="B147" s="10" t="s">
        <v>1013</v>
      </c>
    </row>
    <row r="148" spans="1:14">
      <c r="A148" s="27">
        <v>147</v>
      </c>
      <c r="B148" s="10">
        <v>58</v>
      </c>
      <c r="C148" s="10">
        <v>98</v>
      </c>
      <c r="D148" s="10">
        <v>125</v>
      </c>
      <c r="N148" s="40">
        <v>93.666666666666671</v>
      </c>
    </row>
    <row r="149" spans="1:14">
      <c r="A149" s="27">
        <v>148</v>
      </c>
      <c r="B149" s="10">
        <v>78</v>
      </c>
      <c r="C149" s="10">
        <v>110</v>
      </c>
      <c r="D149" s="10">
        <v>107</v>
      </c>
      <c r="N149" s="40">
        <v>98.333333333333329</v>
      </c>
    </row>
    <row r="150" spans="1:14">
      <c r="A150" s="27">
        <v>149</v>
      </c>
      <c r="B150" s="10">
        <v>43</v>
      </c>
      <c r="C150" s="10">
        <v>51</v>
      </c>
      <c r="D150" s="10">
        <v>57</v>
      </c>
      <c r="N150" s="40">
        <v>50.333333333333336</v>
      </c>
    </row>
    <row r="151" spans="1:14">
      <c r="A151" s="27">
        <v>150</v>
      </c>
      <c r="B151" s="10">
        <v>82</v>
      </c>
      <c r="C151" s="10">
        <v>90</v>
      </c>
      <c r="D151" s="10">
        <v>56</v>
      </c>
      <c r="N151" s="40">
        <v>76</v>
      </c>
    </row>
    <row r="152" spans="1:14">
      <c r="A152" s="27">
        <v>151</v>
      </c>
      <c r="B152" s="10" t="s">
        <v>1013</v>
      </c>
    </row>
    <row r="153" spans="1:14">
      <c r="A153" s="27">
        <v>152</v>
      </c>
      <c r="B153" s="10" t="s">
        <v>1013</v>
      </c>
    </row>
    <row r="154" spans="1:14">
      <c r="A154" s="27">
        <v>153</v>
      </c>
      <c r="B154" s="10">
        <v>1</v>
      </c>
      <c r="C154" s="10">
        <v>1.62</v>
      </c>
      <c r="N154" s="40">
        <v>1.31</v>
      </c>
    </row>
    <row r="155" spans="1:14">
      <c r="A155" s="27">
        <v>154</v>
      </c>
      <c r="B155" s="10">
        <v>48</v>
      </c>
      <c r="C155" s="10">
        <v>48</v>
      </c>
      <c r="D155" s="10">
        <v>49</v>
      </c>
      <c r="N155" s="40">
        <v>48.333333333333336</v>
      </c>
    </row>
    <row r="156" spans="1:14">
      <c r="A156" s="27">
        <v>155</v>
      </c>
      <c r="B156" s="10">
        <v>40</v>
      </c>
      <c r="C156" s="10">
        <v>41</v>
      </c>
      <c r="N156" s="40">
        <v>40.5</v>
      </c>
    </row>
    <row r="157" spans="1:14">
      <c r="A157" s="27">
        <v>156</v>
      </c>
      <c r="B157" s="10">
        <v>26</v>
      </c>
      <c r="C157" s="10">
        <v>23</v>
      </c>
      <c r="D157" s="10">
        <v>24</v>
      </c>
      <c r="N157" s="40">
        <v>24.333333333333332</v>
      </c>
    </row>
    <row r="158" spans="1:14">
      <c r="A158" s="27">
        <v>157</v>
      </c>
      <c r="B158" s="10">
        <v>50</v>
      </c>
      <c r="C158" s="10">
        <v>49</v>
      </c>
      <c r="D158" s="10">
        <v>51</v>
      </c>
      <c r="N158" s="40">
        <v>50</v>
      </c>
    </row>
    <row r="159" spans="1:14">
      <c r="A159" s="27">
        <v>158</v>
      </c>
      <c r="B159" s="10">
        <v>60</v>
      </c>
      <c r="C159" s="10">
        <v>60</v>
      </c>
      <c r="D159" s="10">
        <v>65</v>
      </c>
      <c r="N159" s="40">
        <v>61.666666666666664</v>
      </c>
    </row>
    <row r="160" spans="1:14">
      <c r="A160" s="27">
        <v>159</v>
      </c>
      <c r="B160" s="10">
        <v>15</v>
      </c>
      <c r="C160" s="10">
        <v>18</v>
      </c>
      <c r="D160" s="10">
        <v>16</v>
      </c>
      <c r="N160" s="40">
        <v>16.333333333333332</v>
      </c>
    </row>
    <row r="161" spans="1:14">
      <c r="A161" s="27">
        <v>160</v>
      </c>
      <c r="B161" s="10">
        <v>8</v>
      </c>
      <c r="C161" s="10">
        <v>78</v>
      </c>
      <c r="N161" s="40">
        <v>43</v>
      </c>
    </row>
    <row r="162" spans="1:14">
      <c r="A162" s="27">
        <v>161</v>
      </c>
      <c r="B162" s="10">
        <v>59</v>
      </c>
      <c r="C162" s="10">
        <v>61</v>
      </c>
      <c r="D162" s="10">
        <v>68</v>
      </c>
      <c r="N162" s="40">
        <v>62.666666666666664</v>
      </c>
    </row>
    <row r="163" spans="1:14">
      <c r="A163" s="27">
        <v>162</v>
      </c>
      <c r="B163" s="10">
        <v>50</v>
      </c>
      <c r="N163" s="40">
        <v>50</v>
      </c>
    </row>
    <row r="164" spans="1:14">
      <c r="A164" s="27">
        <v>163</v>
      </c>
      <c r="B164" s="10">
        <v>115</v>
      </c>
      <c r="C164" s="10">
        <v>115</v>
      </c>
      <c r="D164" s="10">
        <v>119</v>
      </c>
      <c r="N164" s="40">
        <v>116.33333333333333</v>
      </c>
    </row>
    <row r="165" spans="1:14">
      <c r="A165" s="27">
        <v>164</v>
      </c>
      <c r="B165" s="10">
        <v>63</v>
      </c>
      <c r="C165" s="10">
        <v>61</v>
      </c>
      <c r="D165" s="10">
        <v>60</v>
      </c>
      <c r="N165" s="40">
        <v>61.333333333333336</v>
      </c>
    </row>
    <row r="166" spans="1:14">
      <c r="A166" s="27">
        <v>165</v>
      </c>
      <c r="B166" s="10">
        <v>57</v>
      </c>
      <c r="C166" s="10">
        <v>67</v>
      </c>
      <c r="D166" s="10">
        <v>54</v>
      </c>
      <c r="E166" s="10">
        <v>86</v>
      </c>
      <c r="F166" s="10">
        <v>80</v>
      </c>
      <c r="G166" s="10">
        <v>87</v>
      </c>
      <c r="N166" s="40">
        <v>71.833333333333329</v>
      </c>
    </row>
    <row r="167" spans="1:14">
      <c r="A167" s="27">
        <v>166</v>
      </c>
      <c r="B167" s="10">
        <v>7</v>
      </c>
      <c r="C167" s="10">
        <v>6</v>
      </c>
      <c r="D167" s="10">
        <v>9</v>
      </c>
      <c r="N167" s="40">
        <v>7.333333333333333</v>
      </c>
    </row>
    <row r="168" spans="1:14">
      <c r="A168" s="27">
        <v>167</v>
      </c>
      <c r="B168" s="10">
        <v>59</v>
      </c>
      <c r="C168" s="10">
        <v>61</v>
      </c>
      <c r="D168" s="10">
        <v>63</v>
      </c>
      <c r="N168" s="40">
        <v>61</v>
      </c>
    </row>
    <row r="169" spans="1:14">
      <c r="A169" s="27">
        <v>168</v>
      </c>
      <c r="B169" s="10">
        <v>150</v>
      </c>
      <c r="N169" s="40">
        <v>150</v>
      </c>
    </row>
    <row r="170" spans="1:14">
      <c r="A170" s="27">
        <v>169</v>
      </c>
      <c r="B170" s="10">
        <v>100</v>
      </c>
      <c r="C170" s="10">
        <v>150</v>
      </c>
      <c r="N170" s="40">
        <v>125</v>
      </c>
    </row>
    <row r="171" spans="1:14">
      <c r="A171" s="27">
        <v>170</v>
      </c>
      <c r="B171" s="10">
        <v>10</v>
      </c>
      <c r="C171" s="10">
        <v>50</v>
      </c>
      <c r="D171" s="10">
        <v>100</v>
      </c>
      <c r="N171" s="40">
        <v>53.333333333333336</v>
      </c>
    </row>
    <row r="172" spans="1:14">
      <c r="A172" s="27">
        <v>171</v>
      </c>
      <c r="B172" s="10">
        <v>39</v>
      </c>
      <c r="C172" s="10">
        <v>37</v>
      </c>
      <c r="D172" s="10">
        <v>38</v>
      </c>
      <c r="N172" s="40">
        <v>38</v>
      </c>
    </row>
    <row r="173" spans="1:14">
      <c r="A173" s="27">
        <v>172</v>
      </c>
      <c r="B173" s="10">
        <v>35</v>
      </c>
      <c r="C173" s="10">
        <v>31</v>
      </c>
      <c r="D173" s="10">
        <v>28</v>
      </c>
      <c r="N173" s="40">
        <v>31.333333333333332</v>
      </c>
    </row>
    <row r="174" spans="1:14">
      <c r="A174" s="27">
        <v>173</v>
      </c>
      <c r="B174" s="10">
        <v>20</v>
      </c>
      <c r="C174" s="10">
        <v>39</v>
      </c>
      <c r="N174" s="40">
        <v>29.5</v>
      </c>
    </row>
    <row r="175" spans="1:14">
      <c r="A175" s="27">
        <v>174</v>
      </c>
      <c r="B175" s="10">
        <v>56</v>
      </c>
      <c r="C175" s="10">
        <v>57</v>
      </c>
      <c r="N175" s="40">
        <v>56.5</v>
      </c>
    </row>
    <row r="176" spans="1:14">
      <c r="A176" s="27">
        <v>175</v>
      </c>
      <c r="B176" s="10">
        <v>42</v>
      </c>
      <c r="C176" s="10">
        <v>41</v>
      </c>
      <c r="D176" s="10">
        <v>47</v>
      </c>
      <c r="N176" s="40">
        <v>43.333333333333336</v>
      </c>
    </row>
    <row r="177" spans="1:14">
      <c r="A177" s="27">
        <v>176</v>
      </c>
      <c r="B177" s="10">
        <v>7</v>
      </c>
      <c r="C177" s="10">
        <v>6</v>
      </c>
      <c r="D177" s="10">
        <v>4</v>
      </c>
      <c r="N177" s="40">
        <v>5.666666666666667</v>
      </c>
    </row>
    <row r="178" spans="1:14">
      <c r="A178" s="27">
        <v>177</v>
      </c>
      <c r="B178" s="10">
        <v>3</v>
      </c>
      <c r="C178" s="10">
        <v>15</v>
      </c>
      <c r="D178" s="10">
        <v>10</v>
      </c>
      <c r="E178" s="10">
        <v>12</v>
      </c>
      <c r="N178" s="40">
        <v>10</v>
      </c>
    </row>
    <row r="179" spans="1:14">
      <c r="A179" s="27">
        <v>178</v>
      </c>
      <c r="B179" s="10">
        <v>37</v>
      </c>
      <c r="C179" s="10">
        <v>36</v>
      </c>
      <c r="D179" s="10">
        <v>36</v>
      </c>
      <c r="N179" s="40">
        <v>36.333333333333336</v>
      </c>
    </row>
    <row r="180" spans="1:14">
      <c r="A180" s="27">
        <v>179</v>
      </c>
      <c r="B180" s="10">
        <v>50</v>
      </c>
      <c r="C180" s="10">
        <v>47</v>
      </c>
      <c r="D180" s="10">
        <v>39</v>
      </c>
      <c r="N180" s="40">
        <v>45.333333333333336</v>
      </c>
    </row>
    <row r="181" spans="1:14">
      <c r="A181" s="27">
        <v>180</v>
      </c>
      <c r="B181" s="10">
        <v>8</v>
      </c>
      <c r="C181" s="10">
        <v>9</v>
      </c>
      <c r="D181" s="10">
        <v>8</v>
      </c>
      <c r="N181" s="40">
        <v>8.3333333333333339</v>
      </c>
    </row>
    <row r="182" spans="1:14">
      <c r="A182" s="27">
        <v>181</v>
      </c>
      <c r="B182" s="10">
        <v>25</v>
      </c>
      <c r="N182" s="40">
        <v>25</v>
      </c>
    </row>
    <row r="183" spans="1:14">
      <c r="A183" s="27">
        <v>182</v>
      </c>
      <c r="B183" s="10">
        <v>50</v>
      </c>
      <c r="C183" s="10">
        <v>80</v>
      </c>
      <c r="N183" s="40">
        <v>65</v>
      </c>
    </row>
    <row r="184" spans="1:14">
      <c r="A184" s="27">
        <v>183</v>
      </c>
      <c r="B184" s="10">
        <v>50</v>
      </c>
      <c r="C184" s="10">
        <v>60</v>
      </c>
      <c r="N184" s="40">
        <v>55</v>
      </c>
    </row>
    <row r="185" spans="1:14">
      <c r="A185" s="27">
        <v>184</v>
      </c>
      <c r="B185" s="10">
        <v>80</v>
      </c>
      <c r="N185" s="40">
        <v>80</v>
      </c>
    </row>
    <row r="186" spans="1:14">
      <c r="A186" s="27">
        <v>185</v>
      </c>
      <c r="B186" s="10">
        <v>46</v>
      </c>
      <c r="C186" s="10">
        <v>45</v>
      </c>
      <c r="D186" s="10">
        <v>41</v>
      </c>
      <c r="N186" s="40">
        <v>44</v>
      </c>
    </row>
    <row r="187" spans="1:14">
      <c r="A187" s="27">
        <v>186</v>
      </c>
      <c r="B187" s="10">
        <v>15</v>
      </c>
      <c r="C187" s="10">
        <v>7</v>
      </c>
      <c r="D187" s="10">
        <v>4</v>
      </c>
      <c r="N187" s="40">
        <v>8.6666666666666661</v>
      </c>
    </row>
    <row r="188" spans="1:14">
      <c r="A188" s="27">
        <v>187</v>
      </c>
      <c r="B188" s="10">
        <v>12</v>
      </c>
      <c r="C188" s="10">
        <v>11</v>
      </c>
      <c r="D188" s="10">
        <v>13</v>
      </c>
      <c r="N188" s="40">
        <v>12</v>
      </c>
    </row>
    <row r="189" spans="1:14">
      <c r="A189" s="27">
        <v>188</v>
      </c>
      <c r="B189" s="10">
        <v>30</v>
      </c>
      <c r="C189" s="10">
        <v>40</v>
      </c>
      <c r="D189" s="10">
        <v>50</v>
      </c>
      <c r="N189" s="40">
        <v>40</v>
      </c>
    </row>
    <row r="190" spans="1:14">
      <c r="A190" s="27">
        <v>189</v>
      </c>
      <c r="B190" s="10">
        <v>20</v>
      </c>
      <c r="C190" s="10">
        <v>30</v>
      </c>
      <c r="N190" s="40">
        <v>25</v>
      </c>
    </row>
    <row r="191" spans="1:14">
      <c r="A191" s="27">
        <v>190</v>
      </c>
      <c r="B191" s="10">
        <v>36</v>
      </c>
      <c r="C191" s="10">
        <v>20</v>
      </c>
      <c r="D191" s="10">
        <v>16</v>
      </c>
      <c r="N191" s="40">
        <v>24</v>
      </c>
    </row>
    <row r="192" spans="1:14">
      <c r="A192" s="27">
        <v>191</v>
      </c>
      <c r="B192" s="10">
        <v>110</v>
      </c>
      <c r="C192" s="10">
        <v>116</v>
      </c>
      <c r="N192" s="40">
        <v>113</v>
      </c>
    </row>
    <row r="193" spans="1:14">
      <c r="A193" s="27">
        <v>192</v>
      </c>
      <c r="B193" s="10">
        <v>58</v>
      </c>
      <c r="C193" s="10">
        <v>61</v>
      </c>
      <c r="N193" s="40">
        <v>59.5</v>
      </c>
    </row>
    <row r="194" spans="1:14">
      <c r="A194" s="27">
        <v>193</v>
      </c>
      <c r="B194" s="10">
        <v>30</v>
      </c>
      <c r="N194" s="40">
        <v>30</v>
      </c>
    </row>
    <row r="195" spans="1:14">
      <c r="A195" s="27">
        <v>194</v>
      </c>
      <c r="B195" s="10">
        <v>39</v>
      </c>
      <c r="C195" s="10">
        <v>60</v>
      </c>
      <c r="N195" s="40">
        <v>49.5</v>
      </c>
    </row>
    <row r="196" spans="1:14">
      <c r="A196" s="27">
        <v>195</v>
      </c>
      <c r="B196" s="10">
        <v>77</v>
      </c>
      <c r="N196" s="40">
        <v>77</v>
      </c>
    </row>
    <row r="197" spans="1:14">
      <c r="A197" s="27">
        <v>196</v>
      </c>
      <c r="B197" s="10">
        <v>67</v>
      </c>
      <c r="C197" s="10">
        <v>80</v>
      </c>
      <c r="N197" s="40">
        <v>73.5</v>
      </c>
    </row>
    <row r="198" spans="1:14">
      <c r="A198" s="27">
        <v>197</v>
      </c>
      <c r="B198" s="10">
        <v>76</v>
      </c>
      <c r="C198" s="10">
        <v>80</v>
      </c>
      <c r="N198" s="40">
        <v>78</v>
      </c>
    </row>
    <row r="199" spans="1:14">
      <c r="A199" s="27">
        <v>198</v>
      </c>
      <c r="B199" s="2">
        <v>22</v>
      </c>
      <c r="C199" s="2">
        <v>19</v>
      </c>
      <c r="D199" s="2"/>
      <c r="N199" s="40">
        <v>20.5</v>
      </c>
    </row>
    <row r="200" spans="1:14">
      <c r="A200" s="27">
        <v>199</v>
      </c>
      <c r="B200" s="2">
        <v>80</v>
      </c>
      <c r="C200" s="2"/>
      <c r="D200" s="2"/>
      <c r="N200" s="40">
        <v>80</v>
      </c>
    </row>
    <row r="201" spans="1:14">
      <c r="A201" s="27">
        <v>200</v>
      </c>
      <c r="B201" s="2">
        <v>80</v>
      </c>
      <c r="C201" s="2">
        <v>100</v>
      </c>
      <c r="D201" s="2"/>
      <c r="N201" s="40">
        <v>90</v>
      </c>
    </row>
    <row r="202" spans="1:14">
      <c r="A202" s="27">
        <v>201</v>
      </c>
      <c r="B202" s="2">
        <v>53</v>
      </c>
      <c r="C202" s="2">
        <v>50</v>
      </c>
      <c r="D202" s="2"/>
      <c r="N202" s="40">
        <v>51.5</v>
      </c>
    </row>
    <row r="203" spans="1:14">
      <c r="A203" s="27">
        <v>202</v>
      </c>
      <c r="B203" s="2">
        <v>70</v>
      </c>
      <c r="C203" s="2">
        <v>27</v>
      </c>
      <c r="D203" s="2"/>
      <c r="N203" s="40">
        <v>48.5</v>
      </c>
    </row>
    <row r="204" spans="1:14">
      <c r="A204" s="27">
        <v>203</v>
      </c>
      <c r="B204" s="2">
        <v>12</v>
      </c>
      <c r="C204" s="2">
        <v>14</v>
      </c>
      <c r="D204" s="2"/>
      <c r="N204" s="40">
        <v>13</v>
      </c>
    </row>
    <row r="205" spans="1:14">
      <c r="A205" s="27">
        <v>204</v>
      </c>
      <c r="B205" s="2">
        <v>50</v>
      </c>
      <c r="C205" s="2">
        <v>60</v>
      </c>
      <c r="D205" s="2"/>
      <c r="N205" s="40">
        <v>55</v>
      </c>
    </row>
    <row r="206" spans="1:14">
      <c r="A206" s="27">
        <v>205</v>
      </c>
      <c r="B206" s="2">
        <v>72</v>
      </c>
      <c r="C206" s="2">
        <v>74</v>
      </c>
      <c r="D206" s="2">
        <v>58</v>
      </c>
      <c r="N206" s="40">
        <v>68</v>
      </c>
    </row>
    <row r="207" spans="1:14">
      <c r="A207" s="27">
        <v>206</v>
      </c>
      <c r="B207" s="2">
        <v>49</v>
      </c>
      <c r="C207" s="2">
        <v>48</v>
      </c>
      <c r="D207" s="2"/>
      <c r="N207" s="40">
        <v>48.5</v>
      </c>
    </row>
    <row r="208" spans="1:14">
      <c r="A208" s="27">
        <v>207</v>
      </c>
      <c r="B208" s="2">
        <v>57</v>
      </c>
      <c r="C208" s="2">
        <v>54</v>
      </c>
      <c r="D208" s="2"/>
      <c r="N208" s="40">
        <v>55.5</v>
      </c>
    </row>
    <row r="209" spans="1:14">
      <c r="A209" s="27">
        <v>208</v>
      </c>
      <c r="B209" s="2">
        <v>32</v>
      </c>
      <c r="C209" s="2">
        <v>29</v>
      </c>
      <c r="D209" s="2"/>
      <c r="N209" s="40">
        <v>30.5</v>
      </c>
    </row>
    <row r="210" spans="1:14">
      <c r="A210" s="27">
        <v>209</v>
      </c>
      <c r="B210" s="10">
        <v>169</v>
      </c>
      <c r="C210" s="10">
        <v>173</v>
      </c>
      <c r="N210" s="40">
        <v>171</v>
      </c>
    </row>
    <row r="211" spans="1:14">
      <c r="A211" s="27">
        <v>210</v>
      </c>
      <c r="B211" s="2">
        <v>45</v>
      </c>
      <c r="C211" s="2">
        <v>45</v>
      </c>
      <c r="D211" s="2"/>
      <c r="N211" s="40">
        <v>45</v>
      </c>
    </row>
    <row r="212" spans="1:14">
      <c r="A212" s="27">
        <v>211</v>
      </c>
      <c r="B212" s="2">
        <v>36</v>
      </c>
      <c r="C212" s="2"/>
      <c r="D212" s="2"/>
      <c r="N212" s="40">
        <v>36</v>
      </c>
    </row>
    <row r="213" spans="1:14">
      <c r="A213" s="27">
        <v>212</v>
      </c>
      <c r="B213" s="2">
        <v>8</v>
      </c>
      <c r="C213" s="2">
        <v>16</v>
      </c>
      <c r="D213" s="2"/>
      <c r="N213" s="40">
        <v>12</v>
      </c>
    </row>
    <row r="214" spans="1:14">
      <c r="A214" s="27">
        <v>213</v>
      </c>
      <c r="B214" s="2">
        <v>18</v>
      </c>
      <c r="C214" s="2">
        <v>20</v>
      </c>
      <c r="D214" s="2">
        <v>22</v>
      </c>
      <c r="N214" s="40">
        <v>20</v>
      </c>
    </row>
    <row r="215" spans="1:14">
      <c r="A215" s="27">
        <v>214</v>
      </c>
      <c r="B215" s="2">
        <v>46</v>
      </c>
      <c r="C215" s="2"/>
      <c r="D215" s="2"/>
      <c r="N215" s="40">
        <v>46</v>
      </c>
    </row>
    <row r="216" spans="1:14">
      <c r="A216" s="27">
        <v>215</v>
      </c>
      <c r="B216" s="2">
        <v>13</v>
      </c>
      <c r="C216" s="2">
        <v>40</v>
      </c>
      <c r="D216" s="2">
        <v>42</v>
      </c>
      <c r="N216" s="40">
        <v>31.666666666666668</v>
      </c>
    </row>
    <row r="217" spans="1:14">
      <c r="A217" s="27">
        <v>216</v>
      </c>
      <c r="B217" s="2">
        <v>40</v>
      </c>
      <c r="C217" s="2">
        <v>41</v>
      </c>
      <c r="D217" s="2">
        <v>45</v>
      </c>
      <c r="N217" s="40">
        <v>42</v>
      </c>
    </row>
    <row r="218" spans="1:14">
      <c r="A218" s="27">
        <v>217</v>
      </c>
      <c r="B218" s="2">
        <v>50</v>
      </c>
      <c r="C218" s="2"/>
      <c r="N218" s="40">
        <v>50</v>
      </c>
    </row>
    <row r="219" spans="1:14">
      <c r="A219" s="27">
        <v>218</v>
      </c>
      <c r="B219" s="2">
        <v>38</v>
      </c>
      <c r="C219" s="2"/>
      <c r="N219" s="40">
        <v>38</v>
      </c>
    </row>
    <row r="220" spans="1:14">
      <c r="A220" s="27">
        <v>219</v>
      </c>
      <c r="B220" s="2">
        <v>39</v>
      </c>
      <c r="C220" s="2"/>
      <c r="N220" s="40">
        <v>39</v>
      </c>
    </row>
    <row r="221" spans="1:14">
      <c r="A221" s="27">
        <v>220</v>
      </c>
      <c r="B221" s="2">
        <v>20</v>
      </c>
      <c r="C221" s="2">
        <v>30</v>
      </c>
      <c r="N221" s="40">
        <v>25</v>
      </c>
    </row>
    <row r="222" spans="1:14">
      <c r="A222" s="27">
        <v>221</v>
      </c>
      <c r="B222" s="2">
        <v>25</v>
      </c>
      <c r="C222" s="2"/>
      <c r="D222" s="2"/>
      <c r="N222" s="40">
        <v>25</v>
      </c>
    </row>
    <row r="223" spans="1:14">
      <c r="A223" s="27">
        <v>222</v>
      </c>
      <c r="B223" s="2">
        <v>53</v>
      </c>
      <c r="C223" s="2"/>
      <c r="D223" s="2"/>
      <c r="N223" s="40">
        <v>53</v>
      </c>
    </row>
    <row r="224" spans="1:14">
      <c r="A224" s="27">
        <v>223</v>
      </c>
      <c r="B224" s="2">
        <v>76</v>
      </c>
      <c r="C224" s="2"/>
      <c r="D224" s="2"/>
      <c r="N224" s="40">
        <v>76</v>
      </c>
    </row>
    <row r="225" spans="1:14">
      <c r="A225" s="27">
        <v>224</v>
      </c>
      <c r="B225" s="2">
        <v>100</v>
      </c>
      <c r="C225" s="2"/>
      <c r="D225" s="2"/>
      <c r="N225" s="40">
        <v>100</v>
      </c>
    </row>
    <row r="226" spans="1:14">
      <c r="A226" s="27">
        <v>225</v>
      </c>
      <c r="B226" s="2">
        <v>32</v>
      </c>
      <c r="C226" s="2"/>
      <c r="D226" s="2"/>
      <c r="N226" s="40">
        <v>32</v>
      </c>
    </row>
    <row r="227" spans="1:14">
      <c r="A227" s="27">
        <v>226</v>
      </c>
      <c r="B227" s="2">
        <v>96</v>
      </c>
      <c r="C227" s="2"/>
      <c r="D227" s="2"/>
      <c r="N227" s="40">
        <v>96</v>
      </c>
    </row>
    <row r="228" spans="1:14">
      <c r="A228" s="27">
        <v>227</v>
      </c>
      <c r="B228" s="2">
        <v>50</v>
      </c>
      <c r="C228" s="2"/>
      <c r="D228" s="2"/>
      <c r="N228" s="40">
        <v>50</v>
      </c>
    </row>
    <row r="229" spans="1:14">
      <c r="A229" s="27">
        <v>228</v>
      </c>
      <c r="B229" s="2">
        <v>63</v>
      </c>
      <c r="C229" s="2"/>
      <c r="D229" s="2"/>
      <c r="N229" s="40">
        <v>63</v>
      </c>
    </row>
    <row r="230" spans="1:14">
      <c r="A230" s="27">
        <v>229</v>
      </c>
      <c r="B230" s="2">
        <v>50</v>
      </c>
      <c r="C230" s="2"/>
      <c r="D230" s="2"/>
      <c r="N230" s="40">
        <v>50</v>
      </c>
    </row>
    <row r="231" spans="1:14">
      <c r="A231" s="27">
        <v>230</v>
      </c>
      <c r="B231" s="2">
        <v>30</v>
      </c>
      <c r="C231" s="2"/>
      <c r="D231" s="2"/>
      <c r="N231" s="40">
        <v>30</v>
      </c>
    </row>
    <row r="232" spans="1:14">
      <c r="A232" s="27">
        <v>231</v>
      </c>
      <c r="B232" s="2">
        <v>62</v>
      </c>
      <c r="C232" s="2"/>
      <c r="D232" s="2"/>
      <c r="N232" s="40">
        <v>62</v>
      </c>
    </row>
    <row r="233" spans="1:14">
      <c r="A233" s="27">
        <v>232</v>
      </c>
      <c r="B233" s="2">
        <v>72</v>
      </c>
      <c r="C233" s="2"/>
      <c r="D233" s="2"/>
      <c r="N233" s="40">
        <v>72</v>
      </c>
    </row>
    <row r="234" spans="1:14">
      <c r="A234" s="27">
        <v>233</v>
      </c>
      <c r="B234" s="2">
        <v>30</v>
      </c>
      <c r="C234" s="2"/>
      <c r="D234" s="2"/>
      <c r="N234" s="40">
        <v>30</v>
      </c>
    </row>
    <row r="235" spans="1:14">
      <c r="A235" s="27">
        <v>234</v>
      </c>
      <c r="B235" s="2">
        <v>50</v>
      </c>
      <c r="C235" s="2"/>
      <c r="D235" s="2"/>
      <c r="N235" s="40">
        <v>50</v>
      </c>
    </row>
    <row r="236" spans="1:14">
      <c r="A236" s="27">
        <v>235</v>
      </c>
      <c r="B236" s="2">
        <v>42</v>
      </c>
      <c r="C236" s="2"/>
      <c r="D236" s="2"/>
      <c r="N236" s="40">
        <v>42</v>
      </c>
    </row>
    <row r="237" spans="1:14">
      <c r="A237" s="27">
        <v>236</v>
      </c>
      <c r="B237" s="2">
        <v>25</v>
      </c>
      <c r="C237" s="2">
        <v>30</v>
      </c>
      <c r="D237" s="2"/>
      <c r="N237" s="40">
        <v>27.5</v>
      </c>
    </row>
    <row r="238" spans="1:14">
      <c r="A238" s="27">
        <v>237</v>
      </c>
      <c r="B238" s="2">
        <v>11</v>
      </c>
      <c r="C238" s="2">
        <v>13</v>
      </c>
      <c r="D238" s="2"/>
      <c r="N238" s="40">
        <v>12</v>
      </c>
    </row>
    <row r="239" spans="1:14">
      <c r="A239" s="27">
        <v>238</v>
      </c>
      <c r="B239" s="2">
        <v>45</v>
      </c>
      <c r="C239" s="2">
        <v>42</v>
      </c>
      <c r="D239" s="2"/>
      <c r="N239" s="40">
        <v>43.5</v>
      </c>
    </row>
    <row r="240" spans="1:14">
      <c r="A240" s="27">
        <v>239</v>
      </c>
      <c r="B240" s="2">
        <v>15</v>
      </c>
      <c r="C240" s="2">
        <v>16</v>
      </c>
      <c r="D240" s="2"/>
      <c r="N240" s="40">
        <v>15.5</v>
      </c>
    </row>
    <row r="241" spans="1:14">
      <c r="A241" s="27">
        <v>240</v>
      </c>
      <c r="B241" s="2">
        <v>23</v>
      </c>
      <c r="C241" s="2">
        <v>30</v>
      </c>
      <c r="D241" s="2"/>
      <c r="N241" s="40">
        <v>26.5</v>
      </c>
    </row>
    <row r="242" spans="1:14">
      <c r="A242" s="27">
        <v>241</v>
      </c>
      <c r="B242" s="2">
        <v>40</v>
      </c>
      <c r="C242" s="2">
        <v>43</v>
      </c>
      <c r="D242" s="2"/>
      <c r="N242" s="40">
        <v>41.5</v>
      </c>
    </row>
    <row r="243" spans="1:14">
      <c r="A243" s="27">
        <v>242</v>
      </c>
      <c r="B243" s="2">
        <v>30</v>
      </c>
      <c r="C243" s="2">
        <v>30</v>
      </c>
      <c r="D243" s="2">
        <v>13</v>
      </c>
      <c r="N243" s="40">
        <v>24.333333333333332</v>
      </c>
    </row>
    <row r="244" spans="1:14">
      <c r="A244" s="27">
        <v>243</v>
      </c>
      <c r="B244" s="2">
        <v>9</v>
      </c>
      <c r="C244" s="2">
        <v>10</v>
      </c>
      <c r="D244" s="2"/>
      <c r="N244" s="40">
        <v>9.5</v>
      </c>
    </row>
    <row r="245" spans="1:14">
      <c r="A245" s="27">
        <v>244</v>
      </c>
      <c r="B245" s="2">
        <v>16</v>
      </c>
      <c r="C245" s="2">
        <v>20</v>
      </c>
      <c r="D245" s="2"/>
      <c r="N245" s="40">
        <v>18</v>
      </c>
    </row>
    <row r="246" spans="1:14">
      <c r="A246" s="27">
        <v>245</v>
      </c>
      <c r="B246" s="2">
        <v>20</v>
      </c>
      <c r="C246" s="2">
        <v>23</v>
      </c>
      <c r="D246" s="2"/>
      <c r="N246" s="40">
        <v>21.5</v>
      </c>
    </row>
    <row r="247" spans="1:14">
      <c r="A247" s="27">
        <v>246</v>
      </c>
      <c r="B247" s="2">
        <v>50</v>
      </c>
      <c r="C247" s="2"/>
      <c r="D247" s="2"/>
      <c r="N247" s="40">
        <v>50</v>
      </c>
    </row>
    <row r="248" spans="1:14">
      <c r="A248" s="27">
        <v>247</v>
      </c>
      <c r="B248" s="2">
        <v>80</v>
      </c>
      <c r="C248" s="2"/>
      <c r="D248" s="2"/>
      <c r="N248" s="40">
        <v>80</v>
      </c>
    </row>
    <row r="249" spans="1:14">
      <c r="A249" s="27">
        <v>248</v>
      </c>
      <c r="B249" s="2">
        <v>80</v>
      </c>
      <c r="C249" s="2"/>
      <c r="D249" s="2"/>
      <c r="N249" s="40">
        <v>80</v>
      </c>
    </row>
    <row r="250" spans="1:14">
      <c r="A250" s="27">
        <v>249</v>
      </c>
      <c r="B250" s="10" t="s">
        <v>1013</v>
      </c>
    </row>
    <row r="251" spans="1:14">
      <c r="A251" s="27">
        <v>250</v>
      </c>
      <c r="B251" s="10" t="s">
        <v>1013</v>
      </c>
    </row>
    <row r="252" spans="1:14">
      <c r="A252" s="27">
        <v>251</v>
      </c>
      <c r="B252" s="10" t="s">
        <v>1013</v>
      </c>
    </row>
    <row r="253" spans="1:14">
      <c r="A253" s="27">
        <v>252</v>
      </c>
      <c r="B253" s="2">
        <v>80</v>
      </c>
      <c r="C253" s="2"/>
      <c r="D253" s="2"/>
      <c r="N253" s="40">
        <v>80</v>
      </c>
    </row>
    <row r="254" spans="1:14">
      <c r="A254" s="27">
        <v>253</v>
      </c>
      <c r="B254" s="2">
        <v>50</v>
      </c>
      <c r="C254" s="2"/>
      <c r="D254" s="2"/>
      <c r="N254" s="40">
        <v>50</v>
      </c>
    </row>
    <row r="255" spans="1:14">
      <c r="A255" s="27">
        <v>254</v>
      </c>
      <c r="B255" s="10" t="s">
        <v>1013</v>
      </c>
    </row>
    <row r="256" spans="1:14">
      <c r="A256" s="27">
        <v>255</v>
      </c>
      <c r="B256" s="2">
        <v>30</v>
      </c>
      <c r="C256" s="2"/>
      <c r="D256" s="2"/>
      <c r="N256" s="40">
        <v>30</v>
      </c>
    </row>
    <row r="257" spans="1:14">
      <c r="A257" s="27">
        <v>256</v>
      </c>
      <c r="B257" s="2">
        <v>60</v>
      </c>
      <c r="C257" s="2"/>
      <c r="D257" s="2"/>
      <c r="N257" s="40">
        <v>60</v>
      </c>
    </row>
    <row r="258" spans="1:14">
      <c r="A258" s="27">
        <v>257</v>
      </c>
      <c r="B258" s="10" t="s">
        <v>1013</v>
      </c>
    </row>
    <row r="259" spans="1:14">
      <c r="A259" s="27">
        <v>258</v>
      </c>
      <c r="B259" s="10" t="s">
        <v>1013</v>
      </c>
    </row>
    <row r="260" spans="1:14">
      <c r="A260" s="27">
        <v>259</v>
      </c>
      <c r="B260" s="10" t="s">
        <v>1013</v>
      </c>
    </row>
    <row r="261" spans="1:14">
      <c r="A261" s="27">
        <v>260</v>
      </c>
      <c r="B261" s="10" t="s">
        <v>1013</v>
      </c>
    </row>
    <row r="262" spans="1:14">
      <c r="A262" s="27">
        <v>261</v>
      </c>
      <c r="B262" s="10" t="s">
        <v>1013</v>
      </c>
    </row>
    <row r="263" spans="1:14">
      <c r="A263" s="27">
        <v>262</v>
      </c>
      <c r="B263" s="10" t="s">
        <v>1013</v>
      </c>
    </row>
    <row r="264" spans="1:14">
      <c r="A264" s="27">
        <v>263</v>
      </c>
      <c r="B264" s="10" t="s">
        <v>1013</v>
      </c>
    </row>
    <row r="265" spans="1:14">
      <c r="A265" s="27">
        <v>264</v>
      </c>
      <c r="B265" s="10" t="s">
        <v>1013</v>
      </c>
    </row>
    <row r="266" spans="1:14">
      <c r="A266" s="27">
        <v>265</v>
      </c>
      <c r="B266" s="10" t="s">
        <v>1013</v>
      </c>
    </row>
    <row r="267" spans="1:14">
      <c r="A267" s="27">
        <v>266</v>
      </c>
      <c r="B267" s="10" t="s">
        <v>1013</v>
      </c>
    </row>
    <row r="268" spans="1:14">
      <c r="A268" s="27">
        <v>267</v>
      </c>
      <c r="B268" s="2">
        <v>20</v>
      </c>
      <c r="C268" s="2"/>
      <c r="D268" s="2"/>
      <c r="N268" s="40">
        <v>20</v>
      </c>
    </row>
    <row r="269" spans="1:14">
      <c r="A269" s="27">
        <v>268</v>
      </c>
      <c r="B269" s="10" t="s">
        <v>1013</v>
      </c>
    </row>
    <row r="270" spans="1:14">
      <c r="A270" s="27">
        <v>269</v>
      </c>
      <c r="B270" s="10" t="s">
        <v>1013</v>
      </c>
    </row>
    <row r="271" spans="1:14">
      <c r="A271" s="27">
        <v>270</v>
      </c>
      <c r="B271" s="10">
        <v>100</v>
      </c>
      <c r="C271" s="10">
        <v>150</v>
      </c>
      <c r="N271" s="40">
        <v>125</v>
      </c>
    </row>
    <row r="272" spans="1:14">
      <c r="A272" s="27">
        <v>271</v>
      </c>
      <c r="B272" s="2">
        <v>78</v>
      </c>
      <c r="C272" s="2"/>
      <c r="N272" s="40">
        <v>78</v>
      </c>
    </row>
    <row r="273" spans="1:14">
      <c r="A273" s="27">
        <v>272</v>
      </c>
      <c r="B273" s="2">
        <v>86</v>
      </c>
      <c r="C273" s="2">
        <v>102</v>
      </c>
      <c r="N273" s="40">
        <v>94</v>
      </c>
    </row>
    <row r="274" spans="1:14">
      <c r="A274" s="27">
        <v>273</v>
      </c>
      <c r="B274" s="10" t="s">
        <v>1013</v>
      </c>
    </row>
    <row r="275" spans="1:14">
      <c r="A275" s="27">
        <v>274</v>
      </c>
      <c r="B275" s="2">
        <v>40</v>
      </c>
      <c r="C275" s="2">
        <v>50</v>
      </c>
      <c r="D275" s="2"/>
      <c r="N275" s="40">
        <v>45</v>
      </c>
    </row>
    <row r="276" spans="1:14">
      <c r="A276" s="27">
        <v>275</v>
      </c>
      <c r="B276" s="2">
        <v>40</v>
      </c>
      <c r="C276" s="2">
        <v>60</v>
      </c>
      <c r="D276" s="2"/>
      <c r="N276" s="40">
        <v>50</v>
      </c>
    </row>
    <row r="277" spans="1:14">
      <c r="A277" s="27">
        <v>276</v>
      </c>
      <c r="B277" s="10" t="s">
        <v>1013</v>
      </c>
    </row>
    <row r="278" spans="1:14">
      <c r="A278" s="27">
        <v>277</v>
      </c>
      <c r="B278" s="10">
        <v>30</v>
      </c>
      <c r="N278" s="40">
        <v>30</v>
      </c>
    </row>
    <row r="279" spans="1:14">
      <c r="A279" s="27">
        <v>278</v>
      </c>
      <c r="B279" s="10">
        <v>40</v>
      </c>
      <c r="N279" s="40">
        <v>40</v>
      </c>
    </row>
    <row r="280" spans="1:14">
      <c r="A280" s="27">
        <v>279</v>
      </c>
      <c r="B280" s="10">
        <v>30</v>
      </c>
      <c r="N280" s="40">
        <v>30</v>
      </c>
    </row>
    <row r="281" spans="1:14">
      <c r="A281" s="27">
        <v>280</v>
      </c>
      <c r="B281" s="10">
        <v>40</v>
      </c>
      <c r="N281" s="40">
        <v>40</v>
      </c>
    </row>
    <row r="282" spans="1:14">
      <c r="A282" s="27">
        <v>281</v>
      </c>
      <c r="B282" s="10">
        <v>30</v>
      </c>
      <c r="N282" s="40">
        <v>30</v>
      </c>
    </row>
    <row r="283" spans="1:14">
      <c r="A283" s="27">
        <v>282</v>
      </c>
      <c r="B283" s="10">
        <v>53</v>
      </c>
      <c r="N283" s="40">
        <v>53</v>
      </c>
    </row>
    <row r="284" spans="1:14">
      <c r="A284" s="27">
        <v>283</v>
      </c>
      <c r="B284" s="10">
        <v>100</v>
      </c>
      <c r="N284" s="40">
        <v>100</v>
      </c>
    </row>
    <row r="285" spans="1:14">
      <c r="A285" s="27">
        <v>284</v>
      </c>
      <c r="B285" s="10">
        <v>63</v>
      </c>
      <c r="N285" s="40">
        <v>63</v>
      </c>
    </row>
    <row r="286" spans="1:14">
      <c r="A286" s="27">
        <v>285</v>
      </c>
      <c r="B286" s="10">
        <v>56</v>
      </c>
      <c r="N286" s="40">
        <v>56</v>
      </c>
    </row>
    <row r="287" spans="1:14">
      <c r="A287" s="27">
        <v>286</v>
      </c>
      <c r="B287" s="10">
        <v>67</v>
      </c>
      <c r="N287" s="40">
        <v>67</v>
      </c>
    </row>
    <row r="288" spans="1:14">
      <c r="A288" s="27">
        <v>287</v>
      </c>
      <c r="B288" s="10">
        <v>73</v>
      </c>
      <c r="N288" s="40">
        <v>73</v>
      </c>
    </row>
    <row r="289" spans="1:14">
      <c r="A289" s="27">
        <v>288</v>
      </c>
      <c r="B289" s="10">
        <v>43</v>
      </c>
      <c r="N289" s="40">
        <v>43</v>
      </c>
    </row>
    <row r="290" spans="1:14">
      <c r="A290" s="27">
        <v>289</v>
      </c>
      <c r="B290" s="10">
        <v>68</v>
      </c>
      <c r="N290" s="40">
        <v>68</v>
      </c>
    </row>
    <row r="291" spans="1:14">
      <c r="A291" s="27">
        <v>290</v>
      </c>
      <c r="B291" s="10">
        <v>22</v>
      </c>
      <c r="C291" s="10">
        <v>25</v>
      </c>
      <c r="N291" s="40">
        <v>23.5</v>
      </c>
    </row>
    <row r="292" spans="1:14">
      <c r="A292" s="27">
        <v>291</v>
      </c>
      <c r="B292" s="10" t="s">
        <v>1013</v>
      </c>
    </row>
    <row r="293" spans="1:14">
      <c r="A293" s="27">
        <v>292</v>
      </c>
      <c r="B293" s="10" t="s">
        <v>1013</v>
      </c>
    </row>
    <row r="298" spans="1:14">
      <c r="A298" s="26" t="s">
        <v>1014</v>
      </c>
      <c r="N298" s="40">
        <v>53.01001366120217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L28" sqref="L28"/>
    </sheetView>
  </sheetViews>
  <sheetFormatPr defaultColWidth="8.85546875" defaultRowHeight="15"/>
  <cols>
    <col min="1" max="1" width="8.85546875" style="7"/>
    <col min="2" max="3" width="8.85546875" style="8"/>
    <col min="4" max="4" width="10" style="8" bestFit="1" customWidth="1"/>
    <col min="5" max="5" width="7.140625" style="8" bestFit="1" customWidth="1"/>
    <col min="6" max="7" width="8.85546875" style="8"/>
    <col min="8" max="8" width="10.85546875" style="8" bestFit="1" customWidth="1"/>
    <col min="9" max="9" width="11.42578125" style="8" customWidth="1"/>
  </cols>
  <sheetData>
    <row r="1" spans="1:10" ht="15.75">
      <c r="A1" s="35" t="s">
        <v>1011</v>
      </c>
      <c r="B1" s="36" t="s">
        <v>269</v>
      </c>
      <c r="C1" s="36" t="s">
        <v>270</v>
      </c>
      <c r="D1" s="36" t="s">
        <v>271</v>
      </c>
      <c r="E1" s="37" t="s">
        <v>290</v>
      </c>
      <c r="F1" s="37" t="s">
        <v>283</v>
      </c>
      <c r="G1" s="36" t="s">
        <v>1010</v>
      </c>
      <c r="H1" s="19" t="s">
        <v>253</v>
      </c>
      <c r="I1" s="19" t="s">
        <v>254</v>
      </c>
      <c r="J1" s="11"/>
    </row>
    <row r="2" spans="1:10" ht="15.75">
      <c r="A2" s="7">
        <v>1</v>
      </c>
      <c r="B2" s="38">
        <v>153.14285714285714</v>
      </c>
      <c r="C2" s="38">
        <v>81.285714285714292</v>
      </c>
      <c r="D2" s="8" t="s">
        <v>259</v>
      </c>
      <c r="E2" s="8">
        <v>85</v>
      </c>
      <c r="F2" s="8">
        <v>52</v>
      </c>
      <c r="G2" s="8">
        <v>2</v>
      </c>
      <c r="H2" s="17">
        <v>-55.44614</v>
      </c>
      <c r="I2" s="17">
        <v>49.511539999999997</v>
      </c>
      <c r="J2" s="2"/>
    </row>
    <row r="3" spans="1:10" ht="15.75">
      <c r="A3" s="7">
        <v>1</v>
      </c>
      <c r="B3" s="38">
        <v>153.14285714285714</v>
      </c>
      <c r="C3" s="38">
        <v>81.285714285714292</v>
      </c>
      <c r="D3" s="8" t="s">
        <v>259</v>
      </c>
      <c r="E3" s="8">
        <v>80</v>
      </c>
      <c r="F3" s="8">
        <v>52</v>
      </c>
      <c r="G3" s="8">
        <v>2</v>
      </c>
      <c r="H3" s="17">
        <v>-55.44614</v>
      </c>
      <c r="I3" s="17">
        <v>49.511539999999997</v>
      </c>
      <c r="J3" s="2"/>
    </row>
    <row r="4" spans="1:10" ht="15.75">
      <c r="A4" s="7">
        <v>46</v>
      </c>
      <c r="B4" s="8">
        <v>49</v>
      </c>
      <c r="C4" s="8">
        <v>50</v>
      </c>
      <c r="D4" s="8" t="s">
        <v>262</v>
      </c>
      <c r="E4" s="8">
        <v>10</v>
      </c>
      <c r="F4" s="8">
        <v>32</v>
      </c>
      <c r="G4" s="8">
        <v>50</v>
      </c>
      <c r="H4" s="17">
        <v>-55.300609999999999</v>
      </c>
      <c r="I4" s="17">
        <v>49.496169999999999</v>
      </c>
      <c r="J4" s="2"/>
    </row>
    <row r="5" spans="1:10" ht="15.75">
      <c r="A5" s="7">
        <v>46</v>
      </c>
      <c r="B5" s="8">
        <v>67</v>
      </c>
      <c r="C5" s="8">
        <v>43</v>
      </c>
      <c r="D5" s="8" t="s">
        <v>262</v>
      </c>
      <c r="E5" s="8">
        <v>5</v>
      </c>
      <c r="F5" s="8">
        <v>1</v>
      </c>
      <c r="G5" s="8">
        <v>50</v>
      </c>
      <c r="H5" s="17">
        <v>-55.300609999999999</v>
      </c>
      <c r="I5" s="17">
        <v>49.496169999999999</v>
      </c>
      <c r="J5" s="2"/>
    </row>
    <row r="6" spans="1:10" ht="15.75">
      <c r="A6" s="7">
        <v>54</v>
      </c>
      <c r="B6" s="12">
        <v>73</v>
      </c>
      <c r="C6" s="12">
        <v>89</v>
      </c>
      <c r="D6" s="12" t="s">
        <v>261</v>
      </c>
      <c r="E6" s="12">
        <v>34</v>
      </c>
      <c r="F6" s="12">
        <v>73</v>
      </c>
      <c r="G6" s="12">
        <v>59</v>
      </c>
      <c r="H6" s="17">
        <v>-55.452379999999998</v>
      </c>
      <c r="I6" s="17">
        <v>49.454169999999998</v>
      </c>
      <c r="J6" s="2"/>
    </row>
    <row r="7" spans="1:10" ht="15.75">
      <c r="A7" s="7">
        <v>141</v>
      </c>
      <c r="B7" s="8">
        <v>17</v>
      </c>
      <c r="C7" s="8">
        <v>88</v>
      </c>
      <c r="D7" s="8" t="s">
        <v>259</v>
      </c>
      <c r="E7" s="8">
        <v>41</v>
      </c>
      <c r="F7" s="8">
        <v>95</v>
      </c>
      <c r="G7" s="8">
        <v>128</v>
      </c>
      <c r="H7" s="17">
        <v>-55.427570000000003</v>
      </c>
      <c r="I7" s="17">
        <v>49.438420000000001</v>
      </c>
      <c r="J7" s="2"/>
    </row>
    <row r="8" spans="1:10" ht="15.75">
      <c r="A8" s="7">
        <v>142</v>
      </c>
      <c r="B8" s="12">
        <v>20</v>
      </c>
      <c r="C8" s="12">
        <v>78</v>
      </c>
      <c r="D8" s="12" t="s">
        <v>259</v>
      </c>
      <c r="E8" s="12">
        <v>62</v>
      </c>
      <c r="F8" s="12">
        <v>15</v>
      </c>
      <c r="G8" s="12">
        <v>149</v>
      </c>
      <c r="H8" s="17">
        <v>-55.412329999999997</v>
      </c>
      <c r="I8" s="17">
        <v>49.453090000000003</v>
      </c>
      <c r="J8" s="2"/>
    </row>
    <row r="9" spans="1:10" ht="15.75">
      <c r="A9" s="7">
        <v>156</v>
      </c>
      <c r="B9" s="12">
        <v>322</v>
      </c>
      <c r="C9" s="12">
        <v>52</v>
      </c>
      <c r="D9" s="12" t="s">
        <v>259</v>
      </c>
      <c r="E9" s="12">
        <v>69</v>
      </c>
      <c r="F9" s="12">
        <v>322</v>
      </c>
      <c r="G9" s="12">
        <v>152</v>
      </c>
      <c r="H9" s="17">
        <v>-55.41189</v>
      </c>
      <c r="I9" s="17">
        <v>49.455759999999998</v>
      </c>
      <c r="J9" s="2"/>
    </row>
    <row r="10" spans="1:10" ht="15.75">
      <c r="A10" s="7">
        <v>236</v>
      </c>
      <c r="B10" s="12">
        <v>58</v>
      </c>
      <c r="C10" s="12">
        <v>87</v>
      </c>
      <c r="D10" s="12" t="s">
        <v>262</v>
      </c>
      <c r="E10" s="12">
        <v>52</v>
      </c>
      <c r="F10" s="12">
        <v>52</v>
      </c>
      <c r="G10" s="12">
        <v>203</v>
      </c>
      <c r="H10" s="17">
        <v>-55.374510000000001</v>
      </c>
      <c r="I10" s="17">
        <v>49.497149999999998</v>
      </c>
      <c r="J10" s="2"/>
    </row>
    <row r="11" spans="1:10" ht="15.75">
      <c r="A11" s="7">
        <v>244</v>
      </c>
      <c r="B11" s="12">
        <v>38</v>
      </c>
      <c r="C11" s="12">
        <v>36</v>
      </c>
      <c r="D11" s="12" t="s">
        <v>261</v>
      </c>
      <c r="E11" s="12">
        <v>24</v>
      </c>
      <c r="F11" s="12">
        <v>224</v>
      </c>
      <c r="G11" s="12">
        <v>209</v>
      </c>
      <c r="H11" s="17">
        <v>-55.374070000000003</v>
      </c>
      <c r="I11" s="17">
        <v>49.496020000000001</v>
      </c>
      <c r="J11" s="2"/>
    </row>
    <row r="12" spans="1:10" ht="15.75">
      <c r="A12" s="7">
        <v>245</v>
      </c>
      <c r="B12" s="12">
        <v>81</v>
      </c>
      <c r="C12" s="12">
        <v>41</v>
      </c>
      <c r="D12" s="12" t="s">
        <v>261</v>
      </c>
      <c r="E12" s="12">
        <v>19</v>
      </c>
      <c r="F12" s="12">
        <v>231</v>
      </c>
      <c r="G12" s="12">
        <v>210</v>
      </c>
      <c r="H12" s="17">
        <v>-55.374479999999998</v>
      </c>
      <c r="I12" s="17">
        <v>49.496510000000001</v>
      </c>
      <c r="J12" s="2"/>
    </row>
    <row r="13" spans="1:10" ht="15.75">
      <c r="A13" s="7">
        <v>285</v>
      </c>
      <c r="B13" s="8">
        <v>164</v>
      </c>
      <c r="C13" s="8">
        <v>28</v>
      </c>
      <c r="D13" s="8" t="s">
        <v>260</v>
      </c>
      <c r="E13" s="8">
        <v>10</v>
      </c>
      <c r="F13" s="8">
        <v>150</v>
      </c>
      <c r="G13" s="12">
        <v>237</v>
      </c>
      <c r="H13" s="17">
        <v>-55.430840000000003</v>
      </c>
      <c r="I13" s="17">
        <v>49.49868</v>
      </c>
      <c r="J13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8"/>
  <sheetViews>
    <sheetView workbookViewId="0">
      <selection activeCell="J33" sqref="J33"/>
    </sheetView>
  </sheetViews>
  <sheetFormatPr defaultColWidth="8.85546875" defaultRowHeight="15.75"/>
  <cols>
    <col min="1" max="1" width="13.42578125" style="84" bestFit="1" customWidth="1"/>
    <col min="2" max="2" width="11.42578125" style="13" customWidth="1"/>
    <col min="3" max="3" width="8.85546875" style="1"/>
    <col min="4" max="4" width="8.85546875" style="2"/>
    <col min="5" max="5" width="10.42578125" style="8" bestFit="1" customWidth="1"/>
    <col min="6" max="6" width="13.7109375" style="8" bestFit="1" customWidth="1"/>
    <col min="7" max="7" width="13.7109375" bestFit="1" customWidth="1"/>
    <col min="10" max="10" width="24.85546875" bestFit="1" customWidth="1"/>
  </cols>
  <sheetData>
    <row r="1" spans="1:11" s="18" customFormat="1">
      <c r="A1" s="82" t="s">
        <v>0</v>
      </c>
      <c r="B1" s="1" t="s">
        <v>255</v>
      </c>
      <c r="C1" s="1" t="s">
        <v>256</v>
      </c>
      <c r="D1" s="1" t="s">
        <v>257</v>
      </c>
      <c r="E1" s="19" t="s">
        <v>258</v>
      </c>
      <c r="F1" s="1" t="s">
        <v>253</v>
      </c>
      <c r="G1" s="1" t="s">
        <v>254</v>
      </c>
    </row>
    <row r="2" spans="1:11">
      <c r="A2" s="83">
        <v>2</v>
      </c>
      <c r="B2" s="2">
        <v>1</v>
      </c>
      <c r="C2" s="2">
        <v>144</v>
      </c>
      <c r="D2" s="2">
        <v>79</v>
      </c>
      <c r="E2" s="17" t="s">
        <v>259</v>
      </c>
      <c r="F2" s="2">
        <v>-55.44614</v>
      </c>
      <c r="G2" s="2">
        <v>49.511539999999997</v>
      </c>
      <c r="J2" s="18" t="s">
        <v>1247</v>
      </c>
      <c r="K2">
        <v>683</v>
      </c>
    </row>
    <row r="3" spans="1:11">
      <c r="A3" s="83">
        <v>2</v>
      </c>
      <c r="B3" s="2">
        <v>1</v>
      </c>
      <c r="C3" s="2">
        <v>146</v>
      </c>
      <c r="D3" s="2">
        <v>78</v>
      </c>
      <c r="E3" s="17" t="s">
        <v>259</v>
      </c>
      <c r="F3" s="2">
        <v>-55.44614</v>
      </c>
      <c r="G3" s="2">
        <v>49.511539999999997</v>
      </c>
      <c r="J3" s="18" t="s">
        <v>1248</v>
      </c>
      <c r="K3">
        <f>K2-K4-K5</f>
        <v>655</v>
      </c>
    </row>
    <row r="4" spans="1:11">
      <c r="A4" s="83">
        <v>2</v>
      </c>
      <c r="B4" s="2">
        <v>1</v>
      </c>
      <c r="C4" s="2">
        <v>150</v>
      </c>
      <c r="D4" s="2">
        <v>78</v>
      </c>
      <c r="E4" s="17" t="s">
        <v>259</v>
      </c>
      <c r="F4" s="2">
        <v>-55.44614</v>
      </c>
      <c r="G4" s="2">
        <v>49.511539999999997</v>
      </c>
      <c r="J4" s="73" t="s">
        <v>1020</v>
      </c>
      <c r="K4">
        <v>19</v>
      </c>
    </row>
    <row r="5" spans="1:11">
      <c r="A5" s="83">
        <v>2</v>
      </c>
      <c r="B5" s="2">
        <v>1</v>
      </c>
      <c r="C5" s="2">
        <v>150</v>
      </c>
      <c r="D5" s="2">
        <v>84</v>
      </c>
      <c r="E5" s="17" t="s">
        <v>259</v>
      </c>
      <c r="F5" s="2">
        <v>-55.44614</v>
      </c>
      <c r="G5" s="2">
        <v>49.511539999999997</v>
      </c>
      <c r="J5" s="74" t="s">
        <v>1021</v>
      </c>
      <c r="K5">
        <v>9</v>
      </c>
    </row>
    <row r="6" spans="1:11">
      <c r="A6" s="83">
        <v>2</v>
      </c>
      <c r="B6" s="2">
        <v>1</v>
      </c>
      <c r="C6" s="2">
        <v>151</v>
      </c>
      <c r="D6" s="2">
        <v>81</v>
      </c>
      <c r="E6" s="17" t="s">
        <v>259</v>
      </c>
      <c r="F6" s="2">
        <v>-55.44614</v>
      </c>
      <c r="G6" s="2">
        <v>49.511539999999997</v>
      </c>
      <c r="J6" s="18" t="s">
        <v>1255</v>
      </c>
      <c r="K6">
        <f>K3+19</f>
        <v>674</v>
      </c>
    </row>
    <row r="7" spans="1:11">
      <c r="A7" s="83">
        <v>2</v>
      </c>
      <c r="B7" s="2">
        <v>1</v>
      </c>
      <c r="C7" s="2">
        <v>156</v>
      </c>
      <c r="D7" s="2">
        <v>84</v>
      </c>
      <c r="E7" s="17" t="s">
        <v>259</v>
      </c>
      <c r="F7" s="2">
        <v>-55.44614</v>
      </c>
      <c r="G7" s="2">
        <v>49.511539999999997</v>
      </c>
    </row>
    <row r="8" spans="1:11">
      <c r="A8" s="83">
        <v>2</v>
      </c>
      <c r="B8" s="2">
        <v>1</v>
      </c>
      <c r="C8" s="2">
        <v>175</v>
      </c>
      <c r="D8" s="2">
        <v>85</v>
      </c>
      <c r="E8" s="17" t="s">
        <v>259</v>
      </c>
      <c r="F8" s="2">
        <v>-55.44614</v>
      </c>
      <c r="G8" s="2">
        <v>49.511539999999997</v>
      </c>
    </row>
    <row r="9" spans="1:11">
      <c r="A9" s="83">
        <v>3</v>
      </c>
      <c r="B9" s="2">
        <v>2</v>
      </c>
      <c r="C9" s="2">
        <v>152</v>
      </c>
      <c r="D9" s="2">
        <v>65</v>
      </c>
      <c r="E9" s="14" t="s">
        <v>260</v>
      </c>
      <c r="F9" s="2">
        <v>-55.445160000000001</v>
      </c>
      <c r="G9" s="2">
        <v>49.511960000000002</v>
      </c>
    </row>
    <row r="10" spans="1:11">
      <c r="A10" s="83">
        <v>3</v>
      </c>
      <c r="B10" s="2">
        <v>2</v>
      </c>
      <c r="C10" s="2">
        <v>155</v>
      </c>
      <c r="D10" s="2">
        <v>30</v>
      </c>
      <c r="E10" s="14" t="s">
        <v>260</v>
      </c>
      <c r="F10" s="2">
        <v>-55.445160000000001</v>
      </c>
      <c r="G10" s="2">
        <v>49.511960000000002</v>
      </c>
    </row>
    <row r="11" spans="1:11">
      <c r="A11" s="83">
        <v>3</v>
      </c>
      <c r="B11" s="2">
        <v>2</v>
      </c>
      <c r="C11" s="2">
        <v>155</v>
      </c>
      <c r="D11" s="2">
        <v>25</v>
      </c>
      <c r="E11" s="14" t="s">
        <v>260</v>
      </c>
      <c r="F11" s="2">
        <v>-55.445160000000001</v>
      </c>
      <c r="G11" s="2">
        <v>49.511960000000002</v>
      </c>
    </row>
    <row r="12" spans="1:11">
      <c r="A12" s="83">
        <v>3</v>
      </c>
      <c r="B12" s="2">
        <v>2</v>
      </c>
      <c r="C12" s="2">
        <v>155</v>
      </c>
      <c r="D12" s="2">
        <v>30</v>
      </c>
      <c r="E12" s="14" t="s">
        <v>260</v>
      </c>
      <c r="F12" s="2">
        <v>-55.445160000000001</v>
      </c>
      <c r="G12" s="2">
        <v>49.511960000000002</v>
      </c>
    </row>
    <row r="13" spans="1:11">
      <c r="A13" s="83">
        <v>3</v>
      </c>
      <c r="B13" s="2">
        <v>2</v>
      </c>
      <c r="C13" s="2">
        <v>163</v>
      </c>
      <c r="D13" s="2">
        <v>40</v>
      </c>
      <c r="E13" s="14" t="s">
        <v>260</v>
      </c>
      <c r="F13" s="2">
        <v>-55.445160000000001</v>
      </c>
      <c r="G13" s="2">
        <v>49.511960000000002</v>
      </c>
    </row>
    <row r="14" spans="1:11">
      <c r="A14" s="83">
        <v>3</v>
      </c>
      <c r="B14" s="2">
        <v>2</v>
      </c>
      <c r="C14" s="2">
        <v>180</v>
      </c>
      <c r="D14" s="2">
        <v>69</v>
      </c>
      <c r="E14" s="14" t="s">
        <v>260</v>
      </c>
      <c r="F14" s="2">
        <v>-55.445160000000001</v>
      </c>
      <c r="G14" s="2">
        <v>49.511960000000002</v>
      </c>
    </row>
    <row r="15" spans="1:11">
      <c r="A15" s="83">
        <v>4</v>
      </c>
      <c r="B15" s="2">
        <v>3</v>
      </c>
      <c r="C15" s="2">
        <v>148</v>
      </c>
      <c r="D15" s="2">
        <v>60</v>
      </c>
      <c r="E15" s="17" t="s">
        <v>260</v>
      </c>
      <c r="F15" s="2">
        <v>-55.444769999999998</v>
      </c>
      <c r="G15" s="2">
        <v>49.512279999999997</v>
      </c>
    </row>
    <row r="16" spans="1:11">
      <c r="A16" s="83">
        <v>4</v>
      </c>
      <c r="B16" s="2">
        <v>3</v>
      </c>
      <c r="C16" s="2">
        <v>151</v>
      </c>
      <c r="D16" s="2">
        <v>62</v>
      </c>
      <c r="E16" s="17" t="s">
        <v>260</v>
      </c>
      <c r="F16" s="2">
        <v>-55.444769999999998</v>
      </c>
      <c r="G16" s="2">
        <v>49.512279999999997</v>
      </c>
    </row>
    <row r="17" spans="1:7">
      <c r="A17" s="83">
        <v>4</v>
      </c>
      <c r="B17" s="2">
        <v>3</v>
      </c>
      <c r="C17" s="2">
        <v>156</v>
      </c>
      <c r="D17" s="2">
        <v>63</v>
      </c>
      <c r="E17" s="17" t="s">
        <v>260</v>
      </c>
      <c r="F17" s="2">
        <v>-55.444769999999998</v>
      </c>
      <c r="G17" s="2">
        <v>49.512279999999997</v>
      </c>
    </row>
    <row r="18" spans="1:7">
      <c r="A18" s="83">
        <v>4</v>
      </c>
      <c r="B18" s="2">
        <v>3</v>
      </c>
      <c r="C18" s="2">
        <v>161</v>
      </c>
      <c r="D18" s="2">
        <v>57</v>
      </c>
      <c r="E18" s="14" t="s">
        <v>260</v>
      </c>
      <c r="F18" s="2">
        <v>-55.444769999999998</v>
      </c>
      <c r="G18" s="2">
        <v>49.512279999999997</v>
      </c>
    </row>
    <row r="19" spans="1:7">
      <c r="A19" s="83">
        <v>4</v>
      </c>
      <c r="B19" s="2">
        <v>3</v>
      </c>
      <c r="C19" s="2">
        <v>161</v>
      </c>
      <c r="D19" s="2">
        <v>61</v>
      </c>
      <c r="E19" s="14" t="s">
        <v>260</v>
      </c>
      <c r="F19" s="2">
        <v>-55.444769999999998</v>
      </c>
      <c r="G19" s="2">
        <v>49.512279999999997</v>
      </c>
    </row>
    <row r="20" spans="1:7">
      <c r="A20" s="83">
        <v>4</v>
      </c>
      <c r="B20" s="2">
        <v>3</v>
      </c>
      <c r="C20" s="2">
        <v>163</v>
      </c>
      <c r="D20" s="2">
        <v>64</v>
      </c>
      <c r="E20" s="14" t="s">
        <v>260</v>
      </c>
      <c r="F20" s="2">
        <v>-55.444769999999998</v>
      </c>
      <c r="G20" s="2">
        <v>49.512279999999997</v>
      </c>
    </row>
    <row r="21" spans="1:7">
      <c r="A21" s="83">
        <v>6</v>
      </c>
      <c r="B21" s="2">
        <v>4</v>
      </c>
      <c r="C21" s="2">
        <v>1</v>
      </c>
      <c r="D21" s="2">
        <v>78</v>
      </c>
      <c r="E21" s="17" t="s">
        <v>259</v>
      </c>
      <c r="F21" s="2">
        <v>-55.449010000000001</v>
      </c>
      <c r="G21" s="2">
        <v>49.512349999999998</v>
      </c>
    </row>
    <row r="22" spans="1:7">
      <c r="A22" s="83">
        <v>6</v>
      </c>
      <c r="B22" s="2">
        <v>4</v>
      </c>
      <c r="C22" s="2">
        <v>3</v>
      </c>
      <c r="D22" s="2">
        <v>76</v>
      </c>
      <c r="E22" s="14" t="s">
        <v>259</v>
      </c>
      <c r="F22" s="2">
        <v>-55.449010000000001</v>
      </c>
      <c r="G22" s="2">
        <v>49.512349999999998</v>
      </c>
    </row>
    <row r="23" spans="1:7">
      <c r="A23" s="83">
        <v>6</v>
      </c>
      <c r="B23" s="2">
        <v>4</v>
      </c>
      <c r="C23" s="2">
        <v>19</v>
      </c>
      <c r="D23" s="2">
        <v>76</v>
      </c>
      <c r="E23" s="17" t="s">
        <v>259</v>
      </c>
      <c r="F23" s="2">
        <v>-55.449010000000001</v>
      </c>
      <c r="G23" s="2">
        <v>49.512349999999998</v>
      </c>
    </row>
    <row r="24" spans="1:7">
      <c r="A24" s="83">
        <v>6</v>
      </c>
      <c r="B24" s="2">
        <v>4</v>
      </c>
      <c r="C24" s="2">
        <v>154</v>
      </c>
      <c r="D24" s="2">
        <v>81</v>
      </c>
      <c r="E24" s="17" t="s">
        <v>259</v>
      </c>
      <c r="F24" s="2">
        <v>-55.449010000000001</v>
      </c>
      <c r="G24" s="2">
        <v>49.512349999999998</v>
      </c>
    </row>
    <row r="25" spans="1:7">
      <c r="A25" s="83">
        <v>6</v>
      </c>
      <c r="B25" s="2">
        <v>4</v>
      </c>
      <c r="C25" s="2">
        <f>347-180</f>
        <v>167</v>
      </c>
      <c r="D25" s="2">
        <v>79</v>
      </c>
      <c r="E25" s="14" t="s">
        <v>259</v>
      </c>
      <c r="F25" s="2">
        <v>-55.449010000000001</v>
      </c>
      <c r="G25" s="2">
        <v>49.512349999999998</v>
      </c>
    </row>
    <row r="26" spans="1:7">
      <c r="A26" s="83">
        <v>6</v>
      </c>
      <c r="B26" s="2">
        <v>4</v>
      </c>
      <c r="C26" s="2">
        <f>354-180</f>
        <v>174</v>
      </c>
      <c r="D26" s="2">
        <v>78</v>
      </c>
      <c r="E26" s="14" t="s">
        <v>259</v>
      </c>
      <c r="F26" s="2">
        <v>-55.449010000000001</v>
      </c>
      <c r="G26" s="2">
        <v>49.512349999999998</v>
      </c>
    </row>
    <row r="27" spans="1:7">
      <c r="A27" s="83">
        <v>7</v>
      </c>
      <c r="B27" s="2">
        <v>5</v>
      </c>
      <c r="C27" s="2">
        <v>130</v>
      </c>
      <c r="D27" s="2">
        <v>88</v>
      </c>
      <c r="E27" s="14" t="s">
        <v>260</v>
      </c>
      <c r="F27" s="2">
        <v>-55.451099999999997</v>
      </c>
      <c r="G27" s="2">
        <v>49.512079999999997</v>
      </c>
    </row>
    <row r="28" spans="1:7">
      <c r="A28" s="83">
        <v>7</v>
      </c>
      <c r="B28" s="2">
        <v>5</v>
      </c>
      <c r="C28" s="2">
        <v>136</v>
      </c>
      <c r="D28" s="2">
        <v>85</v>
      </c>
      <c r="E28" s="14" t="s">
        <v>260</v>
      </c>
      <c r="F28" s="2">
        <v>-55.451099999999997</v>
      </c>
      <c r="G28" s="2">
        <v>49.512079999999997</v>
      </c>
    </row>
    <row r="29" spans="1:7">
      <c r="A29" s="83">
        <v>7</v>
      </c>
      <c r="B29" s="2">
        <v>5</v>
      </c>
      <c r="C29" s="2">
        <v>139</v>
      </c>
      <c r="D29" s="2">
        <v>80</v>
      </c>
      <c r="E29" s="14" t="s">
        <v>260</v>
      </c>
      <c r="F29" s="2">
        <v>-55.451099999999997</v>
      </c>
      <c r="G29" s="2">
        <v>49.512079999999997</v>
      </c>
    </row>
    <row r="30" spans="1:7">
      <c r="A30" s="83">
        <v>7</v>
      </c>
      <c r="B30" s="2">
        <v>5</v>
      </c>
      <c r="C30" s="2">
        <v>155</v>
      </c>
      <c r="D30" s="2">
        <v>68</v>
      </c>
      <c r="E30" s="17" t="s">
        <v>260</v>
      </c>
      <c r="F30" s="2">
        <v>-55.451099999999997</v>
      </c>
      <c r="G30" s="2">
        <v>49.512079999999997</v>
      </c>
    </row>
    <row r="31" spans="1:7">
      <c r="A31" s="83">
        <v>7</v>
      </c>
      <c r="B31" s="2">
        <v>5</v>
      </c>
      <c r="C31" s="2">
        <v>158</v>
      </c>
      <c r="D31" s="2">
        <v>76</v>
      </c>
      <c r="E31" s="17" t="s">
        <v>260</v>
      </c>
      <c r="F31" s="2">
        <v>-55.451099999999997</v>
      </c>
      <c r="G31" s="2">
        <v>49.512079999999997</v>
      </c>
    </row>
    <row r="32" spans="1:7">
      <c r="A32" s="83">
        <v>7</v>
      </c>
      <c r="B32" s="2">
        <v>5</v>
      </c>
      <c r="C32" s="2">
        <v>159</v>
      </c>
      <c r="D32" s="2">
        <v>90</v>
      </c>
      <c r="E32" s="14"/>
      <c r="F32" s="2">
        <v>-55.451099999999997</v>
      </c>
      <c r="G32" s="2">
        <v>49.512079999999997</v>
      </c>
    </row>
    <row r="33" spans="1:7">
      <c r="A33" s="83">
        <v>7</v>
      </c>
      <c r="B33" s="2">
        <v>5</v>
      </c>
      <c r="C33" s="2">
        <v>161</v>
      </c>
      <c r="D33" s="2">
        <v>65</v>
      </c>
      <c r="E33" s="14" t="s">
        <v>260</v>
      </c>
      <c r="F33" s="2">
        <v>-55.451099999999997</v>
      </c>
      <c r="G33" s="2">
        <v>49.512079999999997</v>
      </c>
    </row>
    <row r="34" spans="1:7">
      <c r="A34" s="83">
        <v>7</v>
      </c>
      <c r="B34" s="2">
        <v>5</v>
      </c>
      <c r="C34" s="2">
        <v>164</v>
      </c>
      <c r="D34" s="2">
        <v>8</v>
      </c>
      <c r="E34" s="17" t="s">
        <v>260</v>
      </c>
      <c r="F34" s="2">
        <v>-55.451099999999997</v>
      </c>
      <c r="G34" s="2">
        <v>49.512079999999997</v>
      </c>
    </row>
    <row r="35" spans="1:7">
      <c r="A35" s="83">
        <v>7</v>
      </c>
      <c r="B35" s="2">
        <v>5</v>
      </c>
      <c r="C35" s="2">
        <v>169</v>
      </c>
      <c r="D35" s="2">
        <v>84</v>
      </c>
      <c r="E35" s="14" t="s">
        <v>260</v>
      </c>
      <c r="F35" s="2">
        <v>-55.451099999999997</v>
      </c>
      <c r="G35" s="2">
        <v>49.512079999999997</v>
      </c>
    </row>
    <row r="36" spans="1:7">
      <c r="A36" s="83">
        <v>7</v>
      </c>
      <c r="B36" s="2">
        <v>5</v>
      </c>
      <c r="C36" s="2">
        <v>170</v>
      </c>
      <c r="D36" s="2">
        <v>75</v>
      </c>
      <c r="E36" s="14" t="s">
        <v>260</v>
      </c>
      <c r="F36" s="2">
        <v>-55.451099999999997</v>
      </c>
      <c r="G36" s="2">
        <v>49.512079999999997</v>
      </c>
    </row>
    <row r="37" spans="1:7">
      <c r="A37" s="83">
        <v>7</v>
      </c>
      <c r="B37" s="2">
        <v>5</v>
      </c>
      <c r="C37" s="2">
        <v>176</v>
      </c>
      <c r="D37" s="2">
        <v>90</v>
      </c>
      <c r="E37" s="14"/>
      <c r="F37" s="2">
        <v>-55.451099999999997</v>
      </c>
      <c r="G37" s="2">
        <v>49.512079999999997</v>
      </c>
    </row>
    <row r="38" spans="1:7">
      <c r="A38" s="83">
        <v>8</v>
      </c>
      <c r="B38" s="2">
        <v>6</v>
      </c>
      <c r="C38" s="2">
        <v>9</v>
      </c>
      <c r="D38" s="2">
        <v>68</v>
      </c>
      <c r="E38" s="14" t="s">
        <v>259</v>
      </c>
      <c r="F38" s="2">
        <v>-55.452249999999999</v>
      </c>
      <c r="G38" s="2">
        <v>49.511760000000002</v>
      </c>
    </row>
    <row r="39" spans="1:7">
      <c r="A39" s="83">
        <v>8</v>
      </c>
      <c r="B39" s="2">
        <v>6</v>
      </c>
      <c r="C39" s="2">
        <v>9</v>
      </c>
      <c r="D39" s="2">
        <v>58</v>
      </c>
      <c r="E39" s="14" t="s">
        <v>259</v>
      </c>
      <c r="F39" s="2">
        <v>-55.452249999999999</v>
      </c>
      <c r="G39" s="2">
        <v>49.511760000000002</v>
      </c>
    </row>
    <row r="40" spans="1:7">
      <c r="A40" s="83">
        <v>8</v>
      </c>
      <c r="B40" s="2">
        <v>6</v>
      </c>
      <c r="C40" s="2">
        <v>26</v>
      </c>
      <c r="D40" s="2">
        <v>56</v>
      </c>
      <c r="E40" s="14" t="s">
        <v>259</v>
      </c>
      <c r="F40" s="2">
        <v>-55.452249999999999</v>
      </c>
      <c r="G40" s="2">
        <v>49.511760000000002</v>
      </c>
    </row>
    <row r="41" spans="1:7">
      <c r="A41" s="83">
        <v>8</v>
      </c>
      <c r="B41" s="2">
        <v>6</v>
      </c>
      <c r="C41" s="2">
        <v>157</v>
      </c>
      <c r="D41" s="2">
        <v>71</v>
      </c>
      <c r="E41" s="17" t="s">
        <v>259</v>
      </c>
      <c r="F41" s="2">
        <v>-55.452249999999999</v>
      </c>
      <c r="G41" s="2">
        <v>49.511760000000002</v>
      </c>
    </row>
    <row r="42" spans="1:7">
      <c r="A42" s="83">
        <v>8</v>
      </c>
      <c r="B42" s="2">
        <v>6</v>
      </c>
      <c r="C42" s="2">
        <v>165</v>
      </c>
      <c r="D42" s="2">
        <v>70</v>
      </c>
      <c r="E42" s="17" t="s">
        <v>259</v>
      </c>
      <c r="F42" s="2">
        <v>-55.452249999999999</v>
      </c>
      <c r="G42" s="2">
        <v>49.511760000000002</v>
      </c>
    </row>
    <row r="43" spans="1:7">
      <c r="A43" s="83">
        <v>8</v>
      </c>
      <c r="B43" s="2">
        <v>6</v>
      </c>
      <c r="C43" s="2">
        <v>173</v>
      </c>
      <c r="D43" s="2">
        <v>72</v>
      </c>
      <c r="E43" s="17" t="s">
        <v>259</v>
      </c>
      <c r="F43" s="2">
        <v>-55.452249999999999</v>
      </c>
      <c r="G43" s="2">
        <v>49.511760000000002</v>
      </c>
    </row>
    <row r="44" spans="1:7">
      <c r="A44" s="83">
        <v>10</v>
      </c>
      <c r="B44" s="2">
        <v>6</v>
      </c>
      <c r="C44" s="2">
        <v>5</v>
      </c>
      <c r="D44" s="2">
        <v>66</v>
      </c>
      <c r="E44" s="14" t="s">
        <v>259</v>
      </c>
      <c r="F44" s="2">
        <v>-55.452159999999999</v>
      </c>
      <c r="G44" s="2">
        <v>49.511209999999998</v>
      </c>
    </row>
    <row r="45" spans="1:7">
      <c r="A45" s="83">
        <v>10</v>
      </c>
      <c r="B45" s="2">
        <v>6</v>
      </c>
      <c r="C45" s="2">
        <v>8</v>
      </c>
      <c r="D45" s="2">
        <v>70</v>
      </c>
      <c r="E45" s="14" t="s">
        <v>259</v>
      </c>
      <c r="F45" s="2">
        <v>-55.452159999999999</v>
      </c>
      <c r="G45" s="2">
        <v>49.511209999999998</v>
      </c>
    </row>
    <row r="46" spans="1:7">
      <c r="A46" s="83">
        <v>10</v>
      </c>
      <c r="B46" s="2">
        <v>6</v>
      </c>
      <c r="C46" s="2">
        <v>10</v>
      </c>
      <c r="D46" s="2">
        <v>72</v>
      </c>
      <c r="E46" s="14" t="s">
        <v>259</v>
      </c>
      <c r="F46" s="2">
        <v>-55.452159999999999</v>
      </c>
      <c r="G46" s="2">
        <v>49.511209999999998</v>
      </c>
    </row>
    <row r="47" spans="1:7">
      <c r="A47" s="83">
        <v>10</v>
      </c>
      <c r="B47" s="2">
        <v>6</v>
      </c>
      <c r="C47" s="2">
        <v>134</v>
      </c>
      <c r="D47" s="2">
        <v>72</v>
      </c>
      <c r="E47" s="14" t="s">
        <v>260</v>
      </c>
      <c r="F47" s="2">
        <v>-55.452159999999999</v>
      </c>
      <c r="G47" s="2">
        <v>49.511209999999998</v>
      </c>
    </row>
    <row r="48" spans="1:7">
      <c r="A48" s="83">
        <v>10</v>
      </c>
      <c r="B48" s="2">
        <v>6</v>
      </c>
      <c r="C48" s="2">
        <v>142</v>
      </c>
      <c r="D48" s="2">
        <v>78</v>
      </c>
      <c r="E48" s="14" t="s">
        <v>260</v>
      </c>
      <c r="F48" s="2">
        <v>-55.452159999999999</v>
      </c>
      <c r="G48" s="2">
        <v>49.511209999999998</v>
      </c>
    </row>
    <row r="49" spans="1:7">
      <c r="A49" s="83">
        <v>10</v>
      </c>
      <c r="B49" s="2">
        <v>6</v>
      </c>
      <c r="C49" s="2">
        <v>154</v>
      </c>
      <c r="D49" s="2">
        <v>88</v>
      </c>
      <c r="E49" s="14" t="s">
        <v>260</v>
      </c>
      <c r="F49" s="2">
        <v>-55.452159999999999</v>
      </c>
      <c r="G49" s="2">
        <v>49.511209999999998</v>
      </c>
    </row>
    <row r="50" spans="1:7">
      <c r="A50" s="83">
        <v>10</v>
      </c>
      <c r="B50" s="2">
        <v>6</v>
      </c>
      <c r="C50" s="2">
        <v>155</v>
      </c>
      <c r="D50" s="2">
        <v>85</v>
      </c>
      <c r="E50" s="14" t="s">
        <v>260</v>
      </c>
      <c r="F50" s="2">
        <v>-55.452159999999999</v>
      </c>
      <c r="G50" s="2">
        <v>49.511209999999998</v>
      </c>
    </row>
    <row r="51" spans="1:7">
      <c r="A51" s="83">
        <v>8</v>
      </c>
      <c r="B51" s="2">
        <v>7</v>
      </c>
      <c r="C51" s="2">
        <v>151</v>
      </c>
      <c r="D51" s="2">
        <v>67</v>
      </c>
      <c r="E51" s="17" t="s">
        <v>259</v>
      </c>
      <c r="F51" s="2">
        <v>-55.452249999999999</v>
      </c>
      <c r="G51" s="2">
        <v>49.511760000000002</v>
      </c>
    </row>
    <row r="52" spans="1:7">
      <c r="A52" s="83">
        <v>8</v>
      </c>
      <c r="B52" s="2">
        <v>7</v>
      </c>
      <c r="C52" s="2">
        <v>152</v>
      </c>
      <c r="D52" s="2">
        <v>74</v>
      </c>
      <c r="E52" s="14" t="s">
        <v>259</v>
      </c>
      <c r="F52" s="2">
        <v>-55.452249999999999</v>
      </c>
      <c r="G52" s="2">
        <v>49.511760000000002</v>
      </c>
    </row>
    <row r="53" spans="1:7">
      <c r="A53" s="83">
        <v>8</v>
      </c>
      <c r="B53" s="2">
        <v>7</v>
      </c>
      <c r="C53" s="2">
        <v>153</v>
      </c>
      <c r="D53" s="2">
        <v>75</v>
      </c>
      <c r="E53" s="14" t="s">
        <v>259</v>
      </c>
      <c r="F53" s="2">
        <v>-55.452249999999999</v>
      </c>
      <c r="G53" s="2">
        <v>49.511760000000002</v>
      </c>
    </row>
    <row r="54" spans="1:7">
      <c r="A54" s="83">
        <v>8</v>
      </c>
      <c r="B54" s="2">
        <v>7</v>
      </c>
      <c r="C54" s="2">
        <v>154</v>
      </c>
      <c r="D54" s="2">
        <v>71</v>
      </c>
      <c r="E54" s="17" t="s">
        <v>259</v>
      </c>
      <c r="F54" s="2">
        <v>-55.452249999999999</v>
      </c>
      <c r="G54" s="2">
        <v>49.511760000000002</v>
      </c>
    </row>
    <row r="55" spans="1:7">
      <c r="A55" s="83">
        <v>8</v>
      </c>
      <c r="B55" s="2">
        <v>7</v>
      </c>
      <c r="C55" s="2">
        <v>157</v>
      </c>
      <c r="D55" s="2">
        <v>62</v>
      </c>
      <c r="E55" s="17" t="s">
        <v>259</v>
      </c>
      <c r="F55" s="2">
        <v>-55.452249999999999</v>
      </c>
      <c r="G55" s="2">
        <v>49.511760000000002</v>
      </c>
    </row>
    <row r="56" spans="1:7">
      <c r="A56" s="83">
        <v>8</v>
      </c>
      <c r="B56" s="2">
        <v>7</v>
      </c>
      <c r="C56" s="2">
        <v>161</v>
      </c>
      <c r="D56" s="2">
        <v>74</v>
      </c>
      <c r="E56" s="14" t="s">
        <v>259</v>
      </c>
      <c r="F56" s="2">
        <v>-55.452249999999999</v>
      </c>
      <c r="G56" s="2">
        <v>49.511760000000002</v>
      </c>
    </row>
    <row r="57" spans="1:7">
      <c r="A57" s="83">
        <v>9</v>
      </c>
      <c r="B57" s="2">
        <v>8</v>
      </c>
      <c r="C57" s="2">
        <v>150</v>
      </c>
      <c r="D57" s="2">
        <v>79</v>
      </c>
      <c r="E57" s="14" t="s">
        <v>260</v>
      </c>
      <c r="F57" s="2">
        <v>-55.451810000000002</v>
      </c>
      <c r="G57" s="2">
        <v>49.511470000000003</v>
      </c>
    </row>
    <row r="58" spans="1:7">
      <c r="A58" s="83">
        <v>9</v>
      </c>
      <c r="B58" s="2">
        <v>8</v>
      </c>
      <c r="C58" s="2">
        <v>151</v>
      </c>
      <c r="D58" s="2">
        <v>83.6</v>
      </c>
      <c r="E58" s="14" t="s">
        <v>260</v>
      </c>
      <c r="F58" s="2">
        <v>-55.451810000000002</v>
      </c>
      <c r="G58" s="2">
        <v>49.511470000000003</v>
      </c>
    </row>
    <row r="59" spans="1:7">
      <c r="A59" s="83">
        <v>9</v>
      </c>
      <c r="B59" s="2">
        <v>8</v>
      </c>
      <c r="C59" s="2">
        <v>153</v>
      </c>
      <c r="D59" s="2">
        <v>75</v>
      </c>
      <c r="E59" s="14" t="s">
        <v>260</v>
      </c>
      <c r="F59" s="2">
        <v>-55.451810000000002</v>
      </c>
      <c r="G59" s="2">
        <v>49.511470000000003</v>
      </c>
    </row>
    <row r="60" spans="1:7">
      <c r="A60" s="83">
        <v>9</v>
      </c>
      <c r="B60" s="2">
        <v>8</v>
      </c>
      <c r="C60" s="2">
        <v>154</v>
      </c>
      <c r="D60" s="2">
        <v>83</v>
      </c>
      <c r="E60" s="14" t="s">
        <v>260</v>
      </c>
      <c r="F60" s="2">
        <v>-55.451810000000002</v>
      </c>
      <c r="G60" s="2">
        <v>49.511470000000003</v>
      </c>
    </row>
    <row r="61" spans="1:7">
      <c r="A61" s="83">
        <v>9</v>
      </c>
      <c r="B61" s="2">
        <v>8</v>
      </c>
      <c r="C61" s="2">
        <v>158</v>
      </c>
      <c r="D61" s="2">
        <v>64</v>
      </c>
      <c r="E61" s="14" t="s">
        <v>260</v>
      </c>
      <c r="F61" s="2">
        <v>-55.451810000000002</v>
      </c>
      <c r="G61" s="2">
        <v>49.511470000000003</v>
      </c>
    </row>
    <row r="62" spans="1:7">
      <c r="A62" s="83">
        <v>9</v>
      </c>
      <c r="B62" s="2">
        <v>8</v>
      </c>
      <c r="C62" s="2">
        <v>165</v>
      </c>
      <c r="D62" s="2">
        <v>76</v>
      </c>
      <c r="E62" s="14" t="s">
        <v>260</v>
      </c>
      <c r="F62" s="2">
        <v>-55.451810000000002</v>
      </c>
      <c r="G62" s="2">
        <v>49.511470000000003</v>
      </c>
    </row>
    <row r="63" spans="1:7">
      <c r="A63" s="83">
        <v>11</v>
      </c>
      <c r="B63" s="2">
        <v>9</v>
      </c>
      <c r="C63" s="2">
        <v>149</v>
      </c>
      <c r="D63" s="2">
        <v>88</v>
      </c>
      <c r="E63" s="14" t="s">
        <v>259</v>
      </c>
      <c r="F63" s="2">
        <v>-55.452809999999999</v>
      </c>
      <c r="G63" s="2">
        <v>49.511189999999999</v>
      </c>
    </row>
    <row r="64" spans="1:7">
      <c r="A64" s="83">
        <v>11</v>
      </c>
      <c r="B64" s="2">
        <v>9</v>
      </c>
      <c r="C64" s="2">
        <v>160</v>
      </c>
      <c r="D64" s="2">
        <v>85</v>
      </c>
      <c r="E64" s="14" t="s">
        <v>259</v>
      </c>
      <c r="F64" s="2">
        <v>-55.452809999999999</v>
      </c>
      <c r="G64" s="2">
        <v>49.511189999999999</v>
      </c>
    </row>
    <row r="65" spans="1:7">
      <c r="A65" s="83">
        <v>11</v>
      </c>
      <c r="B65" s="2">
        <v>9</v>
      </c>
      <c r="C65" s="2">
        <v>161</v>
      </c>
      <c r="D65" s="2">
        <v>83</v>
      </c>
      <c r="E65" s="14" t="s">
        <v>259</v>
      </c>
      <c r="F65" s="2">
        <v>-55.452809999999999</v>
      </c>
      <c r="G65" s="2">
        <v>49.511189999999999</v>
      </c>
    </row>
    <row r="66" spans="1:7">
      <c r="A66" s="83">
        <v>11</v>
      </c>
      <c r="B66" s="2">
        <v>9</v>
      </c>
      <c r="C66" s="2">
        <v>164</v>
      </c>
      <c r="D66" s="2">
        <v>78</v>
      </c>
      <c r="E66" s="14" t="s">
        <v>259</v>
      </c>
      <c r="F66" s="2">
        <v>-55.452809999999999</v>
      </c>
      <c r="G66" s="2">
        <v>49.511189999999999</v>
      </c>
    </row>
    <row r="67" spans="1:7">
      <c r="A67" s="83">
        <v>11</v>
      </c>
      <c r="B67" s="2">
        <v>9</v>
      </c>
      <c r="C67" s="2">
        <v>164</v>
      </c>
      <c r="D67" s="2">
        <v>79</v>
      </c>
      <c r="E67" s="14" t="s">
        <v>259</v>
      </c>
      <c r="F67" s="2">
        <v>-55.452809999999999</v>
      </c>
      <c r="G67" s="2">
        <v>49.511189999999999</v>
      </c>
    </row>
    <row r="68" spans="1:7">
      <c r="A68" s="83">
        <v>11</v>
      </c>
      <c r="B68" s="2">
        <v>9</v>
      </c>
      <c r="C68" s="2">
        <v>168</v>
      </c>
      <c r="D68" s="2">
        <v>87</v>
      </c>
      <c r="E68" s="14" t="s">
        <v>259</v>
      </c>
      <c r="F68" s="2">
        <v>-55.452809999999999</v>
      </c>
      <c r="G68" s="2">
        <v>49.511189999999999</v>
      </c>
    </row>
    <row r="69" spans="1:7">
      <c r="A69" s="83">
        <v>12</v>
      </c>
      <c r="B69" s="2">
        <v>10</v>
      </c>
      <c r="C69" s="2">
        <v>160</v>
      </c>
      <c r="D69" s="2">
        <v>74</v>
      </c>
      <c r="E69" s="14" t="s">
        <v>259</v>
      </c>
      <c r="F69" s="2">
        <v>-55.448079999999997</v>
      </c>
      <c r="G69" s="2">
        <v>49.481529999999999</v>
      </c>
    </row>
    <row r="70" spans="1:7">
      <c r="A70" s="83">
        <v>12</v>
      </c>
      <c r="B70" s="2">
        <v>10</v>
      </c>
      <c r="C70" s="2">
        <v>169</v>
      </c>
      <c r="D70" s="2">
        <v>88</v>
      </c>
      <c r="E70" s="14" t="s">
        <v>259</v>
      </c>
      <c r="F70" s="2">
        <v>-55.448079999999997</v>
      </c>
      <c r="G70" s="2">
        <v>49.481529999999999</v>
      </c>
    </row>
    <row r="71" spans="1:7">
      <c r="A71" s="83">
        <v>12</v>
      </c>
      <c r="B71" s="2">
        <v>10</v>
      </c>
      <c r="C71" s="2">
        <v>174</v>
      </c>
      <c r="D71" s="2">
        <v>76</v>
      </c>
      <c r="E71" s="14" t="s">
        <v>259</v>
      </c>
      <c r="F71" s="2">
        <v>-55.448079999999997</v>
      </c>
      <c r="G71" s="2">
        <v>49.481529999999999</v>
      </c>
    </row>
    <row r="72" spans="1:7">
      <c r="A72" s="83">
        <v>12</v>
      </c>
      <c r="B72" s="2">
        <v>10</v>
      </c>
      <c r="C72" s="2">
        <v>174</v>
      </c>
      <c r="D72" s="2">
        <v>86</v>
      </c>
      <c r="E72" s="14" t="s">
        <v>259</v>
      </c>
      <c r="F72" s="2">
        <v>-55.448079999999997</v>
      </c>
      <c r="G72" s="2">
        <v>49.481529999999999</v>
      </c>
    </row>
    <row r="73" spans="1:7">
      <c r="A73" s="83">
        <v>12</v>
      </c>
      <c r="B73" s="2">
        <v>11</v>
      </c>
      <c r="C73" s="2">
        <v>110</v>
      </c>
      <c r="D73" s="2">
        <v>89</v>
      </c>
      <c r="E73" s="17" t="s">
        <v>261</v>
      </c>
      <c r="F73" s="2">
        <v>-55.448079999999997</v>
      </c>
      <c r="G73" s="2">
        <v>49.481529999999999</v>
      </c>
    </row>
    <row r="74" spans="1:7">
      <c r="A74" s="83">
        <v>13</v>
      </c>
      <c r="B74" s="2">
        <v>12</v>
      </c>
      <c r="C74" s="2">
        <v>153</v>
      </c>
      <c r="D74" s="2">
        <v>84</v>
      </c>
      <c r="E74" s="17" t="s">
        <v>260</v>
      </c>
      <c r="F74" s="2">
        <v>-55.45073</v>
      </c>
      <c r="G74" s="2">
        <v>49.500219999999999</v>
      </c>
    </row>
    <row r="75" spans="1:7">
      <c r="A75" s="83">
        <v>13</v>
      </c>
      <c r="B75" s="2">
        <v>12</v>
      </c>
      <c r="C75" s="2">
        <v>155</v>
      </c>
      <c r="D75" s="2">
        <v>85</v>
      </c>
      <c r="E75" s="17" t="s">
        <v>260</v>
      </c>
      <c r="F75" s="2">
        <v>-55.45073</v>
      </c>
      <c r="G75" s="2">
        <v>49.500219999999999</v>
      </c>
    </row>
    <row r="76" spans="1:7">
      <c r="A76" s="83">
        <v>13</v>
      </c>
      <c r="B76" s="2">
        <v>12</v>
      </c>
      <c r="C76" s="2">
        <v>156</v>
      </c>
      <c r="D76" s="2">
        <v>81</v>
      </c>
      <c r="E76" s="17" t="s">
        <v>260</v>
      </c>
      <c r="F76" s="2">
        <v>-55.45073</v>
      </c>
      <c r="G76" s="2">
        <v>49.500219999999999</v>
      </c>
    </row>
    <row r="77" spans="1:7">
      <c r="A77" s="83">
        <v>13</v>
      </c>
      <c r="B77" s="2">
        <v>12</v>
      </c>
      <c r="C77" s="2">
        <v>164</v>
      </c>
      <c r="D77" s="2">
        <v>88</v>
      </c>
      <c r="E77" s="17" t="s">
        <v>260</v>
      </c>
      <c r="F77" s="2">
        <v>-55.45073</v>
      </c>
      <c r="G77" s="2">
        <v>49.500219999999999</v>
      </c>
    </row>
    <row r="78" spans="1:7">
      <c r="A78" s="83" t="s">
        <v>272</v>
      </c>
      <c r="B78" s="2">
        <v>13</v>
      </c>
      <c r="C78" s="2">
        <v>124</v>
      </c>
      <c r="D78" s="2">
        <v>80</v>
      </c>
      <c r="E78" s="17" t="s">
        <v>260</v>
      </c>
      <c r="F78" s="2">
        <v>-55.449919999999999</v>
      </c>
      <c r="G78" s="2">
        <v>49.500500000000002</v>
      </c>
    </row>
    <row r="79" spans="1:7">
      <c r="A79" s="83" t="s">
        <v>272</v>
      </c>
      <c r="B79" s="2">
        <v>13</v>
      </c>
      <c r="C79" s="2">
        <v>126</v>
      </c>
      <c r="D79" s="2">
        <v>88</v>
      </c>
      <c r="E79" s="17" t="s">
        <v>260</v>
      </c>
      <c r="F79" s="2">
        <v>-55.449919999999999</v>
      </c>
      <c r="G79" s="2">
        <v>49.500500000000002</v>
      </c>
    </row>
    <row r="80" spans="1:7">
      <c r="A80" s="83" t="s">
        <v>272</v>
      </c>
      <c r="B80" s="2">
        <v>13</v>
      </c>
      <c r="C80" s="2">
        <v>134</v>
      </c>
      <c r="D80" s="2">
        <v>72</v>
      </c>
      <c r="E80" s="17" t="s">
        <v>260</v>
      </c>
      <c r="F80" s="2">
        <v>-55.449919999999999</v>
      </c>
      <c r="G80" s="2">
        <v>49.500500000000002</v>
      </c>
    </row>
    <row r="81" spans="1:7">
      <c r="A81" s="83" t="s">
        <v>272</v>
      </c>
      <c r="B81" s="2">
        <v>13</v>
      </c>
      <c r="C81" s="2">
        <v>144</v>
      </c>
      <c r="D81" s="2">
        <v>68</v>
      </c>
      <c r="E81" s="17" t="s">
        <v>260</v>
      </c>
      <c r="F81" s="2">
        <v>-55.449919999999999</v>
      </c>
      <c r="G81" s="2">
        <v>49.500500000000002</v>
      </c>
    </row>
    <row r="82" spans="1:7">
      <c r="A82" s="83" t="s">
        <v>273</v>
      </c>
      <c r="B82" s="2">
        <v>14</v>
      </c>
      <c r="C82" s="2">
        <v>140</v>
      </c>
      <c r="D82" s="2">
        <v>89</v>
      </c>
      <c r="E82" s="17" t="s">
        <v>260</v>
      </c>
      <c r="F82" s="2">
        <v>-55.44914</v>
      </c>
      <c r="G82" s="2">
        <v>49.500779999999999</v>
      </c>
    </row>
    <row r="83" spans="1:7">
      <c r="A83" s="83" t="s">
        <v>273</v>
      </c>
      <c r="B83" s="2">
        <v>14</v>
      </c>
      <c r="C83" s="2">
        <v>142</v>
      </c>
      <c r="D83" s="2">
        <v>76</v>
      </c>
      <c r="E83" s="17" t="s">
        <v>260</v>
      </c>
      <c r="F83" s="2">
        <v>-55.44914</v>
      </c>
      <c r="G83" s="2">
        <v>49.500779999999999</v>
      </c>
    </row>
    <row r="84" spans="1:7">
      <c r="A84" s="83" t="s">
        <v>273</v>
      </c>
      <c r="B84" s="2">
        <v>14</v>
      </c>
      <c r="C84" s="2">
        <v>144</v>
      </c>
      <c r="D84" s="2">
        <v>87</v>
      </c>
      <c r="E84" s="17" t="s">
        <v>260</v>
      </c>
      <c r="F84" s="2">
        <v>-55.44914</v>
      </c>
      <c r="G84" s="2">
        <v>49.500779999999999</v>
      </c>
    </row>
    <row r="85" spans="1:7">
      <c r="A85" s="83" t="s">
        <v>273</v>
      </c>
      <c r="B85" s="2">
        <v>14</v>
      </c>
      <c r="C85" s="2">
        <v>144</v>
      </c>
      <c r="D85" s="2">
        <v>87</v>
      </c>
      <c r="E85" s="17" t="s">
        <v>260</v>
      </c>
      <c r="F85" s="2">
        <v>-55.44914</v>
      </c>
      <c r="G85" s="2">
        <v>49.500779999999999</v>
      </c>
    </row>
    <row r="86" spans="1:7">
      <c r="A86" s="83">
        <v>14</v>
      </c>
      <c r="B86" s="2">
        <v>15</v>
      </c>
      <c r="C86" s="2">
        <v>168</v>
      </c>
      <c r="D86" s="2">
        <v>84</v>
      </c>
      <c r="E86" s="17" t="s">
        <v>260</v>
      </c>
      <c r="F86" s="2">
        <v>-55.448129999999999</v>
      </c>
      <c r="G86" s="2">
        <v>49.501370000000001</v>
      </c>
    </row>
    <row r="87" spans="1:7">
      <c r="A87" s="83">
        <v>14</v>
      </c>
      <c r="B87" s="2">
        <v>15</v>
      </c>
      <c r="C87" s="2">
        <v>174</v>
      </c>
      <c r="D87" s="2">
        <v>84</v>
      </c>
      <c r="E87" s="17" t="s">
        <v>260</v>
      </c>
      <c r="F87" s="2">
        <v>-55.448129999999999</v>
      </c>
      <c r="G87" s="2">
        <v>49.501370000000001</v>
      </c>
    </row>
    <row r="88" spans="1:7">
      <c r="A88" s="83">
        <v>14</v>
      </c>
      <c r="B88" s="2">
        <v>16</v>
      </c>
      <c r="C88" s="2">
        <v>138</v>
      </c>
      <c r="D88" s="2">
        <v>89</v>
      </c>
      <c r="E88" s="14" t="s">
        <v>259</v>
      </c>
      <c r="F88" s="2">
        <v>-55.448129999999999</v>
      </c>
      <c r="G88" s="2">
        <v>49.501370000000001</v>
      </c>
    </row>
    <row r="89" spans="1:7">
      <c r="A89" s="83">
        <v>14</v>
      </c>
      <c r="B89" s="2">
        <v>16</v>
      </c>
      <c r="C89" s="2">
        <v>146</v>
      </c>
      <c r="D89" s="2">
        <v>81</v>
      </c>
      <c r="E89" s="14" t="s">
        <v>259</v>
      </c>
      <c r="F89" s="2">
        <v>-55.448129999999999</v>
      </c>
      <c r="G89" s="2">
        <v>49.501370000000001</v>
      </c>
    </row>
    <row r="90" spans="1:7">
      <c r="A90" s="83">
        <v>14</v>
      </c>
      <c r="B90" s="2">
        <v>16</v>
      </c>
      <c r="C90" s="2">
        <v>149</v>
      </c>
      <c r="D90" s="2">
        <v>85</v>
      </c>
      <c r="E90" s="14" t="s">
        <v>259</v>
      </c>
      <c r="F90" s="2">
        <v>-55.448129999999999</v>
      </c>
      <c r="G90" s="2">
        <v>49.501370000000001</v>
      </c>
    </row>
    <row r="91" spans="1:7">
      <c r="A91" s="83">
        <v>14</v>
      </c>
      <c r="B91" s="2">
        <v>16</v>
      </c>
      <c r="C91" s="2">
        <v>155</v>
      </c>
      <c r="D91" s="2">
        <v>82</v>
      </c>
      <c r="E91" s="14" t="s">
        <v>259</v>
      </c>
      <c r="F91" s="2">
        <v>-55.448129999999999</v>
      </c>
      <c r="G91" s="2">
        <v>49.501370000000001</v>
      </c>
    </row>
    <row r="92" spans="1:7">
      <c r="A92" s="83">
        <v>15</v>
      </c>
      <c r="B92" s="2">
        <v>17</v>
      </c>
      <c r="C92" s="2">
        <v>132</v>
      </c>
      <c r="D92" s="2">
        <v>56</v>
      </c>
      <c r="E92" s="14" t="s">
        <v>260</v>
      </c>
      <c r="F92" s="2">
        <v>-55.447690000000001</v>
      </c>
      <c r="G92" s="2">
        <v>49.501550000000002</v>
      </c>
    </row>
    <row r="93" spans="1:7">
      <c r="A93" s="83">
        <v>15</v>
      </c>
      <c r="B93" s="2">
        <v>17</v>
      </c>
      <c r="C93" s="2">
        <v>132</v>
      </c>
      <c r="D93" s="2">
        <v>27</v>
      </c>
      <c r="E93" s="14" t="s">
        <v>260</v>
      </c>
      <c r="F93" s="2">
        <v>-55.447690000000001</v>
      </c>
      <c r="G93" s="2">
        <v>49.501550000000002</v>
      </c>
    </row>
    <row r="94" spans="1:7">
      <c r="A94" s="83">
        <v>15</v>
      </c>
      <c r="B94" s="2">
        <v>17</v>
      </c>
      <c r="C94" s="2">
        <v>132</v>
      </c>
      <c r="D94" s="2">
        <v>41</v>
      </c>
      <c r="E94" s="14" t="s">
        <v>260</v>
      </c>
      <c r="F94" s="2">
        <v>-55.447690000000001</v>
      </c>
      <c r="G94" s="2">
        <v>49.501550000000002</v>
      </c>
    </row>
    <row r="95" spans="1:7">
      <c r="A95" s="83">
        <v>15</v>
      </c>
      <c r="B95" s="2">
        <v>17</v>
      </c>
      <c r="C95" s="2">
        <v>134</v>
      </c>
      <c r="D95" s="2">
        <v>57</v>
      </c>
      <c r="E95" s="14" t="s">
        <v>260</v>
      </c>
      <c r="F95" s="2">
        <v>-55.447690000000001</v>
      </c>
      <c r="G95" s="2">
        <v>49.501550000000002</v>
      </c>
    </row>
    <row r="96" spans="1:7">
      <c r="A96" s="83">
        <v>15</v>
      </c>
      <c r="B96" s="2">
        <v>17</v>
      </c>
      <c r="C96" s="2">
        <v>145</v>
      </c>
      <c r="D96" s="2">
        <v>83</v>
      </c>
      <c r="E96" s="14" t="s">
        <v>260</v>
      </c>
      <c r="F96" s="2">
        <v>-55.447690000000001</v>
      </c>
      <c r="G96" s="2">
        <v>49.501550000000002</v>
      </c>
    </row>
    <row r="97" spans="1:7">
      <c r="A97" s="83">
        <v>16</v>
      </c>
      <c r="B97" s="2">
        <v>18</v>
      </c>
      <c r="C97" s="2">
        <v>149</v>
      </c>
      <c r="D97" s="2">
        <v>78</v>
      </c>
      <c r="E97" s="17" t="s">
        <v>260</v>
      </c>
      <c r="F97" s="2">
        <v>-55.449370000000002</v>
      </c>
      <c r="G97" s="2">
        <v>49.501550000000002</v>
      </c>
    </row>
    <row r="98" spans="1:7">
      <c r="A98" s="83">
        <v>16</v>
      </c>
      <c r="B98" s="2">
        <v>18</v>
      </c>
      <c r="C98" s="2">
        <v>150</v>
      </c>
      <c r="D98" s="2">
        <v>80</v>
      </c>
      <c r="E98" s="17" t="s">
        <v>260</v>
      </c>
      <c r="F98" s="2">
        <v>-55.449370000000002</v>
      </c>
      <c r="G98" s="2">
        <v>49.501550000000002</v>
      </c>
    </row>
    <row r="99" spans="1:7">
      <c r="A99" s="83">
        <v>16</v>
      </c>
      <c r="B99" s="2">
        <v>18</v>
      </c>
      <c r="C99" s="2">
        <v>175</v>
      </c>
      <c r="D99" s="2">
        <v>70</v>
      </c>
      <c r="E99" s="17" t="s">
        <v>260</v>
      </c>
      <c r="F99" s="2">
        <v>-55.449370000000002</v>
      </c>
      <c r="G99" s="2">
        <v>49.501550000000002</v>
      </c>
    </row>
    <row r="100" spans="1:7">
      <c r="A100" s="83">
        <v>16</v>
      </c>
      <c r="B100" s="2">
        <v>18</v>
      </c>
      <c r="C100" s="2">
        <v>143</v>
      </c>
      <c r="D100" s="2">
        <v>82</v>
      </c>
      <c r="E100" s="17" t="s">
        <v>259</v>
      </c>
      <c r="F100" s="2">
        <v>-55.449370000000002</v>
      </c>
      <c r="G100" s="2">
        <v>49.501550000000002</v>
      </c>
    </row>
    <row r="101" spans="1:7">
      <c r="A101" s="83">
        <v>23</v>
      </c>
      <c r="B101" s="2">
        <v>19</v>
      </c>
      <c r="C101" s="2">
        <v>164</v>
      </c>
      <c r="D101" s="2">
        <v>87</v>
      </c>
      <c r="E101" s="17" t="s">
        <v>260</v>
      </c>
      <c r="F101" s="2">
        <v>-55.44258</v>
      </c>
      <c r="G101" s="2">
        <v>49.508409999999998</v>
      </c>
    </row>
    <row r="102" spans="1:7">
      <c r="A102" s="83">
        <v>23</v>
      </c>
      <c r="B102" s="2">
        <v>19</v>
      </c>
      <c r="C102" s="2">
        <v>170</v>
      </c>
      <c r="D102" s="2">
        <v>90</v>
      </c>
      <c r="E102" s="14"/>
      <c r="F102" s="2">
        <v>-55.44258</v>
      </c>
      <c r="G102" s="2">
        <v>49.508409999999998</v>
      </c>
    </row>
    <row r="103" spans="1:7">
      <c r="A103" s="83">
        <v>25</v>
      </c>
      <c r="B103" s="2">
        <v>20</v>
      </c>
      <c r="C103" s="2">
        <v>42</v>
      </c>
      <c r="D103" s="2">
        <v>42</v>
      </c>
      <c r="E103" s="17" t="s">
        <v>259</v>
      </c>
      <c r="F103" s="2">
        <v>-55.448090000000001</v>
      </c>
      <c r="G103" s="2">
        <v>49.503700000000002</v>
      </c>
    </row>
    <row r="104" spans="1:7">
      <c r="A104" s="83">
        <v>25</v>
      </c>
      <c r="B104" s="2">
        <v>20</v>
      </c>
      <c r="C104" s="2">
        <v>113</v>
      </c>
      <c r="D104" s="2">
        <v>48</v>
      </c>
      <c r="E104" s="17" t="s">
        <v>259</v>
      </c>
      <c r="F104" s="2">
        <v>-55.448090000000001</v>
      </c>
      <c r="G104" s="2">
        <v>49.503700000000002</v>
      </c>
    </row>
    <row r="105" spans="1:7">
      <c r="A105" s="83">
        <v>25</v>
      </c>
      <c r="B105" s="2">
        <v>20</v>
      </c>
      <c r="C105" s="2">
        <v>137</v>
      </c>
      <c r="D105" s="2">
        <v>55</v>
      </c>
      <c r="E105" s="17" t="s">
        <v>259</v>
      </c>
      <c r="F105" s="2">
        <v>-55.448090000000001</v>
      </c>
      <c r="G105" s="2">
        <v>49.503700000000002</v>
      </c>
    </row>
    <row r="106" spans="1:7">
      <c r="A106" s="83">
        <v>25</v>
      </c>
      <c r="B106" s="2">
        <v>20</v>
      </c>
      <c r="C106" s="2">
        <v>147</v>
      </c>
      <c r="D106" s="2">
        <v>53</v>
      </c>
      <c r="E106" s="14" t="s">
        <v>259</v>
      </c>
      <c r="F106" s="2">
        <v>-55.448090000000001</v>
      </c>
      <c r="G106" s="2">
        <v>49.503700000000002</v>
      </c>
    </row>
    <row r="107" spans="1:7">
      <c r="A107" s="83">
        <v>25</v>
      </c>
      <c r="B107" s="2">
        <v>20</v>
      </c>
      <c r="C107" s="2">
        <v>152</v>
      </c>
      <c r="D107" s="2">
        <v>48</v>
      </c>
      <c r="E107" s="14" t="s">
        <v>259</v>
      </c>
      <c r="F107" s="2">
        <v>-55.448090000000001</v>
      </c>
      <c r="G107" s="2">
        <v>49.503700000000002</v>
      </c>
    </row>
    <row r="108" spans="1:7">
      <c r="A108" s="83">
        <v>26</v>
      </c>
      <c r="B108" s="2">
        <v>21</v>
      </c>
      <c r="C108" s="2">
        <v>155</v>
      </c>
      <c r="D108" s="2">
        <v>80</v>
      </c>
      <c r="E108" s="14" t="s">
        <v>259</v>
      </c>
      <c r="F108" s="2">
        <v>-55.456440000000001</v>
      </c>
      <c r="G108" s="2">
        <v>49.506230000000002</v>
      </c>
    </row>
    <row r="109" spans="1:7">
      <c r="A109" s="83">
        <v>26</v>
      </c>
      <c r="B109" s="2">
        <v>21</v>
      </c>
      <c r="C109" s="2">
        <v>162</v>
      </c>
      <c r="D109" s="2">
        <v>86</v>
      </c>
      <c r="E109" s="17" t="s">
        <v>259</v>
      </c>
      <c r="F109" s="2">
        <v>-55.456440000000001</v>
      </c>
      <c r="G109" s="2">
        <v>49.506230000000002</v>
      </c>
    </row>
    <row r="110" spans="1:7">
      <c r="A110" s="83">
        <v>26</v>
      </c>
      <c r="B110" s="2">
        <v>21</v>
      </c>
      <c r="C110" s="2">
        <v>163</v>
      </c>
      <c r="D110" s="2">
        <v>72</v>
      </c>
      <c r="E110" s="17" t="s">
        <v>259</v>
      </c>
      <c r="F110" s="2">
        <v>-55.456440000000001</v>
      </c>
      <c r="G110" s="2">
        <v>49.506230000000002</v>
      </c>
    </row>
    <row r="111" spans="1:7">
      <c r="A111" s="83">
        <v>26</v>
      </c>
      <c r="B111" s="2">
        <v>21</v>
      </c>
      <c r="C111" s="2">
        <v>166</v>
      </c>
      <c r="D111" s="2">
        <v>86</v>
      </c>
      <c r="E111" s="17" t="s">
        <v>259</v>
      </c>
      <c r="F111" s="2">
        <v>-55.456440000000001</v>
      </c>
      <c r="G111" s="2">
        <v>49.506230000000002</v>
      </c>
    </row>
    <row r="112" spans="1:7">
      <c r="A112" s="83">
        <v>26</v>
      </c>
      <c r="B112" s="2">
        <v>21</v>
      </c>
      <c r="C112" s="2">
        <v>166</v>
      </c>
      <c r="D112" s="2">
        <v>78</v>
      </c>
      <c r="E112" s="14" t="s">
        <v>259</v>
      </c>
      <c r="F112" s="2">
        <v>-55.456440000000001</v>
      </c>
      <c r="G112" s="2">
        <v>49.506230000000002</v>
      </c>
    </row>
    <row r="113" spans="1:7">
      <c r="A113" s="83">
        <v>26</v>
      </c>
      <c r="B113" s="2">
        <v>21</v>
      </c>
      <c r="C113" s="2">
        <v>167</v>
      </c>
      <c r="D113" s="2">
        <v>81</v>
      </c>
      <c r="E113" s="14" t="s">
        <v>259</v>
      </c>
      <c r="F113" s="2">
        <v>-55.456440000000001</v>
      </c>
      <c r="G113" s="2">
        <v>49.506230000000002</v>
      </c>
    </row>
    <row r="114" spans="1:7">
      <c r="A114" s="83">
        <v>26</v>
      </c>
      <c r="B114" s="2">
        <v>22</v>
      </c>
      <c r="C114" s="2">
        <v>159</v>
      </c>
      <c r="D114" s="2">
        <v>72</v>
      </c>
      <c r="E114" s="17" t="s">
        <v>259</v>
      </c>
      <c r="F114" s="2">
        <v>-55.456440000000001</v>
      </c>
      <c r="G114" s="2">
        <v>49.506230000000002</v>
      </c>
    </row>
    <row r="115" spans="1:7">
      <c r="A115" s="83">
        <v>26</v>
      </c>
      <c r="B115" s="2">
        <v>22</v>
      </c>
      <c r="C115" s="2">
        <v>160</v>
      </c>
      <c r="D115" s="2">
        <v>76</v>
      </c>
      <c r="E115" s="17" t="s">
        <v>259</v>
      </c>
      <c r="F115" s="2">
        <v>-55.456440000000001</v>
      </c>
      <c r="G115" s="2">
        <v>49.506230000000002</v>
      </c>
    </row>
    <row r="116" spans="1:7">
      <c r="A116" s="83">
        <v>26</v>
      </c>
      <c r="B116" s="2">
        <v>22</v>
      </c>
      <c r="C116" s="2">
        <v>161</v>
      </c>
      <c r="D116" s="2">
        <v>80</v>
      </c>
      <c r="E116" s="17" t="s">
        <v>259</v>
      </c>
      <c r="F116" s="2">
        <v>-55.456440000000001</v>
      </c>
      <c r="G116" s="2">
        <v>49.506230000000002</v>
      </c>
    </row>
    <row r="117" spans="1:7">
      <c r="A117" s="83">
        <v>26</v>
      </c>
      <c r="B117" s="2">
        <v>22</v>
      </c>
      <c r="C117" s="2">
        <v>163</v>
      </c>
      <c r="D117" s="2">
        <v>82</v>
      </c>
      <c r="E117" s="17" t="s">
        <v>259</v>
      </c>
      <c r="F117" s="2">
        <v>-55.456440000000001</v>
      </c>
      <c r="G117" s="2">
        <v>49.506230000000002</v>
      </c>
    </row>
    <row r="118" spans="1:7">
      <c r="A118" s="83">
        <v>26</v>
      </c>
      <c r="B118" s="2">
        <v>22</v>
      </c>
      <c r="C118" s="2">
        <v>164</v>
      </c>
      <c r="D118" s="2">
        <v>82</v>
      </c>
      <c r="E118" s="17" t="s">
        <v>259</v>
      </c>
      <c r="F118" s="2">
        <v>-55.456440000000001</v>
      </c>
      <c r="G118" s="2">
        <v>49.506230000000002</v>
      </c>
    </row>
    <row r="119" spans="1:7">
      <c r="A119" s="83">
        <v>26</v>
      </c>
      <c r="B119" s="2">
        <v>22</v>
      </c>
      <c r="C119" s="2">
        <v>164</v>
      </c>
      <c r="D119" s="2">
        <v>82</v>
      </c>
      <c r="E119" s="17" t="s">
        <v>259</v>
      </c>
      <c r="F119" s="2">
        <v>-55.456440000000001</v>
      </c>
      <c r="G119" s="2">
        <v>49.506230000000002</v>
      </c>
    </row>
    <row r="120" spans="1:7">
      <c r="A120" s="83">
        <v>26</v>
      </c>
      <c r="B120" s="2">
        <v>23</v>
      </c>
      <c r="C120" s="2">
        <v>128</v>
      </c>
      <c r="D120" s="2">
        <v>19</v>
      </c>
      <c r="E120" s="17" t="s">
        <v>259</v>
      </c>
      <c r="F120" s="2">
        <v>-55.456440000000001</v>
      </c>
      <c r="G120" s="2">
        <v>49.506230000000002</v>
      </c>
    </row>
    <row r="121" spans="1:7">
      <c r="A121" s="83">
        <v>26</v>
      </c>
      <c r="B121" s="2">
        <v>23</v>
      </c>
      <c r="C121" s="2">
        <v>138</v>
      </c>
      <c r="D121" s="2">
        <v>20</v>
      </c>
      <c r="E121" s="17" t="s">
        <v>259</v>
      </c>
      <c r="F121" s="2">
        <v>-55.456440000000001</v>
      </c>
      <c r="G121" s="2">
        <v>49.506230000000002</v>
      </c>
    </row>
    <row r="122" spans="1:7">
      <c r="A122" s="83">
        <v>26</v>
      </c>
      <c r="B122" s="2">
        <v>23</v>
      </c>
      <c r="C122" s="2">
        <v>141</v>
      </c>
      <c r="D122" s="2">
        <v>17</v>
      </c>
      <c r="E122" s="17" t="s">
        <v>259</v>
      </c>
      <c r="F122" s="2">
        <v>-55.456440000000001</v>
      </c>
      <c r="G122" s="2">
        <v>49.506230000000002</v>
      </c>
    </row>
    <row r="123" spans="1:7">
      <c r="A123" s="83">
        <v>26</v>
      </c>
      <c r="B123" s="2">
        <v>23</v>
      </c>
      <c r="C123" s="2">
        <v>148</v>
      </c>
      <c r="D123" s="2">
        <v>14</v>
      </c>
      <c r="E123" s="17" t="s">
        <v>259</v>
      </c>
      <c r="F123" s="2">
        <v>-55.456440000000001</v>
      </c>
      <c r="G123" s="2">
        <v>49.506230000000002</v>
      </c>
    </row>
    <row r="124" spans="1:7">
      <c r="A124" s="83">
        <v>26</v>
      </c>
      <c r="B124" s="2">
        <v>23</v>
      </c>
      <c r="C124" s="2">
        <v>154</v>
      </c>
      <c r="D124" s="2">
        <v>18</v>
      </c>
      <c r="E124" s="17" t="s">
        <v>259</v>
      </c>
      <c r="F124" s="2">
        <v>-55.456440000000001</v>
      </c>
      <c r="G124" s="2">
        <v>49.506230000000002</v>
      </c>
    </row>
    <row r="125" spans="1:7">
      <c r="A125" s="83">
        <v>26</v>
      </c>
      <c r="B125" s="2">
        <v>23</v>
      </c>
      <c r="C125" s="2">
        <v>157</v>
      </c>
      <c r="D125" s="2">
        <v>41</v>
      </c>
      <c r="E125" s="17" t="s">
        <v>259</v>
      </c>
      <c r="F125" s="2">
        <v>-55.456440000000001</v>
      </c>
      <c r="G125" s="2">
        <v>49.506230000000002</v>
      </c>
    </row>
    <row r="126" spans="1:7">
      <c r="A126" s="83">
        <v>26</v>
      </c>
      <c r="B126" s="2">
        <v>23</v>
      </c>
      <c r="C126" s="2">
        <v>159</v>
      </c>
      <c r="D126" s="2">
        <v>23</v>
      </c>
      <c r="E126" s="17" t="s">
        <v>259</v>
      </c>
      <c r="F126" s="2">
        <v>-55.456440000000001</v>
      </c>
      <c r="G126" s="2">
        <v>49.506230000000002</v>
      </c>
    </row>
    <row r="127" spans="1:7">
      <c r="A127" s="83">
        <v>27</v>
      </c>
      <c r="B127" s="2">
        <v>24</v>
      </c>
      <c r="C127" s="2">
        <v>135</v>
      </c>
      <c r="D127" s="2">
        <v>51</v>
      </c>
      <c r="E127" s="14" t="s">
        <v>259</v>
      </c>
      <c r="F127" s="2">
        <v>-55.449350000000003</v>
      </c>
      <c r="G127" s="2">
        <v>49.503880000000002</v>
      </c>
    </row>
    <row r="128" spans="1:7">
      <c r="A128" s="83">
        <v>27</v>
      </c>
      <c r="B128" s="2">
        <v>24</v>
      </c>
      <c r="C128" s="2">
        <v>142</v>
      </c>
      <c r="D128" s="2">
        <v>60</v>
      </c>
      <c r="E128" s="14" t="s">
        <v>259</v>
      </c>
      <c r="F128" s="2">
        <v>-55.449350000000003</v>
      </c>
      <c r="G128" s="2">
        <v>49.503880000000002</v>
      </c>
    </row>
    <row r="129" spans="1:7">
      <c r="A129" s="83">
        <v>27</v>
      </c>
      <c r="B129" s="2">
        <v>24</v>
      </c>
      <c r="C129" s="2">
        <v>147</v>
      </c>
      <c r="D129" s="2">
        <v>46</v>
      </c>
      <c r="E129" s="14" t="s">
        <v>259</v>
      </c>
      <c r="F129" s="2">
        <v>-55.449350000000003</v>
      </c>
      <c r="G129" s="2">
        <v>49.503880000000002</v>
      </c>
    </row>
    <row r="130" spans="1:7">
      <c r="A130" s="83">
        <v>27</v>
      </c>
      <c r="B130" s="2">
        <v>24</v>
      </c>
      <c r="C130" s="2">
        <v>150</v>
      </c>
      <c r="D130" s="2">
        <v>51</v>
      </c>
      <c r="E130" s="17" t="s">
        <v>259</v>
      </c>
      <c r="F130" s="2">
        <v>-55.449350000000003</v>
      </c>
      <c r="G130" s="2">
        <v>49.503880000000002</v>
      </c>
    </row>
    <row r="131" spans="1:7">
      <c r="A131" s="83">
        <v>27</v>
      </c>
      <c r="B131" s="2">
        <v>24</v>
      </c>
      <c r="C131" s="2">
        <v>150</v>
      </c>
      <c r="D131" s="2">
        <v>49</v>
      </c>
      <c r="E131" s="17" t="s">
        <v>259</v>
      </c>
      <c r="F131" s="2">
        <v>-55.449350000000003</v>
      </c>
      <c r="G131" s="2">
        <v>49.503880000000002</v>
      </c>
    </row>
    <row r="132" spans="1:7">
      <c r="A132" s="83">
        <v>27</v>
      </c>
      <c r="B132" s="2">
        <v>24</v>
      </c>
      <c r="C132" s="2">
        <v>155</v>
      </c>
      <c r="D132" s="2">
        <v>52</v>
      </c>
      <c r="E132" s="17" t="s">
        <v>259</v>
      </c>
      <c r="F132" s="2">
        <v>-55.449350000000003</v>
      </c>
      <c r="G132" s="2">
        <v>49.503880000000002</v>
      </c>
    </row>
    <row r="133" spans="1:7">
      <c r="A133" s="83">
        <v>27</v>
      </c>
      <c r="B133" s="2">
        <v>25</v>
      </c>
      <c r="C133" s="2">
        <v>72</v>
      </c>
      <c r="D133" s="2">
        <v>40</v>
      </c>
      <c r="E133" s="14" t="s">
        <v>262</v>
      </c>
      <c r="F133" s="2">
        <v>-55.449350000000003</v>
      </c>
      <c r="G133" s="2">
        <v>49.503880000000002</v>
      </c>
    </row>
    <row r="134" spans="1:7">
      <c r="A134" s="83">
        <v>27</v>
      </c>
      <c r="B134" s="2">
        <v>25</v>
      </c>
      <c r="C134" s="2">
        <v>80</v>
      </c>
      <c r="D134" s="2">
        <v>45</v>
      </c>
      <c r="E134" s="17" t="s">
        <v>262</v>
      </c>
      <c r="F134" s="2">
        <v>-55.449350000000003</v>
      </c>
      <c r="G134" s="2">
        <v>49.503880000000002</v>
      </c>
    </row>
    <row r="135" spans="1:7">
      <c r="A135" s="83">
        <v>27</v>
      </c>
      <c r="B135" s="2">
        <v>25</v>
      </c>
      <c r="C135" s="2">
        <v>82</v>
      </c>
      <c r="D135" s="2">
        <v>43</v>
      </c>
      <c r="E135" s="14" t="s">
        <v>262</v>
      </c>
      <c r="F135" s="2">
        <v>-55.449350000000003</v>
      </c>
      <c r="G135" s="2">
        <v>49.503880000000002</v>
      </c>
    </row>
    <row r="136" spans="1:7">
      <c r="A136" s="83">
        <v>27</v>
      </c>
      <c r="B136" s="2">
        <v>25</v>
      </c>
      <c r="C136" s="2">
        <v>84</v>
      </c>
      <c r="D136" s="2">
        <v>42</v>
      </c>
      <c r="E136" s="14" t="s">
        <v>262</v>
      </c>
      <c r="F136" s="2">
        <v>-55.449350000000003</v>
      </c>
      <c r="G136" s="2">
        <v>49.503880000000002</v>
      </c>
    </row>
    <row r="137" spans="1:7">
      <c r="A137" s="83">
        <v>27</v>
      </c>
      <c r="B137" s="2">
        <v>25</v>
      </c>
      <c r="C137" s="2">
        <v>96</v>
      </c>
      <c r="D137" s="2">
        <v>51</v>
      </c>
      <c r="E137" s="14" t="s">
        <v>262</v>
      </c>
      <c r="F137" s="2">
        <v>-55.449350000000003</v>
      </c>
      <c r="G137" s="2">
        <v>49.503880000000002</v>
      </c>
    </row>
    <row r="138" spans="1:7">
      <c r="A138" s="83">
        <v>28</v>
      </c>
      <c r="B138" s="2">
        <v>26</v>
      </c>
      <c r="C138" s="2">
        <v>154</v>
      </c>
      <c r="D138" s="2">
        <v>26</v>
      </c>
      <c r="E138" s="14" t="s">
        <v>259</v>
      </c>
      <c r="F138" s="2">
        <v>-55.448569999999997</v>
      </c>
      <c r="G138" s="2">
        <v>49.50367</v>
      </c>
    </row>
    <row r="139" spans="1:7">
      <c r="A139" s="83">
        <v>28</v>
      </c>
      <c r="B139" s="2">
        <v>26</v>
      </c>
      <c r="C139" s="2">
        <v>174</v>
      </c>
      <c r="D139" s="2">
        <v>13</v>
      </c>
      <c r="E139" s="17" t="s">
        <v>259</v>
      </c>
      <c r="F139" s="2">
        <v>-55.448569999999997</v>
      </c>
      <c r="G139" s="2">
        <v>49.50367</v>
      </c>
    </row>
    <row r="140" spans="1:7">
      <c r="A140" s="83">
        <v>28</v>
      </c>
      <c r="B140" s="2">
        <v>26</v>
      </c>
      <c r="C140" s="2">
        <v>177</v>
      </c>
      <c r="D140" s="2">
        <v>31</v>
      </c>
      <c r="E140" s="14" t="s">
        <v>259</v>
      </c>
      <c r="F140" s="2">
        <v>-55.448569999999997</v>
      </c>
      <c r="G140" s="2">
        <v>49.50367</v>
      </c>
    </row>
    <row r="141" spans="1:7">
      <c r="A141" s="83">
        <v>29</v>
      </c>
      <c r="B141" s="2">
        <v>27</v>
      </c>
      <c r="C141" s="2">
        <v>2</v>
      </c>
      <c r="D141" s="2">
        <v>75</v>
      </c>
      <c r="E141" s="14" t="s">
        <v>260</v>
      </c>
      <c r="F141" s="2">
        <v>-55.446890000000003</v>
      </c>
      <c r="G141" s="2">
        <v>49.503700000000002</v>
      </c>
    </row>
    <row r="142" spans="1:7">
      <c r="A142" s="83">
        <v>29</v>
      </c>
      <c r="B142" s="2">
        <v>27</v>
      </c>
      <c r="C142" s="2">
        <v>2</v>
      </c>
      <c r="D142" s="2">
        <v>65</v>
      </c>
      <c r="E142" s="14" t="s">
        <v>260</v>
      </c>
      <c r="F142" s="2">
        <v>-55.446890000000003</v>
      </c>
      <c r="G142" s="2">
        <v>49.503700000000002</v>
      </c>
    </row>
    <row r="143" spans="1:7">
      <c r="A143" s="83">
        <v>29</v>
      </c>
      <c r="B143" s="2">
        <v>28</v>
      </c>
      <c r="C143" s="2">
        <v>45</v>
      </c>
      <c r="D143" s="2">
        <v>41</v>
      </c>
      <c r="E143" s="17" t="s">
        <v>262</v>
      </c>
      <c r="F143" s="2">
        <v>-55.446890000000003</v>
      </c>
      <c r="G143" s="2">
        <v>49.503700000000002</v>
      </c>
    </row>
    <row r="144" spans="1:7">
      <c r="A144" s="83">
        <v>29</v>
      </c>
      <c r="B144" s="2">
        <v>28</v>
      </c>
      <c r="C144" s="2">
        <v>56</v>
      </c>
      <c r="D144" s="2">
        <v>25</v>
      </c>
      <c r="E144" s="14" t="s">
        <v>262</v>
      </c>
      <c r="F144" s="2">
        <v>-55.446890000000003</v>
      </c>
      <c r="G144" s="2">
        <v>49.503700000000002</v>
      </c>
    </row>
    <row r="145" spans="1:7">
      <c r="A145" s="83">
        <v>31</v>
      </c>
      <c r="B145" s="2">
        <v>28</v>
      </c>
      <c r="C145" s="2">
        <v>62</v>
      </c>
      <c r="D145" s="2">
        <v>33</v>
      </c>
      <c r="E145" s="14" t="s">
        <v>262</v>
      </c>
      <c r="F145" s="2">
        <v>-55.445779999999999</v>
      </c>
      <c r="G145" s="2">
        <v>49.503779999999999</v>
      </c>
    </row>
    <row r="146" spans="1:7">
      <c r="A146" s="83">
        <v>31</v>
      </c>
      <c r="B146" s="2">
        <v>28</v>
      </c>
      <c r="C146" s="2">
        <v>81</v>
      </c>
      <c r="D146" s="2">
        <v>44</v>
      </c>
      <c r="E146" s="14" t="s">
        <v>262</v>
      </c>
      <c r="F146" s="2">
        <v>-55.445779999999999</v>
      </c>
      <c r="G146" s="2">
        <v>49.503779999999999</v>
      </c>
    </row>
    <row r="147" spans="1:7">
      <c r="A147" s="83">
        <v>31</v>
      </c>
      <c r="B147" s="2">
        <v>28</v>
      </c>
      <c r="C147" s="2">
        <v>82</v>
      </c>
      <c r="D147" s="2">
        <v>33</v>
      </c>
      <c r="E147" s="14" t="s">
        <v>262</v>
      </c>
      <c r="F147" s="2">
        <v>-55.445779999999999</v>
      </c>
      <c r="G147" s="2">
        <v>49.503779999999999</v>
      </c>
    </row>
    <row r="148" spans="1:7">
      <c r="A148" s="83">
        <v>31</v>
      </c>
      <c r="B148" s="2">
        <v>28</v>
      </c>
      <c r="C148" s="2">
        <v>82</v>
      </c>
      <c r="D148" s="2">
        <v>39</v>
      </c>
      <c r="E148" s="14" t="s">
        <v>262</v>
      </c>
      <c r="F148" s="2">
        <v>-55.445779999999999</v>
      </c>
      <c r="G148" s="2">
        <v>49.503779999999999</v>
      </c>
    </row>
    <row r="149" spans="1:7">
      <c r="A149" s="83">
        <v>31</v>
      </c>
      <c r="B149" s="2">
        <v>28</v>
      </c>
      <c r="C149" s="2">
        <v>85</v>
      </c>
      <c r="D149" s="2">
        <v>40</v>
      </c>
      <c r="E149" s="14" t="s">
        <v>262</v>
      </c>
      <c r="F149" s="2">
        <v>-55.445779999999999</v>
      </c>
      <c r="G149" s="2">
        <v>49.503779999999999</v>
      </c>
    </row>
    <row r="150" spans="1:7">
      <c r="A150" s="83">
        <v>31</v>
      </c>
      <c r="B150" s="2">
        <v>28</v>
      </c>
      <c r="C150" s="2">
        <v>85</v>
      </c>
      <c r="D150" s="2">
        <v>28</v>
      </c>
      <c r="E150" s="14" t="s">
        <v>262</v>
      </c>
      <c r="F150" s="2">
        <v>-55.445779999999999</v>
      </c>
      <c r="G150" s="2">
        <v>49.503779999999999</v>
      </c>
    </row>
    <row r="151" spans="1:7">
      <c r="A151" s="83">
        <v>31</v>
      </c>
      <c r="B151" s="2">
        <v>28</v>
      </c>
      <c r="C151" s="2">
        <v>90</v>
      </c>
      <c r="D151" s="2">
        <v>34</v>
      </c>
      <c r="E151" s="14" t="s">
        <v>262</v>
      </c>
      <c r="F151" s="2">
        <v>-55.445779999999999</v>
      </c>
      <c r="G151" s="2">
        <v>49.503779999999999</v>
      </c>
    </row>
    <row r="152" spans="1:7">
      <c r="A152" s="83">
        <v>37</v>
      </c>
      <c r="B152" s="2">
        <v>28</v>
      </c>
      <c r="C152" s="2">
        <v>74</v>
      </c>
      <c r="D152" s="2">
        <v>32</v>
      </c>
      <c r="E152" s="17" t="s">
        <v>262</v>
      </c>
      <c r="F152" s="2">
        <v>-55.441510000000001</v>
      </c>
      <c r="G152" s="2">
        <v>49.504840000000002</v>
      </c>
    </row>
    <row r="153" spans="1:7">
      <c r="A153" s="83">
        <v>37</v>
      </c>
      <c r="B153" s="2">
        <v>28</v>
      </c>
      <c r="C153" s="2">
        <v>82</v>
      </c>
      <c r="D153" s="2">
        <v>35</v>
      </c>
      <c r="E153" s="17" t="s">
        <v>262</v>
      </c>
      <c r="F153" s="2">
        <v>-55.441510000000001</v>
      </c>
      <c r="G153" s="2">
        <v>49.504840000000002</v>
      </c>
    </row>
    <row r="154" spans="1:7">
      <c r="A154" s="83">
        <v>37</v>
      </c>
      <c r="B154" s="2">
        <v>28</v>
      </c>
      <c r="C154" s="2">
        <v>106</v>
      </c>
      <c r="D154" s="2">
        <v>48</v>
      </c>
      <c r="E154" s="17" t="s">
        <v>262</v>
      </c>
      <c r="F154" s="2">
        <v>-55.441510000000001</v>
      </c>
      <c r="G154" s="2">
        <v>49.504840000000002</v>
      </c>
    </row>
    <row r="155" spans="1:7">
      <c r="A155" s="83">
        <v>37</v>
      </c>
      <c r="B155" s="2">
        <v>28</v>
      </c>
      <c r="C155" s="2">
        <v>108</v>
      </c>
      <c r="D155" s="2">
        <v>38</v>
      </c>
      <c r="E155" s="17" t="s">
        <v>262</v>
      </c>
      <c r="F155" s="2">
        <v>-55.441510000000001</v>
      </c>
      <c r="G155" s="2">
        <v>49.504840000000002</v>
      </c>
    </row>
    <row r="156" spans="1:7">
      <c r="A156" s="83">
        <v>30</v>
      </c>
      <c r="B156" s="2">
        <v>29</v>
      </c>
      <c r="C156" s="2">
        <v>67</v>
      </c>
      <c r="D156" s="2">
        <v>82</v>
      </c>
      <c r="E156" s="14" t="s">
        <v>260</v>
      </c>
      <c r="F156" s="2">
        <v>-55.446219999999997</v>
      </c>
      <c r="G156" s="2">
        <v>49.50376</v>
      </c>
    </row>
    <row r="157" spans="1:7">
      <c r="A157" s="83">
        <v>30</v>
      </c>
      <c r="B157" s="2">
        <v>29</v>
      </c>
      <c r="C157" s="2">
        <v>150</v>
      </c>
      <c r="D157" s="2">
        <v>76</v>
      </c>
      <c r="E157" s="17" t="s">
        <v>260</v>
      </c>
      <c r="F157" s="2">
        <v>-55.446219999999997</v>
      </c>
      <c r="G157" s="2">
        <v>49.50376</v>
      </c>
    </row>
    <row r="158" spans="1:7">
      <c r="A158" s="83">
        <v>30</v>
      </c>
      <c r="B158" s="2">
        <v>29</v>
      </c>
      <c r="C158" s="2">
        <v>151</v>
      </c>
      <c r="D158" s="2">
        <v>79</v>
      </c>
      <c r="E158" s="17" t="s">
        <v>260</v>
      </c>
      <c r="F158" s="2">
        <v>-55.446219999999997</v>
      </c>
      <c r="G158" s="2">
        <v>49.50376</v>
      </c>
    </row>
    <row r="159" spans="1:7">
      <c r="A159" s="83">
        <v>30</v>
      </c>
      <c r="B159" s="2">
        <v>29</v>
      </c>
      <c r="C159" s="2">
        <v>152</v>
      </c>
      <c r="D159" s="2">
        <v>78</v>
      </c>
      <c r="E159" s="17" t="s">
        <v>260</v>
      </c>
      <c r="F159" s="2">
        <v>-55.446219999999997</v>
      </c>
      <c r="G159" s="2">
        <v>49.50376</v>
      </c>
    </row>
    <row r="160" spans="1:7">
      <c r="A160" s="83">
        <v>30</v>
      </c>
      <c r="B160" s="2">
        <v>29</v>
      </c>
      <c r="C160" s="2">
        <v>152</v>
      </c>
      <c r="D160" s="2">
        <v>75</v>
      </c>
      <c r="E160" s="14" t="s">
        <v>260</v>
      </c>
      <c r="F160" s="2">
        <v>-55.446219999999997</v>
      </c>
      <c r="G160" s="2">
        <v>49.50376</v>
      </c>
    </row>
    <row r="161" spans="1:7">
      <c r="A161" s="83">
        <v>30</v>
      </c>
      <c r="B161" s="2">
        <v>29</v>
      </c>
      <c r="C161" s="2">
        <v>162</v>
      </c>
      <c r="D161" s="2">
        <v>81</v>
      </c>
      <c r="E161" s="14" t="s">
        <v>260</v>
      </c>
      <c r="F161" s="2">
        <v>-55.446219999999997</v>
      </c>
      <c r="G161" s="2">
        <v>49.50376</v>
      </c>
    </row>
    <row r="162" spans="1:7">
      <c r="A162" s="83">
        <v>32</v>
      </c>
      <c r="B162" s="2">
        <v>30</v>
      </c>
      <c r="C162" s="2">
        <v>61</v>
      </c>
      <c r="D162" s="2">
        <v>73</v>
      </c>
      <c r="E162" s="14" t="s">
        <v>259</v>
      </c>
      <c r="F162" s="2">
        <v>-55.445439999999998</v>
      </c>
      <c r="G162" s="2">
        <v>49.503830000000001</v>
      </c>
    </row>
    <row r="163" spans="1:7">
      <c r="A163" s="83">
        <v>32</v>
      </c>
      <c r="B163" s="2">
        <v>30</v>
      </c>
      <c r="C163" s="2">
        <v>149</v>
      </c>
      <c r="D163" s="2">
        <v>67</v>
      </c>
      <c r="E163" s="14" t="s">
        <v>259</v>
      </c>
      <c r="F163" s="2">
        <v>-55.445439999999998</v>
      </c>
      <c r="G163" s="2">
        <v>49.503830000000001</v>
      </c>
    </row>
    <row r="164" spans="1:7">
      <c r="A164" s="83">
        <v>32</v>
      </c>
      <c r="B164" s="2">
        <v>30</v>
      </c>
      <c r="C164" s="2">
        <v>163</v>
      </c>
      <c r="D164" s="2">
        <v>72</v>
      </c>
      <c r="E164" s="14" t="s">
        <v>259</v>
      </c>
      <c r="F164" s="2">
        <v>-55.445439999999998</v>
      </c>
      <c r="G164" s="2">
        <v>49.503830000000001</v>
      </c>
    </row>
    <row r="165" spans="1:7">
      <c r="A165" s="83">
        <v>32</v>
      </c>
      <c r="B165" s="2">
        <v>30</v>
      </c>
      <c r="C165" s="2">
        <v>165</v>
      </c>
      <c r="D165" s="2">
        <v>84</v>
      </c>
      <c r="E165" s="14" t="s">
        <v>259</v>
      </c>
      <c r="F165" s="2">
        <v>-55.445439999999998</v>
      </c>
      <c r="G165" s="2">
        <v>49.503830000000001</v>
      </c>
    </row>
    <row r="166" spans="1:7">
      <c r="A166" s="83">
        <v>32</v>
      </c>
      <c r="B166" s="2">
        <v>30</v>
      </c>
      <c r="C166" s="2">
        <v>169</v>
      </c>
      <c r="D166" s="2">
        <v>67</v>
      </c>
      <c r="E166" s="14" t="s">
        <v>259</v>
      </c>
      <c r="F166" s="2">
        <v>-55.445439999999998</v>
      </c>
      <c r="G166" s="2">
        <v>49.503830000000001</v>
      </c>
    </row>
    <row r="167" spans="1:7">
      <c r="A167" s="83">
        <v>32</v>
      </c>
      <c r="B167" s="2">
        <v>31</v>
      </c>
      <c r="C167" s="2">
        <v>138</v>
      </c>
      <c r="D167" s="2">
        <v>46</v>
      </c>
      <c r="E167" s="17" t="s">
        <v>259</v>
      </c>
      <c r="F167" s="2">
        <v>-55.445439999999998</v>
      </c>
      <c r="G167" s="2">
        <v>49.503830000000001</v>
      </c>
    </row>
    <row r="168" spans="1:7">
      <c r="A168" s="83">
        <v>32</v>
      </c>
      <c r="B168" s="2">
        <v>31</v>
      </c>
      <c r="C168" s="2">
        <v>154</v>
      </c>
      <c r="D168" s="2">
        <v>34</v>
      </c>
      <c r="E168" s="14" t="s">
        <v>263</v>
      </c>
      <c r="F168" s="2">
        <v>-55.445439999999998</v>
      </c>
      <c r="G168" s="2">
        <v>49.503830000000001</v>
      </c>
    </row>
    <row r="169" spans="1:7">
      <c r="A169" s="83">
        <v>32</v>
      </c>
      <c r="B169" s="2">
        <v>31</v>
      </c>
      <c r="C169" s="2">
        <v>157</v>
      </c>
      <c r="D169" s="2">
        <v>39</v>
      </c>
      <c r="E169" s="14" t="s">
        <v>259</v>
      </c>
      <c r="F169" s="2">
        <v>-55.445439999999998</v>
      </c>
      <c r="G169" s="2">
        <v>49.503830000000001</v>
      </c>
    </row>
    <row r="170" spans="1:7">
      <c r="A170" s="83">
        <v>32</v>
      </c>
      <c r="B170" s="2">
        <v>31</v>
      </c>
      <c r="C170" s="2">
        <v>162</v>
      </c>
      <c r="D170" s="2">
        <v>26</v>
      </c>
      <c r="E170" s="17" t="s">
        <v>259</v>
      </c>
      <c r="F170" s="2">
        <v>-55.445439999999998</v>
      </c>
      <c r="G170" s="2">
        <v>49.503830000000001</v>
      </c>
    </row>
    <row r="171" spans="1:7">
      <c r="A171" s="83">
        <v>33</v>
      </c>
      <c r="B171" s="2">
        <v>32</v>
      </c>
      <c r="C171" s="2">
        <v>160</v>
      </c>
      <c r="D171" s="2">
        <v>68</v>
      </c>
      <c r="E171" s="17" t="s">
        <v>260</v>
      </c>
      <c r="F171" s="2">
        <v>-55.444510000000001</v>
      </c>
      <c r="G171" s="2">
        <v>49.503909999999998</v>
      </c>
    </row>
    <row r="172" spans="1:7">
      <c r="A172" s="83">
        <v>33</v>
      </c>
      <c r="B172" s="2">
        <v>32</v>
      </c>
      <c r="C172" s="2">
        <v>155</v>
      </c>
      <c r="D172" s="2">
        <v>63</v>
      </c>
      <c r="E172" s="17" t="s">
        <v>260</v>
      </c>
      <c r="F172" s="2">
        <v>-55.444510000000001</v>
      </c>
      <c r="G172" s="2">
        <v>49.503909999999998</v>
      </c>
    </row>
    <row r="173" spans="1:7">
      <c r="A173" s="83">
        <v>33</v>
      </c>
      <c r="B173" s="2">
        <v>32</v>
      </c>
      <c r="C173" s="2">
        <v>166</v>
      </c>
      <c r="D173" s="2">
        <v>74</v>
      </c>
      <c r="E173" s="17" t="s">
        <v>260</v>
      </c>
      <c r="F173" s="2">
        <v>-55.444510000000001</v>
      </c>
      <c r="G173" s="2">
        <v>49.503909999999998</v>
      </c>
    </row>
    <row r="174" spans="1:7">
      <c r="A174" s="83">
        <v>34</v>
      </c>
      <c r="B174" s="2">
        <v>33</v>
      </c>
      <c r="C174" s="2">
        <v>161</v>
      </c>
      <c r="D174" s="2">
        <v>83</v>
      </c>
      <c r="E174" s="17" t="s">
        <v>259</v>
      </c>
      <c r="F174" s="2">
        <v>-55.444209999999998</v>
      </c>
      <c r="G174" s="2">
        <v>49.503900000000002</v>
      </c>
    </row>
    <row r="175" spans="1:7">
      <c r="A175" s="83">
        <v>34</v>
      </c>
      <c r="B175" s="2">
        <v>33</v>
      </c>
      <c r="C175" s="2">
        <v>162</v>
      </c>
      <c r="D175" s="2">
        <v>78</v>
      </c>
      <c r="E175" s="17" t="s">
        <v>259</v>
      </c>
      <c r="F175" s="2">
        <v>-55.444209999999998</v>
      </c>
      <c r="G175" s="2">
        <v>49.503900000000002</v>
      </c>
    </row>
    <row r="176" spans="1:7">
      <c r="A176" s="83">
        <v>34</v>
      </c>
      <c r="B176" s="2">
        <v>33</v>
      </c>
      <c r="C176" s="2">
        <v>163</v>
      </c>
      <c r="D176" s="2">
        <v>80</v>
      </c>
      <c r="E176" s="17" t="s">
        <v>259</v>
      </c>
      <c r="F176" s="2">
        <v>-55.444209999999998</v>
      </c>
      <c r="G176" s="2">
        <v>49.503900000000002</v>
      </c>
    </row>
    <row r="177" spans="1:9">
      <c r="A177" s="83">
        <v>34</v>
      </c>
      <c r="B177" s="2">
        <v>33</v>
      </c>
      <c r="C177" s="2">
        <v>166</v>
      </c>
      <c r="D177" s="2">
        <v>76</v>
      </c>
      <c r="E177" s="14" t="s">
        <v>259</v>
      </c>
      <c r="F177" s="2">
        <v>-55.444209999999998</v>
      </c>
      <c r="G177" s="2">
        <v>49.503900000000002</v>
      </c>
    </row>
    <row r="178" spans="1:9">
      <c r="A178" s="83">
        <v>34</v>
      </c>
      <c r="B178" s="2">
        <v>33</v>
      </c>
      <c r="C178" s="2">
        <v>171</v>
      </c>
      <c r="D178" s="2">
        <v>85</v>
      </c>
      <c r="E178" s="14" t="s">
        <v>259</v>
      </c>
      <c r="F178" s="2">
        <v>-55.444209999999998</v>
      </c>
      <c r="G178" s="2">
        <v>49.503900000000002</v>
      </c>
    </row>
    <row r="179" spans="1:9">
      <c r="A179" s="83">
        <v>34</v>
      </c>
      <c r="B179" s="2">
        <v>33</v>
      </c>
      <c r="C179" s="2">
        <v>172</v>
      </c>
      <c r="D179" s="2">
        <v>74</v>
      </c>
      <c r="E179" s="14" t="s">
        <v>259</v>
      </c>
      <c r="F179" s="2">
        <v>-55.444209999999998</v>
      </c>
      <c r="G179" s="2">
        <v>49.503900000000002</v>
      </c>
    </row>
    <row r="180" spans="1:9">
      <c r="A180" s="83">
        <v>35</v>
      </c>
      <c r="B180" s="2">
        <v>34</v>
      </c>
      <c r="C180" s="2">
        <v>20</v>
      </c>
      <c r="D180" s="2">
        <v>72</v>
      </c>
      <c r="E180" s="14" t="s">
        <v>259</v>
      </c>
      <c r="F180" s="2">
        <v>-55.443989999999999</v>
      </c>
      <c r="G180" s="2">
        <v>49.503900000000002</v>
      </c>
    </row>
    <row r="181" spans="1:9">
      <c r="A181" s="83">
        <v>35</v>
      </c>
      <c r="B181" s="2">
        <v>34</v>
      </c>
      <c r="C181" s="2">
        <v>23</v>
      </c>
      <c r="D181" s="2">
        <v>70</v>
      </c>
      <c r="E181" s="14" t="s">
        <v>259</v>
      </c>
      <c r="F181" s="2">
        <v>-55.443989999999999</v>
      </c>
      <c r="G181" s="2">
        <v>49.503900000000002</v>
      </c>
    </row>
    <row r="182" spans="1:9">
      <c r="A182" s="83">
        <v>35</v>
      </c>
      <c r="B182" s="2">
        <v>34</v>
      </c>
      <c r="C182" s="2">
        <v>30</v>
      </c>
      <c r="D182" s="2">
        <v>84</v>
      </c>
      <c r="E182" s="14" t="s">
        <v>259</v>
      </c>
      <c r="F182" s="2">
        <v>-55.443989999999999</v>
      </c>
      <c r="G182" s="2">
        <v>49.503900000000002</v>
      </c>
    </row>
    <row r="183" spans="1:9">
      <c r="A183" s="83">
        <v>35</v>
      </c>
      <c r="B183" s="2">
        <v>34</v>
      </c>
      <c r="C183" s="2">
        <v>19</v>
      </c>
      <c r="D183" s="2">
        <v>88</v>
      </c>
      <c r="E183" s="14" t="s">
        <v>260</v>
      </c>
      <c r="F183" s="2">
        <v>-55.443989999999999</v>
      </c>
      <c r="G183" s="2">
        <v>49.503900000000002</v>
      </c>
    </row>
    <row r="184" spans="1:9">
      <c r="A184" s="83">
        <v>35</v>
      </c>
      <c r="B184" s="2">
        <v>34</v>
      </c>
      <c r="C184" s="2">
        <v>23</v>
      </c>
      <c r="D184" s="2">
        <v>65</v>
      </c>
      <c r="E184" s="14" t="s">
        <v>260</v>
      </c>
      <c r="F184" s="2">
        <v>-55.443989999999999</v>
      </c>
      <c r="G184" s="2">
        <v>49.503900000000002</v>
      </c>
    </row>
    <row r="185" spans="1:9">
      <c r="A185" s="83">
        <v>35</v>
      </c>
      <c r="B185" s="2">
        <v>34</v>
      </c>
      <c r="C185" s="2">
        <v>36</v>
      </c>
      <c r="D185" s="2">
        <v>71</v>
      </c>
      <c r="E185" s="14" t="s">
        <v>260</v>
      </c>
      <c r="F185" s="2">
        <v>-55.443989999999999</v>
      </c>
      <c r="G185" s="2">
        <v>49.503900000000002</v>
      </c>
    </row>
    <row r="186" spans="1:9">
      <c r="A186" s="83">
        <v>36</v>
      </c>
      <c r="B186" s="2">
        <v>35</v>
      </c>
      <c r="C186" s="2">
        <v>4</v>
      </c>
      <c r="D186" s="2">
        <v>62</v>
      </c>
      <c r="E186" s="14" t="s">
        <v>259</v>
      </c>
      <c r="F186" s="2">
        <v>-55.442459999999997</v>
      </c>
      <c r="G186" s="2">
        <v>49.504330000000003</v>
      </c>
    </row>
    <row r="187" spans="1:9">
      <c r="A187" s="83">
        <v>36</v>
      </c>
      <c r="B187" s="2">
        <v>35</v>
      </c>
      <c r="C187" s="2">
        <v>156</v>
      </c>
      <c r="D187" s="2">
        <v>60</v>
      </c>
      <c r="E187" s="14" t="s">
        <v>259</v>
      </c>
      <c r="F187" s="2">
        <v>-55.442459999999997</v>
      </c>
      <c r="G187" s="2">
        <v>49.504330000000003</v>
      </c>
    </row>
    <row r="188" spans="1:9">
      <c r="A188" s="83">
        <v>38</v>
      </c>
      <c r="B188" s="2">
        <v>36</v>
      </c>
      <c r="C188" s="2">
        <v>104</v>
      </c>
      <c r="D188" s="2">
        <v>85</v>
      </c>
      <c r="E188" s="14" t="s">
        <v>261</v>
      </c>
      <c r="F188" s="2">
        <v>-55.337589999999999</v>
      </c>
      <c r="G188" s="2">
        <v>49.20675</v>
      </c>
    </row>
    <row r="189" spans="1:9">
      <c r="A189" s="83">
        <v>38</v>
      </c>
      <c r="B189" s="2">
        <v>36</v>
      </c>
      <c r="C189" s="2">
        <v>106</v>
      </c>
      <c r="D189" s="2">
        <v>88</v>
      </c>
      <c r="E189" s="14" t="s">
        <v>261</v>
      </c>
      <c r="F189" s="2">
        <v>-55.337589999999999</v>
      </c>
      <c r="G189" s="2">
        <v>49.20675</v>
      </c>
    </row>
    <row r="190" spans="1:9">
      <c r="A190" s="83">
        <v>39</v>
      </c>
      <c r="B190" s="2">
        <v>37</v>
      </c>
      <c r="C190" s="2">
        <v>111</v>
      </c>
      <c r="D190" s="2">
        <v>49</v>
      </c>
      <c r="E190" s="14" t="s">
        <v>259</v>
      </c>
      <c r="F190" s="2">
        <v>-55.245240000000003</v>
      </c>
      <c r="G190" s="2">
        <v>49.321689999999997</v>
      </c>
    </row>
    <row r="191" spans="1:9">
      <c r="A191" s="83">
        <v>39</v>
      </c>
      <c r="B191" s="2">
        <v>37</v>
      </c>
      <c r="C191" s="2">
        <v>139</v>
      </c>
      <c r="D191" s="2">
        <v>55</v>
      </c>
      <c r="E191" s="14" t="s">
        <v>259</v>
      </c>
      <c r="F191" s="2">
        <v>-55.245240000000003</v>
      </c>
      <c r="G191" s="2">
        <v>49.321689999999997</v>
      </c>
      <c r="I191" t="s">
        <v>1253</v>
      </c>
    </row>
    <row r="192" spans="1:9">
      <c r="A192" s="83">
        <v>39</v>
      </c>
      <c r="B192" s="2">
        <v>37</v>
      </c>
      <c r="C192" s="2">
        <v>145</v>
      </c>
      <c r="D192" s="2">
        <v>68</v>
      </c>
      <c r="E192" s="14" t="s">
        <v>259</v>
      </c>
      <c r="F192" s="2">
        <v>-55.245240000000003</v>
      </c>
      <c r="G192" s="2">
        <v>49.321689999999997</v>
      </c>
    </row>
    <row r="193" spans="1:7">
      <c r="A193" s="83">
        <v>39</v>
      </c>
      <c r="B193" s="2">
        <v>37</v>
      </c>
      <c r="C193" s="2">
        <v>159</v>
      </c>
      <c r="D193" s="2">
        <v>52</v>
      </c>
      <c r="E193" s="14" t="s">
        <v>259</v>
      </c>
      <c r="F193" s="2">
        <v>-55.245240000000003</v>
      </c>
      <c r="G193" s="2">
        <v>49.321689999999997</v>
      </c>
    </row>
    <row r="194" spans="1:7">
      <c r="A194" s="83">
        <v>40</v>
      </c>
      <c r="B194" s="2">
        <v>38</v>
      </c>
      <c r="C194" s="2">
        <v>56</v>
      </c>
      <c r="D194" s="2">
        <v>72</v>
      </c>
      <c r="E194" s="14" t="s">
        <v>261</v>
      </c>
      <c r="F194" s="2">
        <v>-55.30368</v>
      </c>
      <c r="G194" s="2">
        <v>49.497779999999999</v>
      </c>
    </row>
    <row r="195" spans="1:7">
      <c r="A195" s="83">
        <v>40</v>
      </c>
      <c r="B195" s="2">
        <v>38</v>
      </c>
      <c r="C195" s="2">
        <v>81</v>
      </c>
      <c r="D195" s="2">
        <v>90</v>
      </c>
      <c r="E195" s="14"/>
      <c r="F195" s="2">
        <v>-55.30368</v>
      </c>
      <c r="G195" s="2">
        <v>49.497779999999999</v>
      </c>
    </row>
    <row r="196" spans="1:7">
      <c r="A196" s="83">
        <v>40</v>
      </c>
      <c r="B196" s="2">
        <v>38</v>
      </c>
      <c r="C196" s="2">
        <v>89</v>
      </c>
      <c r="D196" s="2">
        <v>85</v>
      </c>
      <c r="E196" s="14" t="s">
        <v>261</v>
      </c>
      <c r="F196" s="2">
        <v>-55.30368</v>
      </c>
      <c r="G196" s="2">
        <v>49.497779999999999</v>
      </c>
    </row>
    <row r="197" spans="1:7">
      <c r="A197" s="83">
        <v>41</v>
      </c>
      <c r="B197" s="2">
        <v>39</v>
      </c>
      <c r="C197" s="2">
        <v>110</v>
      </c>
      <c r="D197" s="2">
        <v>78</v>
      </c>
      <c r="E197" s="14" t="s">
        <v>259</v>
      </c>
      <c r="F197" s="2">
        <v>-55.209409999999998</v>
      </c>
      <c r="G197" s="2">
        <v>49.415779999999998</v>
      </c>
    </row>
    <row r="198" spans="1:7">
      <c r="A198" s="83">
        <v>41</v>
      </c>
      <c r="B198" s="2">
        <v>39</v>
      </c>
      <c r="C198" s="2">
        <v>120</v>
      </c>
      <c r="D198" s="2">
        <v>87</v>
      </c>
      <c r="E198" s="14" t="s">
        <v>259</v>
      </c>
      <c r="F198" s="2">
        <v>-55.209409999999998</v>
      </c>
      <c r="G198" s="2">
        <v>49.415779999999998</v>
      </c>
    </row>
    <row r="199" spans="1:7">
      <c r="A199" s="83">
        <v>41</v>
      </c>
      <c r="B199" s="2">
        <v>39</v>
      </c>
      <c r="C199" s="2">
        <v>120</v>
      </c>
      <c r="D199" s="2">
        <v>86</v>
      </c>
      <c r="E199" s="14" t="s">
        <v>259</v>
      </c>
      <c r="F199" s="2">
        <v>-55.209409999999998</v>
      </c>
      <c r="G199" s="2">
        <v>49.415779999999998</v>
      </c>
    </row>
    <row r="200" spans="1:7">
      <c r="A200" s="83">
        <v>42</v>
      </c>
      <c r="B200" s="2">
        <v>40</v>
      </c>
      <c r="C200" s="2">
        <v>25</v>
      </c>
      <c r="D200" s="2">
        <v>20</v>
      </c>
      <c r="E200" s="14" t="s">
        <v>264</v>
      </c>
      <c r="F200" s="2">
        <v>-55.304690000000001</v>
      </c>
      <c r="G200" s="2">
        <v>49.499369999999999</v>
      </c>
    </row>
    <row r="201" spans="1:7">
      <c r="A201" s="83">
        <v>42</v>
      </c>
      <c r="B201" s="2">
        <v>40</v>
      </c>
      <c r="C201" s="2">
        <v>38</v>
      </c>
      <c r="D201" s="2">
        <v>28</v>
      </c>
      <c r="E201" s="14" t="s">
        <v>264</v>
      </c>
      <c r="F201" s="2">
        <v>-55.304690000000001</v>
      </c>
      <c r="G201" s="2">
        <v>49.499369999999999</v>
      </c>
    </row>
    <row r="202" spans="1:7">
      <c r="A202" s="83">
        <v>42</v>
      </c>
      <c r="B202" s="2">
        <v>40</v>
      </c>
      <c r="C202" s="2">
        <v>39</v>
      </c>
      <c r="D202" s="2">
        <v>86</v>
      </c>
      <c r="E202" s="14" t="s">
        <v>264</v>
      </c>
      <c r="F202" s="2">
        <v>-55.304690000000001</v>
      </c>
      <c r="G202" s="2">
        <v>49.499369999999999</v>
      </c>
    </row>
    <row r="203" spans="1:7">
      <c r="A203" s="83">
        <v>42</v>
      </c>
      <c r="B203" s="2">
        <v>40</v>
      </c>
      <c r="C203" s="2">
        <v>42</v>
      </c>
      <c r="D203" s="2">
        <v>80</v>
      </c>
      <c r="E203" s="14" t="s">
        <v>264</v>
      </c>
      <c r="F203" s="2">
        <v>-55.304690000000001</v>
      </c>
      <c r="G203" s="2">
        <v>49.499369999999999</v>
      </c>
    </row>
    <row r="204" spans="1:7">
      <c r="A204" s="83">
        <v>42</v>
      </c>
      <c r="B204" s="2">
        <v>40</v>
      </c>
      <c r="C204" s="2">
        <v>45</v>
      </c>
      <c r="D204" s="2">
        <v>82</v>
      </c>
      <c r="E204" s="14" t="s">
        <v>264</v>
      </c>
      <c r="F204" s="2">
        <v>-55.304690000000001</v>
      </c>
      <c r="G204" s="2">
        <v>49.499369999999999</v>
      </c>
    </row>
    <row r="205" spans="1:7">
      <c r="A205" s="83">
        <v>42</v>
      </c>
      <c r="B205" s="2">
        <v>40</v>
      </c>
      <c r="C205" s="2">
        <v>58</v>
      </c>
      <c r="D205" s="2">
        <v>77</v>
      </c>
      <c r="E205" s="14" t="s">
        <v>264</v>
      </c>
      <c r="F205" s="2">
        <v>-55.304690000000001</v>
      </c>
      <c r="G205" s="2">
        <v>49.499369999999999</v>
      </c>
    </row>
    <row r="206" spans="1:7">
      <c r="A206" s="83">
        <v>42</v>
      </c>
      <c r="B206" s="2">
        <v>40</v>
      </c>
      <c r="C206" s="2">
        <v>78</v>
      </c>
      <c r="D206" s="2">
        <v>50</v>
      </c>
      <c r="E206" s="14" t="s">
        <v>264</v>
      </c>
      <c r="F206" s="2">
        <v>-55.304690000000001</v>
      </c>
      <c r="G206" s="2">
        <v>49.499369999999999</v>
      </c>
    </row>
    <row r="207" spans="1:7">
      <c r="A207" s="83">
        <v>42</v>
      </c>
      <c r="B207" s="2">
        <v>40</v>
      </c>
      <c r="C207" s="2">
        <v>95</v>
      </c>
      <c r="D207" s="2">
        <v>55</v>
      </c>
      <c r="E207" s="14" t="s">
        <v>261</v>
      </c>
      <c r="F207" s="2">
        <v>-55.304690000000001</v>
      </c>
      <c r="G207" s="2">
        <v>49.499369999999999</v>
      </c>
    </row>
    <row r="208" spans="1:7">
      <c r="A208" s="83">
        <v>43</v>
      </c>
      <c r="B208" s="2">
        <v>41</v>
      </c>
      <c r="C208" s="2">
        <v>32</v>
      </c>
      <c r="D208" s="2">
        <v>80</v>
      </c>
      <c r="E208" s="14" t="s">
        <v>261</v>
      </c>
      <c r="F208" s="2">
        <v>-55.305889999999998</v>
      </c>
      <c r="G208" s="2">
        <v>49.499479999999998</v>
      </c>
    </row>
    <row r="209" spans="1:7">
      <c r="A209" s="83">
        <v>43</v>
      </c>
      <c r="B209" s="2">
        <v>41</v>
      </c>
      <c r="C209" s="2">
        <v>45</v>
      </c>
      <c r="D209" s="2">
        <v>85</v>
      </c>
      <c r="E209" s="14" t="s">
        <v>261</v>
      </c>
      <c r="F209" s="2">
        <v>-55.305889999999998</v>
      </c>
      <c r="G209" s="2">
        <v>49.499479999999998</v>
      </c>
    </row>
    <row r="210" spans="1:7">
      <c r="A210" s="83">
        <v>43</v>
      </c>
      <c r="B210" s="2">
        <v>41</v>
      </c>
      <c r="C210" s="2">
        <v>46</v>
      </c>
      <c r="D210" s="2">
        <v>90</v>
      </c>
      <c r="E210" s="14"/>
      <c r="F210" s="2">
        <v>-55.305889999999998</v>
      </c>
      <c r="G210" s="2">
        <v>49.499479999999998</v>
      </c>
    </row>
    <row r="211" spans="1:7">
      <c r="A211" s="83">
        <v>43</v>
      </c>
      <c r="B211" s="2">
        <v>41</v>
      </c>
      <c r="C211" s="2">
        <v>47</v>
      </c>
      <c r="D211" s="2">
        <v>80</v>
      </c>
      <c r="E211" s="14" t="s">
        <v>261</v>
      </c>
      <c r="F211" s="2">
        <v>-55.305889999999998</v>
      </c>
      <c r="G211" s="2">
        <v>49.499479999999998</v>
      </c>
    </row>
    <row r="212" spans="1:7">
      <c r="A212" s="83">
        <v>43</v>
      </c>
      <c r="B212" s="2">
        <v>41</v>
      </c>
      <c r="C212" s="2">
        <v>60</v>
      </c>
      <c r="D212" s="2">
        <v>82</v>
      </c>
      <c r="E212" s="14" t="s">
        <v>264</v>
      </c>
      <c r="F212" s="2">
        <v>-55.305889999999998</v>
      </c>
      <c r="G212" s="2">
        <v>49.499479999999998</v>
      </c>
    </row>
    <row r="213" spans="1:7">
      <c r="A213" s="83">
        <v>43</v>
      </c>
      <c r="B213" s="2">
        <v>41</v>
      </c>
      <c r="C213" s="2">
        <v>61</v>
      </c>
      <c r="D213" s="2">
        <v>90</v>
      </c>
      <c r="E213" s="14"/>
      <c r="F213" s="2">
        <v>-55.305889999999998</v>
      </c>
      <c r="G213" s="2">
        <v>49.499479999999998</v>
      </c>
    </row>
    <row r="214" spans="1:7">
      <c r="A214" s="83">
        <v>43</v>
      </c>
      <c r="B214" s="2">
        <v>41</v>
      </c>
      <c r="C214" s="2">
        <v>65</v>
      </c>
      <c r="D214" s="2">
        <v>75</v>
      </c>
      <c r="E214" s="14" t="s">
        <v>262</v>
      </c>
      <c r="F214" s="2">
        <v>-55.305889999999998</v>
      </c>
      <c r="G214" s="2">
        <v>49.499479999999998</v>
      </c>
    </row>
    <row r="215" spans="1:7">
      <c r="A215" s="83">
        <v>43</v>
      </c>
      <c r="B215" s="2">
        <v>41</v>
      </c>
      <c r="C215" s="2">
        <v>73</v>
      </c>
      <c r="D215" s="2">
        <v>90</v>
      </c>
      <c r="E215" s="14"/>
      <c r="F215" s="2">
        <v>-55.305889999999998</v>
      </c>
      <c r="G215" s="2">
        <v>49.499479999999998</v>
      </c>
    </row>
    <row r="216" spans="1:7">
      <c r="A216" s="83">
        <v>43</v>
      </c>
      <c r="B216" s="2">
        <v>41</v>
      </c>
      <c r="C216" s="2">
        <v>80</v>
      </c>
      <c r="D216" s="2">
        <v>60</v>
      </c>
      <c r="E216" s="14" t="s">
        <v>261</v>
      </c>
      <c r="F216" s="2">
        <v>-55.305889999999998</v>
      </c>
      <c r="G216" s="2">
        <v>49.499479999999998</v>
      </c>
    </row>
    <row r="217" spans="1:7">
      <c r="A217" s="83">
        <v>43</v>
      </c>
      <c r="B217" s="2">
        <v>41</v>
      </c>
      <c r="C217" s="2">
        <v>53</v>
      </c>
      <c r="D217" s="2">
        <v>84</v>
      </c>
      <c r="E217" s="14" t="s">
        <v>265</v>
      </c>
      <c r="F217" s="2">
        <v>-55.305889999999998</v>
      </c>
      <c r="G217" s="2">
        <v>49.499479999999998</v>
      </c>
    </row>
    <row r="218" spans="1:7">
      <c r="A218" s="83">
        <v>43</v>
      </c>
      <c r="B218" s="2">
        <v>41</v>
      </c>
      <c r="C218" s="2">
        <v>58</v>
      </c>
      <c r="D218" s="2">
        <v>73</v>
      </c>
      <c r="E218" s="14" t="s">
        <v>265</v>
      </c>
      <c r="F218" s="2">
        <v>-55.305889999999998</v>
      </c>
      <c r="G218" s="2">
        <v>49.499479999999998</v>
      </c>
    </row>
    <row r="219" spans="1:7">
      <c r="A219" s="83">
        <v>43</v>
      </c>
      <c r="B219" s="2">
        <v>41</v>
      </c>
      <c r="C219" s="2">
        <v>61</v>
      </c>
      <c r="D219" s="2">
        <v>78</v>
      </c>
      <c r="E219" s="14" t="s">
        <v>262</v>
      </c>
      <c r="F219" s="2">
        <v>-55.305889999999998</v>
      </c>
      <c r="G219" s="2">
        <v>49.499479999999998</v>
      </c>
    </row>
    <row r="220" spans="1:7">
      <c r="A220" s="83">
        <v>43</v>
      </c>
      <c r="B220" s="2">
        <v>41</v>
      </c>
      <c r="C220" s="2">
        <v>65</v>
      </c>
      <c r="D220" s="2">
        <v>80</v>
      </c>
      <c r="E220" s="14" t="s">
        <v>262</v>
      </c>
      <c r="F220" s="2">
        <v>-55.305889999999998</v>
      </c>
      <c r="G220" s="2">
        <v>49.499479999999998</v>
      </c>
    </row>
    <row r="221" spans="1:7">
      <c r="A221" s="83">
        <v>43</v>
      </c>
      <c r="B221" s="2">
        <v>41</v>
      </c>
      <c r="C221" s="2">
        <v>67</v>
      </c>
      <c r="D221" s="2">
        <v>75</v>
      </c>
      <c r="E221" s="14" t="s">
        <v>262</v>
      </c>
      <c r="F221" s="2">
        <v>-55.305889999999998</v>
      </c>
      <c r="G221" s="2">
        <v>49.499479999999998</v>
      </c>
    </row>
    <row r="222" spans="1:7">
      <c r="A222" s="83">
        <v>43</v>
      </c>
      <c r="B222" s="2">
        <v>41</v>
      </c>
      <c r="C222" s="2">
        <v>78</v>
      </c>
      <c r="D222" s="2">
        <v>80</v>
      </c>
      <c r="E222" s="14" t="s">
        <v>262</v>
      </c>
      <c r="F222" s="2">
        <v>-55.305889999999998</v>
      </c>
      <c r="G222" s="2">
        <v>49.499479999999998</v>
      </c>
    </row>
    <row r="223" spans="1:7">
      <c r="A223" s="83">
        <v>43</v>
      </c>
      <c r="B223" s="2">
        <v>41</v>
      </c>
      <c r="C223" s="2">
        <v>82</v>
      </c>
      <c r="D223" s="2">
        <v>82</v>
      </c>
      <c r="E223" s="14" t="s">
        <v>262</v>
      </c>
      <c r="F223" s="2">
        <v>-55.305889999999998</v>
      </c>
      <c r="G223" s="2">
        <v>49.499479999999998</v>
      </c>
    </row>
    <row r="224" spans="1:7">
      <c r="A224" s="83">
        <v>43</v>
      </c>
      <c r="B224" s="2">
        <v>41</v>
      </c>
      <c r="C224" s="2">
        <v>84</v>
      </c>
      <c r="D224" s="2">
        <v>80</v>
      </c>
      <c r="E224" s="14" t="s">
        <v>262</v>
      </c>
      <c r="F224" s="2">
        <v>-55.305889999999998</v>
      </c>
      <c r="G224" s="2">
        <v>49.499479999999998</v>
      </c>
    </row>
    <row r="225" spans="1:7">
      <c r="A225" s="83">
        <v>45</v>
      </c>
      <c r="B225" s="2">
        <v>42</v>
      </c>
      <c r="C225" s="2">
        <v>65</v>
      </c>
      <c r="D225" s="2">
        <v>78</v>
      </c>
      <c r="E225" s="14" t="s">
        <v>262</v>
      </c>
      <c r="F225" s="2">
        <v>-55.306240000000003</v>
      </c>
      <c r="G225" s="2">
        <v>49.50018</v>
      </c>
    </row>
    <row r="226" spans="1:7">
      <c r="A226" s="83">
        <v>45</v>
      </c>
      <c r="B226" s="2">
        <v>42</v>
      </c>
      <c r="C226" s="2">
        <v>65</v>
      </c>
      <c r="D226" s="2">
        <v>78</v>
      </c>
      <c r="E226" s="14" t="s">
        <v>262</v>
      </c>
      <c r="F226" s="2">
        <v>-55.306240000000003</v>
      </c>
      <c r="G226" s="2">
        <v>49.50018</v>
      </c>
    </row>
    <row r="227" spans="1:7">
      <c r="A227" s="83">
        <v>45</v>
      </c>
      <c r="B227" s="2">
        <v>42</v>
      </c>
      <c r="C227" s="2">
        <v>72</v>
      </c>
      <c r="D227" s="2">
        <v>77</v>
      </c>
      <c r="E227" s="14" t="s">
        <v>262</v>
      </c>
      <c r="F227" s="2">
        <v>-55.306240000000003</v>
      </c>
      <c r="G227" s="2">
        <v>49.50018</v>
      </c>
    </row>
    <row r="228" spans="1:7">
      <c r="A228" s="83">
        <v>45</v>
      </c>
      <c r="B228" s="2">
        <v>42</v>
      </c>
      <c r="C228" s="2">
        <v>72</v>
      </c>
      <c r="D228" s="2">
        <v>77</v>
      </c>
      <c r="E228" s="14" t="s">
        <v>262</v>
      </c>
      <c r="F228" s="2">
        <v>-55.306240000000003</v>
      </c>
      <c r="G228" s="2">
        <v>49.50018</v>
      </c>
    </row>
    <row r="229" spans="1:7">
      <c r="A229" s="83">
        <v>46</v>
      </c>
      <c r="B229" s="2">
        <v>43</v>
      </c>
      <c r="C229" s="2">
        <v>54</v>
      </c>
      <c r="D229" s="2">
        <v>82</v>
      </c>
      <c r="E229" s="14" t="s">
        <v>261</v>
      </c>
      <c r="F229" s="2">
        <v>-55.310310000000001</v>
      </c>
      <c r="G229" s="2">
        <v>49.502459999999999</v>
      </c>
    </row>
    <row r="230" spans="1:7">
      <c r="A230" s="83">
        <v>46</v>
      </c>
      <c r="B230" s="2">
        <v>43</v>
      </c>
      <c r="C230" s="2">
        <v>88</v>
      </c>
      <c r="D230" s="2">
        <v>88</v>
      </c>
      <c r="E230" s="14" t="s">
        <v>264</v>
      </c>
      <c r="F230" s="2">
        <v>-55.310310000000001</v>
      </c>
      <c r="G230" s="2">
        <v>49.502459999999999</v>
      </c>
    </row>
    <row r="231" spans="1:7">
      <c r="A231" s="83">
        <v>46</v>
      </c>
      <c r="B231" s="2">
        <v>43</v>
      </c>
      <c r="C231" s="2">
        <v>52</v>
      </c>
      <c r="D231" s="2">
        <v>84</v>
      </c>
      <c r="E231" s="14" t="s">
        <v>265</v>
      </c>
      <c r="F231" s="2">
        <v>-55.310310000000001</v>
      </c>
      <c r="G231" s="2">
        <v>49.502459999999999</v>
      </c>
    </row>
    <row r="232" spans="1:7">
      <c r="A232" s="83">
        <v>46</v>
      </c>
      <c r="B232" s="2">
        <v>43</v>
      </c>
      <c r="C232" s="2">
        <v>61</v>
      </c>
      <c r="D232" s="2">
        <v>86</v>
      </c>
      <c r="E232" s="14" t="s">
        <v>262</v>
      </c>
      <c r="F232" s="2">
        <v>-55.310310000000001</v>
      </c>
      <c r="G232" s="2">
        <v>49.502459999999999</v>
      </c>
    </row>
    <row r="233" spans="1:7">
      <c r="A233" s="83">
        <v>46</v>
      </c>
      <c r="B233" s="2">
        <v>43</v>
      </c>
      <c r="C233" s="2">
        <v>79</v>
      </c>
      <c r="D233" s="2">
        <v>73</v>
      </c>
      <c r="E233" s="14" t="s">
        <v>262</v>
      </c>
      <c r="F233" s="2">
        <v>-55.310310000000001</v>
      </c>
      <c r="G233" s="2">
        <v>49.502459999999999</v>
      </c>
    </row>
    <row r="234" spans="1:7">
      <c r="A234" s="83">
        <v>46</v>
      </c>
      <c r="B234" s="2">
        <v>43</v>
      </c>
      <c r="C234" s="2">
        <v>83</v>
      </c>
      <c r="D234" s="2">
        <v>78</v>
      </c>
      <c r="E234" s="14" t="s">
        <v>262</v>
      </c>
      <c r="F234" s="2">
        <v>-55.310310000000001</v>
      </c>
      <c r="G234" s="2">
        <v>49.502459999999999</v>
      </c>
    </row>
    <row r="235" spans="1:7">
      <c r="A235" s="83">
        <v>46</v>
      </c>
      <c r="B235" s="2">
        <v>43</v>
      </c>
      <c r="C235" s="2">
        <v>86</v>
      </c>
      <c r="D235" s="2">
        <v>65</v>
      </c>
      <c r="E235" s="14" t="s">
        <v>262</v>
      </c>
      <c r="F235" s="2">
        <v>-55.310310000000001</v>
      </c>
      <c r="G235" s="2">
        <v>49.502459999999999</v>
      </c>
    </row>
    <row r="236" spans="1:7">
      <c r="A236" s="83">
        <v>48</v>
      </c>
      <c r="B236" s="2">
        <v>44</v>
      </c>
      <c r="C236" s="2">
        <v>39</v>
      </c>
      <c r="D236" s="2">
        <v>81</v>
      </c>
      <c r="E236" s="14" t="s">
        <v>264</v>
      </c>
      <c r="F236" s="2">
        <v>-55.31174</v>
      </c>
      <c r="G236" s="2">
        <v>49.50365</v>
      </c>
    </row>
    <row r="237" spans="1:7">
      <c r="A237" s="83">
        <v>48</v>
      </c>
      <c r="B237" s="2">
        <v>44</v>
      </c>
      <c r="C237" s="2">
        <v>43</v>
      </c>
      <c r="D237" s="2">
        <v>79</v>
      </c>
      <c r="E237" s="14" t="s">
        <v>264</v>
      </c>
      <c r="F237" s="2">
        <v>-55.31174</v>
      </c>
      <c r="G237" s="2">
        <v>49.50365</v>
      </c>
    </row>
    <row r="238" spans="1:7">
      <c r="A238" s="83">
        <v>48</v>
      </c>
      <c r="B238" s="2">
        <v>44</v>
      </c>
      <c r="C238" s="2">
        <v>46</v>
      </c>
      <c r="D238" s="2">
        <v>81</v>
      </c>
      <c r="E238" s="14" t="s">
        <v>264</v>
      </c>
      <c r="F238" s="2">
        <v>-55.31174</v>
      </c>
      <c r="G238" s="2">
        <v>49.50365</v>
      </c>
    </row>
    <row r="239" spans="1:7">
      <c r="A239" s="83">
        <v>48</v>
      </c>
      <c r="B239" s="2">
        <v>44</v>
      </c>
      <c r="C239" s="2">
        <v>53</v>
      </c>
      <c r="D239" s="2">
        <v>84</v>
      </c>
      <c r="E239" s="14" t="s">
        <v>264</v>
      </c>
      <c r="F239" s="2">
        <v>-55.31174</v>
      </c>
      <c r="G239" s="2">
        <v>49.50365</v>
      </c>
    </row>
    <row r="240" spans="1:7">
      <c r="A240" s="83">
        <v>48</v>
      </c>
      <c r="B240" s="2">
        <v>44</v>
      </c>
      <c r="C240" s="2">
        <v>28</v>
      </c>
      <c r="D240" s="2">
        <v>88</v>
      </c>
      <c r="E240" s="14" t="s">
        <v>265</v>
      </c>
      <c r="F240" s="2">
        <v>-55.31174</v>
      </c>
      <c r="G240" s="2">
        <v>49.50365</v>
      </c>
    </row>
    <row r="241" spans="1:7">
      <c r="A241" s="83">
        <v>48</v>
      </c>
      <c r="B241" s="2">
        <v>44</v>
      </c>
      <c r="C241" s="2">
        <v>35</v>
      </c>
      <c r="D241" s="2">
        <v>88</v>
      </c>
      <c r="E241" s="14" t="s">
        <v>265</v>
      </c>
      <c r="F241" s="2">
        <v>-55.31174</v>
      </c>
      <c r="G241" s="2">
        <v>49.50365</v>
      </c>
    </row>
    <row r="242" spans="1:7">
      <c r="A242" s="83">
        <v>49</v>
      </c>
      <c r="B242" s="2">
        <v>45</v>
      </c>
      <c r="C242" s="2">
        <v>60</v>
      </c>
      <c r="D242" s="2">
        <v>90</v>
      </c>
      <c r="E242" s="14"/>
      <c r="F242" s="2">
        <v>-55.297229999999999</v>
      </c>
      <c r="G242" s="2">
        <v>49.494010000000003</v>
      </c>
    </row>
    <row r="243" spans="1:7">
      <c r="A243" s="83">
        <v>50</v>
      </c>
      <c r="B243" s="2">
        <v>46</v>
      </c>
      <c r="C243" s="2">
        <v>59</v>
      </c>
      <c r="D243" s="2">
        <v>47</v>
      </c>
      <c r="E243" s="14" t="s">
        <v>262</v>
      </c>
      <c r="F243" s="2">
        <v>-55.300609999999999</v>
      </c>
      <c r="G243" s="2">
        <v>49.496169999999999</v>
      </c>
    </row>
    <row r="244" spans="1:7">
      <c r="A244" s="83">
        <v>50</v>
      </c>
      <c r="B244" s="2">
        <v>46</v>
      </c>
      <c r="C244" s="2">
        <f>248-180</f>
        <v>68</v>
      </c>
      <c r="D244" s="2">
        <v>82</v>
      </c>
      <c r="E244" s="14" t="s">
        <v>262</v>
      </c>
      <c r="F244" s="2">
        <v>-55.300609999999999</v>
      </c>
      <c r="G244" s="2">
        <v>49.496169999999999</v>
      </c>
    </row>
    <row r="245" spans="1:7">
      <c r="A245" s="83">
        <v>50</v>
      </c>
      <c r="B245" s="2">
        <v>46</v>
      </c>
      <c r="C245" s="2">
        <f>252-180</f>
        <v>72</v>
      </c>
      <c r="D245" s="2">
        <v>89</v>
      </c>
      <c r="E245" s="14" t="s">
        <v>262</v>
      </c>
      <c r="F245" s="2">
        <v>-55.300609999999999</v>
      </c>
      <c r="G245" s="2">
        <v>49.496169999999999</v>
      </c>
    </row>
    <row r="246" spans="1:7">
      <c r="A246" s="83">
        <v>51</v>
      </c>
      <c r="B246" s="2">
        <v>47</v>
      </c>
      <c r="C246" s="2">
        <v>62</v>
      </c>
      <c r="D246" s="2">
        <v>71</v>
      </c>
      <c r="E246" s="14" t="s">
        <v>262</v>
      </c>
      <c r="F246" s="2">
        <v>-55.301409999999997</v>
      </c>
      <c r="G246" s="2">
        <v>49.496899999999997</v>
      </c>
    </row>
    <row r="247" spans="1:7">
      <c r="A247" s="83">
        <v>51</v>
      </c>
      <c r="B247" s="2">
        <v>47</v>
      </c>
      <c r="C247" s="2">
        <v>63</v>
      </c>
      <c r="D247" s="2">
        <v>76</v>
      </c>
      <c r="E247" s="14" t="s">
        <v>262</v>
      </c>
      <c r="F247" s="2">
        <v>-55.301409999999997</v>
      </c>
      <c r="G247" s="2">
        <v>49.496899999999997</v>
      </c>
    </row>
    <row r="248" spans="1:7">
      <c r="A248" s="83">
        <v>51</v>
      </c>
      <c r="B248" s="2">
        <v>47</v>
      </c>
      <c r="C248" s="2">
        <v>69</v>
      </c>
      <c r="D248" s="2">
        <v>75</v>
      </c>
      <c r="E248" s="14" t="s">
        <v>262</v>
      </c>
      <c r="F248" s="2">
        <v>-55.301409999999997</v>
      </c>
      <c r="G248" s="2">
        <v>49.496899999999997</v>
      </c>
    </row>
    <row r="249" spans="1:7">
      <c r="A249" s="83">
        <v>52</v>
      </c>
      <c r="B249" s="2">
        <v>48</v>
      </c>
      <c r="C249" s="2">
        <v>84</v>
      </c>
      <c r="D249" s="2">
        <v>88</v>
      </c>
      <c r="E249" s="14" t="s">
        <v>262</v>
      </c>
      <c r="F249" s="2">
        <v>-55.302169999999997</v>
      </c>
      <c r="G249" s="2">
        <v>49.498130000000003</v>
      </c>
    </row>
    <row r="250" spans="1:7">
      <c r="A250" s="83">
        <v>52</v>
      </c>
      <c r="B250" s="2">
        <v>48</v>
      </c>
      <c r="C250" s="2">
        <v>91</v>
      </c>
      <c r="D250" s="2">
        <v>88</v>
      </c>
      <c r="E250" s="14" t="s">
        <v>262</v>
      </c>
      <c r="F250" s="2">
        <v>-55.302169999999997</v>
      </c>
      <c r="G250" s="2">
        <v>49.498130000000003</v>
      </c>
    </row>
    <row r="251" spans="1:7">
      <c r="A251" s="83">
        <v>52</v>
      </c>
      <c r="B251" s="2">
        <v>48</v>
      </c>
      <c r="C251" s="2">
        <v>91</v>
      </c>
      <c r="D251" s="2">
        <v>88</v>
      </c>
      <c r="E251" s="14" t="s">
        <v>262</v>
      </c>
      <c r="F251" s="2">
        <v>-55.302169999999997</v>
      </c>
      <c r="G251" s="2">
        <v>49.498130000000003</v>
      </c>
    </row>
    <row r="252" spans="1:7">
      <c r="A252" s="83">
        <v>53</v>
      </c>
      <c r="B252" s="2">
        <v>49</v>
      </c>
      <c r="C252" s="2">
        <v>80</v>
      </c>
      <c r="D252" s="2">
        <v>82</v>
      </c>
      <c r="E252" s="14" t="s">
        <v>261</v>
      </c>
      <c r="F252" s="2">
        <v>-55.286639999999998</v>
      </c>
      <c r="G252" s="2">
        <v>49.483240000000002</v>
      </c>
    </row>
    <row r="253" spans="1:7">
      <c r="A253" s="83">
        <v>53</v>
      </c>
      <c r="B253" s="2">
        <v>49</v>
      </c>
      <c r="C253" s="2">
        <v>82</v>
      </c>
      <c r="D253" s="2">
        <v>84</v>
      </c>
      <c r="E253" s="14" t="s">
        <v>262</v>
      </c>
      <c r="F253" s="2">
        <v>-55.286639999999998</v>
      </c>
      <c r="G253" s="2">
        <v>49.483240000000002</v>
      </c>
    </row>
    <row r="254" spans="1:7">
      <c r="A254" s="83">
        <v>53</v>
      </c>
      <c r="B254" s="2">
        <v>49</v>
      </c>
      <c r="C254" s="2">
        <v>82</v>
      </c>
      <c r="D254" s="2">
        <v>72</v>
      </c>
      <c r="E254" s="14" t="s">
        <v>262</v>
      </c>
      <c r="F254" s="2">
        <v>-55.286639999999998</v>
      </c>
      <c r="G254" s="2">
        <v>49.483240000000002</v>
      </c>
    </row>
    <row r="255" spans="1:7">
      <c r="A255" s="83">
        <v>53</v>
      </c>
      <c r="B255" s="2">
        <v>49</v>
      </c>
      <c r="C255" s="2">
        <v>88</v>
      </c>
      <c r="D255" s="2">
        <v>82</v>
      </c>
      <c r="E255" s="14" t="s">
        <v>262</v>
      </c>
      <c r="F255" s="2">
        <v>-55.286639999999998</v>
      </c>
      <c r="G255" s="2">
        <v>49.483240000000002</v>
      </c>
    </row>
    <row r="256" spans="1:7">
      <c r="A256" s="83">
        <v>53</v>
      </c>
      <c r="B256" s="2">
        <v>49</v>
      </c>
      <c r="C256" s="2">
        <v>96</v>
      </c>
      <c r="D256" s="2">
        <v>74</v>
      </c>
      <c r="E256" s="14" t="s">
        <v>262</v>
      </c>
      <c r="F256" s="2">
        <v>-55.286639999999998</v>
      </c>
      <c r="G256" s="2">
        <v>49.483240000000002</v>
      </c>
    </row>
    <row r="257" spans="1:7">
      <c r="A257" s="83">
        <v>54</v>
      </c>
      <c r="B257" s="2">
        <v>50</v>
      </c>
      <c r="C257" s="2">
        <v>145</v>
      </c>
      <c r="D257" s="2">
        <v>82</v>
      </c>
      <c r="E257" s="14" t="s">
        <v>259</v>
      </c>
      <c r="F257" s="2">
        <v>-55.094880000000003</v>
      </c>
      <c r="G257" s="2">
        <v>49.337110000000003</v>
      </c>
    </row>
    <row r="258" spans="1:7">
      <c r="A258" s="83">
        <v>54</v>
      </c>
      <c r="B258" s="2">
        <v>50</v>
      </c>
      <c r="C258" s="2">
        <v>156</v>
      </c>
      <c r="D258" s="2">
        <v>58</v>
      </c>
      <c r="E258" s="14" t="s">
        <v>259</v>
      </c>
      <c r="F258" s="2">
        <v>-55.094880000000003</v>
      </c>
      <c r="G258" s="2">
        <v>49.337110000000003</v>
      </c>
    </row>
    <row r="259" spans="1:7">
      <c r="A259" s="83">
        <v>54</v>
      </c>
      <c r="B259" s="2">
        <v>50</v>
      </c>
      <c r="C259" s="2">
        <v>162</v>
      </c>
      <c r="D259" s="2">
        <v>84</v>
      </c>
      <c r="E259" s="14" t="s">
        <v>259</v>
      </c>
      <c r="F259" s="2">
        <v>-55.094880000000003</v>
      </c>
      <c r="G259" s="2">
        <v>49.337110000000003</v>
      </c>
    </row>
    <row r="260" spans="1:7">
      <c r="A260" s="83">
        <v>54</v>
      </c>
      <c r="B260" s="2">
        <v>50</v>
      </c>
      <c r="C260" s="2">
        <v>176</v>
      </c>
      <c r="D260" s="2">
        <v>77</v>
      </c>
      <c r="E260" s="14" t="s">
        <v>259</v>
      </c>
      <c r="F260" s="2">
        <v>-55.094880000000003</v>
      </c>
      <c r="G260" s="2">
        <v>49.337110000000003</v>
      </c>
    </row>
    <row r="261" spans="1:7">
      <c r="A261" s="83">
        <v>54</v>
      </c>
      <c r="B261" s="2">
        <v>50</v>
      </c>
      <c r="C261" s="2">
        <v>176</v>
      </c>
      <c r="D261" s="2">
        <v>88</v>
      </c>
      <c r="E261" s="14" t="s">
        <v>259</v>
      </c>
      <c r="F261" s="2">
        <v>-55.094880000000003</v>
      </c>
      <c r="G261" s="2">
        <v>49.337110000000003</v>
      </c>
    </row>
    <row r="262" spans="1:7">
      <c r="A262" s="83">
        <v>56</v>
      </c>
      <c r="B262" s="2">
        <v>51</v>
      </c>
      <c r="C262" s="2">
        <v>131</v>
      </c>
      <c r="D262" s="2">
        <v>72</v>
      </c>
      <c r="E262" s="14" t="s">
        <v>260</v>
      </c>
      <c r="F262" s="2">
        <v>-55.095190000000002</v>
      </c>
      <c r="G262" s="2">
        <v>49.337600000000002</v>
      </c>
    </row>
    <row r="263" spans="1:7">
      <c r="A263" s="83">
        <v>56</v>
      </c>
      <c r="B263" s="2">
        <v>51</v>
      </c>
      <c r="C263" s="2">
        <v>132</v>
      </c>
      <c r="D263" s="2">
        <v>64</v>
      </c>
      <c r="E263" s="14" t="s">
        <v>266</v>
      </c>
      <c r="F263" s="2">
        <v>-55.095190000000002</v>
      </c>
      <c r="G263" s="2">
        <v>49.337600000000002</v>
      </c>
    </row>
    <row r="264" spans="1:7">
      <c r="A264" s="83">
        <v>56</v>
      </c>
      <c r="B264" s="2">
        <v>51</v>
      </c>
      <c r="C264" s="2">
        <v>129</v>
      </c>
      <c r="D264" s="2">
        <v>74</v>
      </c>
      <c r="E264" s="14" t="s">
        <v>259</v>
      </c>
      <c r="F264" s="2">
        <v>-55.095190000000002</v>
      </c>
      <c r="G264" s="2">
        <v>49.337600000000002</v>
      </c>
    </row>
    <row r="265" spans="1:7">
      <c r="A265" s="83">
        <v>56</v>
      </c>
      <c r="B265" s="2">
        <v>51</v>
      </c>
      <c r="C265" s="2">
        <v>144</v>
      </c>
      <c r="D265" s="2">
        <v>74</v>
      </c>
      <c r="E265" s="14" t="s">
        <v>259</v>
      </c>
      <c r="F265" s="2">
        <v>-55.095190000000002</v>
      </c>
      <c r="G265" s="2">
        <v>49.337600000000002</v>
      </c>
    </row>
    <row r="266" spans="1:7">
      <c r="A266" s="83">
        <v>57</v>
      </c>
      <c r="B266" s="2">
        <v>52</v>
      </c>
      <c r="C266" s="2">
        <v>18</v>
      </c>
      <c r="D266" s="2">
        <v>68</v>
      </c>
      <c r="E266" s="14" t="s">
        <v>264</v>
      </c>
      <c r="F266" s="2">
        <v>-55.452950000000001</v>
      </c>
      <c r="G266" s="2">
        <v>49.454219999999999</v>
      </c>
    </row>
    <row r="267" spans="1:7">
      <c r="A267" s="83">
        <v>57</v>
      </c>
      <c r="B267" s="2">
        <v>52</v>
      </c>
      <c r="C267" s="2">
        <v>50</v>
      </c>
      <c r="D267" s="2">
        <v>81</v>
      </c>
      <c r="E267" s="14" t="s">
        <v>264</v>
      </c>
      <c r="F267" s="2">
        <v>-55.452950000000001</v>
      </c>
      <c r="G267" s="2">
        <v>49.454219999999999</v>
      </c>
    </row>
    <row r="268" spans="1:7">
      <c r="A268" s="83">
        <v>58</v>
      </c>
      <c r="B268" s="2">
        <v>53</v>
      </c>
      <c r="C268" s="2">
        <v>38</v>
      </c>
      <c r="D268" s="2">
        <v>69</v>
      </c>
      <c r="E268" s="14" t="s">
        <v>261</v>
      </c>
      <c r="F268" s="2">
        <v>-55.452620000000003</v>
      </c>
      <c r="G268" s="2">
        <v>49.4542</v>
      </c>
    </row>
    <row r="269" spans="1:7">
      <c r="A269" s="83">
        <v>58</v>
      </c>
      <c r="B269" s="2">
        <v>53</v>
      </c>
      <c r="C269" s="2">
        <v>42</v>
      </c>
      <c r="D269" s="2">
        <v>78</v>
      </c>
      <c r="E269" s="14" t="s">
        <v>261</v>
      </c>
      <c r="F269" s="2">
        <v>-55.452620000000003</v>
      </c>
      <c r="G269" s="2">
        <v>49.4542</v>
      </c>
    </row>
    <row r="270" spans="1:7">
      <c r="A270" s="83">
        <v>58</v>
      </c>
      <c r="B270" s="2">
        <v>53</v>
      </c>
      <c r="C270" s="2">
        <v>42</v>
      </c>
      <c r="D270" s="2">
        <v>66</v>
      </c>
      <c r="E270" s="14" t="s">
        <v>261</v>
      </c>
      <c r="F270" s="2">
        <v>-55.452620000000003</v>
      </c>
      <c r="G270" s="2">
        <v>49.4542</v>
      </c>
    </row>
    <row r="271" spans="1:7">
      <c r="A271" s="83">
        <v>58</v>
      </c>
      <c r="B271" s="2">
        <v>53</v>
      </c>
      <c r="C271" s="2">
        <v>44</v>
      </c>
      <c r="D271" s="2">
        <v>76</v>
      </c>
      <c r="E271" s="14" t="s">
        <v>261</v>
      </c>
      <c r="F271" s="2">
        <v>-55.452620000000003</v>
      </c>
      <c r="G271" s="2">
        <v>49.4542</v>
      </c>
    </row>
    <row r="272" spans="1:7">
      <c r="A272" s="83">
        <v>58</v>
      </c>
      <c r="B272" s="2">
        <v>53</v>
      </c>
      <c r="C272" s="2">
        <v>70</v>
      </c>
      <c r="D272" s="2">
        <v>66</v>
      </c>
      <c r="E272" s="14" t="s">
        <v>261</v>
      </c>
      <c r="F272" s="2">
        <v>-55.452620000000003</v>
      </c>
      <c r="G272" s="2">
        <v>49.4542</v>
      </c>
    </row>
    <row r="273" spans="1:7">
      <c r="A273" s="83">
        <v>59</v>
      </c>
      <c r="B273" s="2">
        <v>54</v>
      </c>
      <c r="C273" s="2">
        <v>35</v>
      </c>
      <c r="D273" s="2">
        <v>77</v>
      </c>
      <c r="E273" s="14" t="s">
        <v>261</v>
      </c>
      <c r="F273" s="2">
        <v>-55.452379999999998</v>
      </c>
      <c r="G273" s="2">
        <v>49.454169999999998</v>
      </c>
    </row>
    <row r="274" spans="1:7">
      <c r="A274" s="83">
        <v>59</v>
      </c>
      <c r="B274" s="2">
        <v>54</v>
      </c>
      <c r="C274" s="2">
        <v>73</v>
      </c>
      <c r="D274" s="2">
        <v>89</v>
      </c>
      <c r="E274" s="14" t="s">
        <v>261</v>
      </c>
      <c r="F274" s="2">
        <v>-55.452379999999998</v>
      </c>
      <c r="G274" s="2">
        <v>49.454169999999998</v>
      </c>
    </row>
    <row r="275" spans="1:7">
      <c r="A275" s="83">
        <v>60</v>
      </c>
      <c r="B275" s="2">
        <v>55</v>
      </c>
      <c r="C275" s="2">
        <v>87</v>
      </c>
      <c r="D275" s="2">
        <v>79</v>
      </c>
      <c r="E275" s="14" t="s">
        <v>261</v>
      </c>
      <c r="F275" s="2">
        <v>-55.45628</v>
      </c>
      <c r="G275" s="2">
        <v>49.47316</v>
      </c>
    </row>
    <row r="276" spans="1:7">
      <c r="A276" s="83">
        <v>60</v>
      </c>
      <c r="B276" s="2">
        <v>55</v>
      </c>
      <c r="C276" s="2">
        <v>90</v>
      </c>
      <c r="D276" s="2">
        <v>85</v>
      </c>
      <c r="E276" s="14" t="s">
        <v>261</v>
      </c>
      <c r="F276" s="2">
        <v>-55.45628</v>
      </c>
      <c r="G276" s="2">
        <v>49.47316</v>
      </c>
    </row>
    <row r="277" spans="1:7">
      <c r="A277" s="83">
        <v>60</v>
      </c>
      <c r="B277" s="2">
        <v>55</v>
      </c>
      <c r="C277" s="2">
        <v>99</v>
      </c>
      <c r="D277" s="2">
        <v>86</v>
      </c>
      <c r="E277" s="14" t="s">
        <v>261</v>
      </c>
      <c r="F277" s="2">
        <v>-55.45628</v>
      </c>
      <c r="G277" s="2">
        <v>49.47316</v>
      </c>
    </row>
    <row r="278" spans="1:7">
      <c r="A278" s="83">
        <v>61</v>
      </c>
      <c r="B278" s="2">
        <v>56</v>
      </c>
      <c r="C278" s="2">
        <v>273</v>
      </c>
      <c r="D278" s="2">
        <v>68</v>
      </c>
      <c r="E278" s="14" t="s">
        <v>262</v>
      </c>
      <c r="F278" s="2">
        <v>-55.455910000000003</v>
      </c>
      <c r="G278" s="2">
        <v>49.473610000000001</v>
      </c>
    </row>
    <row r="279" spans="1:7">
      <c r="A279" s="83">
        <v>61</v>
      </c>
      <c r="B279" s="2">
        <v>56</v>
      </c>
      <c r="C279" s="2">
        <v>100</v>
      </c>
      <c r="D279" s="2">
        <v>72</v>
      </c>
      <c r="E279" s="14" t="s">
        <v>262</v>
      </c>
      <c r="F279" s="2">
        <v>-55.455910000000003</v>
      </c>
      <c r="G279" s="2">
        <v>49.473610000000001</v>
      </c>
    </row>
    <row r="280" spans="1:7">
      <c r="A280" s="83">
        <v>61</v>
      </c>
      <c r="B280" s="2">
        <v>57</v>
      </c>
      <c r="C280" s="2">
        <v>233</v>
      </c>
      <c r="D280" s="2">
        <v>80</v>
      </c>
      <c r="E280" s="17" t="s">
        <v>261</v>
      </c>
      <c r="F280" s="2">
        <v>-55.455910000000003</v>
      </c>
      <c r="G280" s="2">
        <v>49.473610000000001</v>
      </c>
    </row>
    <row r="281" spans="1:7">
      <c r="A281" s="83">
        <v>61</v>
      </c>
      <c r="B281" s="2">
        <v>57</v>
      </c>
      <c r="C281" s="2">
        <v>244</v>
      </c>
      <c r="D281" s="2">
        <v>87</v>
      </c>
      <c r="E281" s="17" t="s">
        <v>261</v>
      </c>
      <c r="F281" s="2">
        <v>-55.455910000000003</v>
      </c>
      <c r="G281" s="2">
        <v>49.473610000000001</v>
      </c>
    </row>
    <row r="282" spans="1:7">
      <c r="A282" s="83">
        <v>61</v>
      </c>
      <c r="B282" s="2">
        <v>57</v>
      </c>
      <c r="C282" s="2">
        <v>244</v>
      </c>
      <c r="D282" s="2">
        <v>81</v>
      </c>
      <c r="E282" s="17" t="s">
        <v>261</v>
      </c>
      <c r="F282" s="2">
        <v>-55.455910000000003</v>
      </c>
      <c r="G282" s="2">
        <v>49.473610000000001</v>
      </c>
    </row>
    <row r="283" spans="1:7">
      <c r="A283" s="83">
        <v>61</v>
      </c>
      <c r="B283" s="2">
        <v>57</v>
      </c>
      <c r="C283" s="2">
        <v>245</v>
      </c>
      <c r="D283" s="2">
        <v>82</v>
      </c>
      <c r="E283" s="17" t="s">
        <v>261</v>
      </c>
      <c r="F283" s="2">
        <v>-55.455910000000003</v>
      </c>
      <c r="G283" s="2">
        <v>49.473610000000001</v>
      </c>
    </row>
    <row r="284" spans="1:7">
      <c r="A284" s="83">
        <v>61</v>
      </c>
      <c r="B284" s="2">
        <v>57</v>
      </c>
      <c r="C284" s="2">
        <v>75</v>
      </c>
      <c r="D284" s="2">
        <v>88</v>
      </c>
      <c r="E284" s="17" t="s">
        <v>261</v>
      </c>
      <c r="F284" s="2">
        <v>-55.455910000000003</v>
      </c>
      <c r="G284" s="2">
        <v>49.473610000000001</v>
      </c>
    </row>
    <row r="285" spans="1:7">
      <c r="A285" s="83">
        <v>62</v>
      </c>
      <c r="B285" s="2">
        <v>58</v>
      </c>
      <c r="C285" s="2">
        <v>98</v>
      </c>
      <c r="D285" s="2">
        <v>82</v>
      </c>
      <c r="E285" s="17" t="s">
        <v>266</v>
      </c>
      <c r="F285" s="2">
        <v>-55.45579</v>
      </c>
      <c r="G285" s="2">
        <v>49.473750000000003</v>
      </c>
    </row>
    <row r="286" spans="1:7">
      <c r="A286" s="83">
        <v>62</v>
      </c>
      <c r="B286" s="2">
        <v>58</v>
      </c>
      <c r="C286" s="2">
        <v>104</v>
      </c>
      <c r="D286" s="2">
        <v>71</v>
      </c>
      <c r="E286" s="17" t="s">
        <v>266</v>
      </c>
      <c r="F286" s="2">
        <v>-55.45579</v>
      </c>
      <c r="G286" s="2">
        <v>49.473750000000003</v>
      </c>
    </row>
    <row r="287" spans="1:7">
      <c r="A287" s="83">
        <v>63</v>
      </c>
      <c r="B287" s="2">
        <v>59</v>
      </c>
      <c r="C287" s="2">
        <v>270</v>
      </c>
      <c r="D287" s="2">
        <v>45</v>
      </c>
      <c r="E287" s="14" t="s">
        <v>262</v>
      </c>
      <c r="F287" s="2">
        <v>-55.455719999999999</v>
      </c>
      <c r="G287" s="2">
        <v>49.473880000000001</v>
      </c>
    </row>
    <row r="288" spans="1:7">
      <c r="A288" s="83">
        <v>63</v>
      </c>
      <c r="B288" s="2">
        <v>59</v>
      </c>
      <c r="C288" s="2">
        <v>278</v>
      </c>
      <c r="D288" s="2">
        <v>42</v>
      </c>
      <c r="E288" s="14" t="s">
        <v>262</v>
      </c>
      <c r="F288" s="2">
        <v>-55.455719999999999</v>
      </c>
      <c r="G288" s="2">
        <v>49.473880000000001</v>
      </c>
    </row>
    <row r="289" spans="1:7">
      <c r="A289" s="83">
        <v>63</v>
      </c>
      <c r="B289" s="2">
        <v>59</v>
      </c>
      <c r="C289" s="2">
        <v>282</v>
      </c>
      <c r="D289" s="2">
        <v>44</v>
      </c>
      <c r="E289" s="14" t="s">
        <v>262</v>
      </c>
      <c r="F289" s="2">
        <v>-55.455719999999999</v>
      </c>
      <c r="G289" s="2">
        <v>49.473880000000001</v>
      </c>
    </row>
    <row r="290" spans="1:7">
      <c r="A290" s="83">
        <v>63</v>
      </c>
      <c r="B290" s="2">
        <v>59</v>
      </c>
      <c r="C290" s="2">
        <v>288</v>
      </c>
      <c r="D290" s="2">
        <v>34</v>
      </c>
      <c r="E290" s="17" t="s">
        <v>262</v>
      </c>
      <c r="F290" s="2">
        <v>-55.455719999999999</v>
      </c>
      <c r="G290" s="2">
        <v>49.473880000000001</v>
      </c>
    </row>
    <row r="291" spans="1:7">
      <c r="A291" s="83">
        <v>63</v>
      </c>
      <c r="B291" s="2">
        <v>60</v>
      </c>
      <c r="C291" s="2">
        <v>97</v>
      </c>
      <c r="D291" s="2">
        <v>82</v>
      </c>
      <c r="E291" s="14" t="s">
        <v>261</v>
      </c>
      <c r="F291" s="2">
        <v>-55.455719999999999</v>
      </c>
      <c r="G291" s="2">
        <v>49.473880000000001</v>
      </c>
    </row>
    <row r="292" spans="1:7">
      <c r="A292" s="83">
        <v>63</v>
      </c>
      <c r="B292" s="2">
        <v>60</v>
      </c>
      <c r="C292" s="2">
        <v>98</v>
      </c>
      <c r="D292" s="2">
        <v>88</v>
      </c>
      <c r="E292" s="17" t="s">
        <v>261</v>
      </c>
      <c r="F292" s="2">
        <v>-55.455719999999999</v>
      </c>
      <c r="G292" s="2">
        <v>49.473880000000001</v>
      </c>
    </row>
    <row r="293" spans="1:7">
      <c r="A293" s="83">
        <v>63</v>
      </c>
      <c r="B293" s="2">
        <v>60</v>
      </c>
      <c r="C293" s="2">
        <v>271</v>
      </c>
      <c r="D293" s="2">
        <v>82</v>
      </c>
      <c r="E293" s="14" t="s">
        <v>262</v>
      </c>
      <c r="F293" s="2">
        <v>-55.455719999999999</v>
      </c>
      <c r="G293" s="2">
        <v>49.473880000000001</v>
      </c>
    </row>
    <row r="294" spans="1:7">
      <c r="A294" s="83">
        <v>63</v>
      </c>
      <c r="B294" s="2">
        <v>60</v>
      </c>
      <c r="C294" s="2">
        <v>278</v>
      </c>
      <c r="D294" s="2">
        <v>74</v>
      </c>
      <c r="E294" s="14" t="s">
        <v>262</v>
      </c>
      <c r="F294" s="2">
        <v>-55.455719999999999</v>
      </c>
      <c r="G294" s="2">
        <v>49.473880000000001</v>
      </c>
    </row>
    <row r="295" spans="1:7">
      <c r="A295" s="83">
        <v>64</v>
      </c>
      <c r="B295" s="2">
        <v>61</v>
      </c>
      <c r="C295" s="2">
        <v>180</v>
      </c>
      <c r="D295" s="2">
        <v>70</v>
      </c>
      <c r="E295" s="17" t="s">
        <v>260</v>
      </c>
      <c r="F295" s="2">
        <v>-55.440379999999998</v>
      </c>
      <c r="G295" s="2">
        <v>49.505789999999998</v>
      </c>
    </row>
    <row r="296" spans="1:7">
      <c r="A296" s="83">
        <v>64</v>
      </c>
      <c r="B296" s="2">
        <v>61</v>
      </c>
      <c r="C296" s="2">
        <v>186</v>
      </c>
      <c r="D296" s="2">
        <v>65</v>
      </c>
      <c r="E296" s="17" t="s">
        <v>260</v>
      </c>
      <c r="F296" s="2">
        <v>-55.440379999999998</v>
      </c>
      <c r="G296" s="2">
        <v>49.505789999999998</v>
      </c>
    </row>
    <row r="297" spans="1:7">
      <c r="A297" s="83">
        <v>64</v>
      </c>
      <c r="B297" s="2">
        <v>61</v>
      </c>
      <c r="C297" s="2">
        <v>218</v>
      </c>
      <c r="D297" s="2">
        <v>70</v>
      </c>
      <c r="E297" s="17" t="s">
        <v>265</v>
      </c>
      <c r="F297" s="2">
        <v>-55.440379999999998</v>
      </c>
      <c r="G297" s="2">
        <v>49.505789999999998</v>
      </c>
    </row>
    <row r="298" spans="1:7">
      <c r="A298" s="83">
        <v>64</v>
      </c>
      <c r="B298" s="2">
        <v>61</v>
      </c>
      <c r="C298" s="2">
        <v>220</v>
      </c>
      <c r="D298" s="2">
        <v>66</v>
      </c>
      <c r="E298" s="17" t="s">
        <v>265</v>
      </c>
      <c r="F298" s="2">
        <v>-55.440379999999998</v>
      </c>
      <c r="G298" s="2">
        <v>49.505789999999998</v>
      </c>
    </row>
    <row r="299" spans="1:7">
      <c r="A299" s="83">
        <v>65</v>
      </c>
      <c r="B299" s="2">
        <v>62</v>
      </c>
      <c r="C299" s="2">
        <v>293</v>
      </c>
      <c r="D299" s="2">
        <v>77</v>
      </c>
      <c r="E299" s="17" t="s">
        <v>261</v>
      </c>
      <c r="F299" s="2">
        <v>-55.456620000000001</v>
      </c>
      <c r="G299" s="2">
        <v>49.502789999999997</v>
      </c>
    </row>
    <row r="300" spans="1:7">
      <c r="A300" s="83">
        <v>65</v>
      </c>
      <c r="B300" s="2">
        <v>62</v>
      </c>
      <c r="C300" s="2">
        <v>301</v>
      </c>
      <c r="D300" s="2">
        <v>73</v>
      </c>
      <c r="E300" s="17" t="s">
        <v>261</v>
      </c>
      <c r="F300" s="2">
        <v>-55.456620000000001</v>
      </c>
      <c r="G300" s="2">
        <v>49.502789999999997</v>
      </c>
    </row>
    <row r="301" spans="1:7">
      <c r="A301" s="83">
        <v>65</v>
      </c>
      <c r="B301" s="2">
        <v>62</v>
      </c>
      <c r="C301" s="2">
        <v>127</v>
      </c>
      <c r="D301" s="2">
        <v>78</v>
      </c>
      <c r="E301" s="17" t="s">
        <v>266</v>
      </c>
      <c r="F301" s="2">
        <v>-55.456620000000001</v>
      </c>
      <c r="G301" s="2">
        <v>49.502789999999997</v>
      </c>
    </row>
    <row r="302" spans="1:7">
      <c r="A302" s="83">
        <v>65</v>
      </c>
      <c r="B302" s="2">
        <v>62</v>
      </c>
      <c r="C302" s="2">
        <v>136</v>
      </c>
      <c r="D302" s="2">
        <v>79</v>
      </c>
      <c r="E302" s="17" t="s">
        <v>266</v>
      </c>
      <c r="F302" s="2">
        <v>-55.456620000000001</v>
      </c>
      <c r="G302" s="2">
        <v>49.502789999999997</v>
      </c>
    </row>
    <row r="303" spans="1:7">
      <c r="A303" s="83">
        <v>65</v>
      </c>
      <c r="B303" s="2">
        <v>62</v>
      </c>
      <c r="C303" s="2">
        <v>317</v>
      </c>
      <c r="D303" s="2">
        <v>81</v>
      </c>
      <c r="E303" s="17" t="s">
        <v>261</v>
      </c>
      <c r="F303" s="2">
        <v>-55.456620000000001</v>
      </c>
      <c r="G303" s="2">
        <v>49.502789999999997</v>
      </c>
    </row>
    <row r="304" spans="1:7">
      <c r="A304" s="83">
        <v>65</v>
      </c>
      <c r="B304" s="2">
        <v>62</v>
      </c>
      <c r="C304" s="2">
        <v>327</v>
      </c>
      <c r="D304" s="2">
        <v>79</v>
      </c>
      <c r="E304" s="17" t="s">
        <v>259</v>
      </c>
      <c r="F304" s="2">
        <v>-55.456620000000001</v>
      </c>
      <c r="G304" s="2">
        <v>49.502789999999997</v>
      </c>
    </row>
    <row r="305" spans="1:7">
      <c r="A305" s="83">
        <v>66</v>
      </c>
      <c r="B305" s="2">
        <v>63</v>
      </c>
      <c r="C305" s="2">
        <v>12</v>
      </c>
      <c r="D305" s="2">
        <v>89</v>
      </c>
      <c r="E305" s="17" t="s">
        <v>259</v>
      </c>
      <c r="F305" s="2">
        <v>-55.43045</v>
      </c>
      <c r="G305" s="2">
        <v>49.505499999999998</v>
      </c>
    </row>
    <row r="306" spans="1:7">
      <c r="A306" s="83">
        <v>66</v>
      </c>
      <c r="B306" s="2">
        <v>63</v>
      </c>
      <c r="C306" s="2">
        <v>12</v>
      </c>
      <c r="D306" s="2">
        <v>82</v>
      </c>
      <c r="E306" s="17" t="s">
        <v>259</v>
      </c>
      <c r="F306" s="2">
        <v>-55.43045</v>
      </c>
      <c r="G306" s="2">
        <v>49.505499999999998</v>
      </c>
    </row>
    <row r="307" spans="1:7">
      <c r="A307" s="83">
        <v>66</v>
      </c>
      <c r="B307" s="2">
        <v>63</v>
      </c>
      <c r="C307" s="2">
        <v>12</v>
      </c>
      <c r="D307" s="2">
        <v>83</v>
      </c>
      <c r="E307" s="17" t="s">
        <v>259</v>
      </c>
      <c r="F307" s="2">
        <v>-55.43045</v>
      </c>
      <c r="G307" s="2">
        <v>49.505499999999998</v>
      </c>
    </row>
    <row r="308" spans="1:7">
      <c r="A308" s="83">
        <v>66</v>
      </c>
      <c r="B308" s="2">
        <v>63</v>
      </c>
      <c r="C308" s="2">
        <v>355</v>
      </c>
      <c r="D308" s="2">
        <v>83</v>
      </c>
      <c r="E308" s="17" t="s">
        <v>259</v>
      </c>
      <c r="F308" s="2">
        <v>-55.43045</v>
      </c>
      <c r="G308" s="2">
        <v>49.505499999999998</v>
      </c>
    </row>
    <row r="309" spans="1:7">
      <c r="A309" s="83">
        <v>67</v>
      </c>
      <c r="B309" s="2">
        <v>64</v>
      </c>
      <c r="C309" s="2">
        <v>148</v>
      </c>
      <c r="D309" s="2">
        <v>80</v>
      </c>
      <c r="E309" s="17" t="s">
        <v>260</v>
      </c>
      <c r="F309" s="2">
        <v>-55.429949999999998</v>
      </c>
      <c r="G309" s="2">
        <v>49.50553</v>
      </c>
    </row>
    <row r="310" spans="1:7">
      <c r="A310" s="83">
        <v>68</v>
      </c>
      <c r="B310" s="2">
        <v>65</v>
      </c>
      <c r="C310" s="2">
        <v>5</v>
      </c>
      <c r="D310" s="2">
        <v>80</v>
      </c>
      <c r="E310" s="17" t="s">
        <v>259</v>
      </c>
      <c r="F310" s="2">
        <v>-55.429349999999999</v>
      </c>
      <c r="G310" s="2">
        <v>49.505549999999999</v>
      </c>
    </row>
    <row r="311" spans="1:7">
      <c r="A311" s="83">
        <v>68</v>
      </c>
      <c r="B311" s="2">
        <v>65</v>
      </c>
      <c r="C311" s="2">
        <v>17</v>
      </c>
      <c r="D311" s="2">
        <v>89</v>
      </c>
      <c r="E311" s="17" t="s">
        <v>260</v>
      </c>
      <c r="F311" s="2">
        <v>-55.429349999999999</v>
      </c>
      <c r="G311" s="2">
        <v>49.505549999999999</v>
      </c>
    </row>
    <row r="312" spans="1:7">
      <c r="A312" s="83">
        <v>69</v>
      </c>
      <c r="B312" s="2">
        <v>66</v>
      </c>
      <c r="C312" s="2">
        <v>157</v>
      </c>
      <c r="D312" s="2">
        <v>79</v>
      </c>
      <c r="E312" s="17" t="s">
        <v>260</v>
      </c>
      <c r="F312" s="2">
        <v>-55.428100000000001</v>
      </c>
      <c r="G312" s="2">
        <v>49.505490000000002</v>
      </c>
    </row>
    <row r="313" spans="1:7">
      <c r="A313" s="83">
        <v>69</v>
      </c>
      <c r="B313" s="2">
        <v>66</v>
      </c>
      <c r="C313" s="2">
        <v>349</v>
      </c>
      <c r="D313" s="2">
        <v>67</v>
      </c>
      <c r="E313" s="17" t="s">
        <v>259</v>
      </c>
      <c r="F313" s="2">
        <v>-55.428100000000001</v>
      </c>
      <c r="G313" s="2">
        <v>49.505490000000002</v>
      </c>
    </row>
    <row r="314" spans="1:7">
      <c r="A314" s="83">
        <v>70</v>
      </c>
      <c r="B314" s="2">
        <v>67</v>
      </c>
      <c r="C314" s="2">
        <v>10</v>
      </c>
      <c r="D314" s="2">
        <v>67</v>
      </c>
      <c r="E314" s="17" t="s">
        <v>259</v>
      </c>
      <c r="F314" s="2">
        <v>-55.427599999999998</v>
      </c>
      <c r="G314" s="2">
        <v>49.505479999999999</v>
      </c>
    </row>
    <row r="315" spans="1:7">
      <c r="A315" s="83">
        <v>70</v>
      </c>
      <c r="B315" s="2">
        <v>67</v>
      </c>
      <c r="C315" s="2">
        <v>13</v>
      </c>
      <c r="D315" s="2">
        <v>70</v>
      </c>
      <c r="E315" s="17" t="s">
        <v>259</v>
      </c>
      <c r="F315" s="2">
        <v>-55.427599999999998</v>
      </c>
      <c r="G315" s="2">
        <v>49.505479999999999</v>
      </c>
    </row>
    <row r="316" spans="1:7">
      <c r="A316" s="83">
        <v>71</v>
      </c>
      <c r="B316" s="2">
        <v>68</v>
      </c>
      <c r="C316" s="2">
        <v>211</v>
      </c>
      <c r="D316" s="2">
        <v>43</v>
      </c>
      <c r="E316" s="17" t="s">
        <v>260</v>
      </c>
      <c r="F316" s="2">
        <v>-55.426920000000003</v>
      </c>
      <c r="G316" s="2">
        <v>49.505490000000002</v>
      </c>
    </row>
    <row r="317" spans="1:7">
      <c r="A317" s="83">
        <v>71</v>
      </c>
      <c r="B317" s="2">
        <v>68</v>
      </c>
      <c r="C317" s="2">
        <v>216</v>
      </c>
      <c r="D317" s="2">
        <v>31</v>
      </c>
      <c r="E317" s="17" t="s">
        <v>260</v>
      </c>
      <c r="F317" s="2">
        <v>-55.426920000000003</v>
      </c>
      <c r="G317" s="2">
        <v>49.505490000000002</v>
      </c>
    </row>
    <row r="318" spans="1:7">
      <c r="A318" s="83">
        <v>72</v>
      </c>
      <c r="B318" s="2">
        <v>69</v>
      </c>
      <c r="C318" s="43">
        <v>180</v>
      </c>
      <c r="D318" s="46" t="s">
        <v>267</v>
      </c>
      <c r="E318" s="45" t="s">
        <v>267</v>
      </c>
      <c r="F318" s="2">
        <v>-55.425640000000001</v>
      </c>
      <c r="G318" s="2">
        <v>49.505369999999999</v>
      </c>
    </row>
    <row r="319" spans="1:7">
      <c r="A319" s="83">
        <v>73</v>
      </c>
      <c r="B319" s="2">
        <v>70</v>
      </c>
      <c r="C319" s="47" t="s">
        <v>267</v>
      </c>
      <c r="D319" s="47" t="s">
        <v>267</v>
      </c>
      <c r="E319" s="49" t="s">
        <v>267</v>
      </c>
      <c r="F319" s="2">
        <v>-55.421520000000001</v>
      </c>
      <c r="G319" s="2">
        <v>49.505960000000002</v>
      </c>
    </row>
    <row r="320" spans="1:7">
      <c r="A320" s="83">
        <v>74</v>
      </c>
      <c r="B320" s="2">
        <v>71</v>
      </c>
      <c r="C320" s="2">
        <v>8</v>
      </c>
      <c r="D320" s="2">
        <v>76</v>
      </c>
      <c r="E320" s="17" t="s">
        <v>259</v>
      </c>
      <c r="F320" s="2">
        <v>-55.412329999999997</v>
      </c>
      <c r="G320" s="2">
        <v>49.509410000000003</v>
      </c>
    </row>
    <row r="321" spans="1:7">
      <c r="A321" s="83">
        <v>74</v>
      </c>
      <c r="B321" s="2">
        <v>71</v>
      </c>
      <c r="C321" s="2">
        <v>1</v>
      </c>
      <c r="D321" s="2">
        <v>61</v>
      </c>
      <c r="E321" s="17" t="s">
        <v>265</v>
      </c>
      <c r="F321" s="2">
        <v>-55.412329999999997</v>
      </c>
      <c r="G321" s="2">
        <v>49.509410000000003</v>
      </c>
    </row>
    <row r="322" spans="1:7">
      <c r="A322" s="83">
        <v>74</v>
      </c>
      <c r="B322" s="2">
        <v>71</v>
      </c>
      <c r="C322" s="2">
        <v>5</v>
      </c>
      <c r="D322" s="2">
        <v>65</v>
      </c>
      <c r="E322" s="17" t="s">
        <v>265</v>
      </c>
      <c r="F322" s="2">
        <v>-55.412329999999997</v>
      </c>
      <c r="G322" s="2">
        <v>49.509410000000003</v>
      </c>
    </row>
    <row r="323" spans="1:7">
      <c r="A323" s="83">
        <v>74</v>
      </c>
      <c r="B323" s="2">
        <v>71</v>
      </c>
      <c r="C323" s="2">
        <v>10</v>
      </c>
      <c r="D323" s="2">
        <v>62</v>
      </c>
      <c r="E323" s="17" t="s">
        <v>265</v>
      </c>
      <c r="F323" s="2">
        <v>-55.412329999999997</v>
      </c>
      <c r="G323" s="2">
        <v>49.509410000000003</v>
      </c>
    </row>
    <row r="324" spans="1:7">
      <c r="A324" s="83">
        <v>74</v>
      </c>
      <c r="B324" s="2">
        <v>71</v>
      </c>
      <c r="C324" s="2">
        <v>16</v>
      </c>
      <c r="D324" s="2">
        <v>68</v>
      </c>
      <c r="E324" s="17" t="s">
        <v>265</v>
      </c>
      <c r="F324" s="2">
        <v>-55.412329999999997</v>
      </c>
      <c r="G324" s="2">
        <v>49.509410000000003</v>
      </c>
    </row>
    <row r="325" spans="1:7">
      <c r="A325" s="83">
        <v>75</v>
      </c>
      <c r="B325" s="2">
        <v>71</v>
      </c>
      <c r="C325" s="2">
        <v>163</v>
      </c>
      <c r="D325" s="2">
        <v>53</v>
      </c>
      <c r="E325" s="17" t="s">
        <v>260</v>
      </c>
      <c r="F325" s="2">
        <v>-55.412120000000002</v>
      </c>
      <c r="G325" s="2">
        <v>49.509619999999998</v>
      </c>
    </row>
    <row r="326" spans="1:7">
      <c r="A326" s="83">
        <v>75</v>
      </c>
      <c r="B326" s="2">
        <v>71</v>
      </c>
      <c r="C326" s="2">
        <v>20</v>
      </c>
      <c r="D326" s="2">
        <v>69</v>
      </c>
      <c r="E326" s="17" t="s">
        <v>260</v>
      </c>
      <c r="F326" s="2">
        <v>-55.412120000000002</v>
      </c>
      <c r="G326" s="2">
        <v>49.509619999999998</v>
      </c>
    </row>
    <row r="327" spans="1:7">
      <c r="A327" s="83">
        <v>74</v>
      </c>
      <c r="B327" s="2">
        <v>72</v>
      </c>
      <c r="C327" s="2">
        <v>158</v>
      </c>
      <c r="D327" s="2">
        <v>80</v>
      </c>
      <c r="E327" s="17" t="s">
        <v>266</v>
      </c>
      <c r="F327" s="2">
        <v>-55.412329999999997</v>
      </c>
      <c r="G327" s="2">
        <v>49.509410000000003</v>
      </c>
    </row>
    <row r="328" spans="1:7">
      <c r="A328" s="83">
        <v>75</v>
      </c>
      <c r="B328" s="2">
        <v>73</v>
      </c>
      <c r="C328" s="2">
        <v>4</v>
      </c>
      <c r="D328" s="2">
        <v>70</v>
      </c>
      <c r="E328" s="17" t="s">
        <v>259</v>
      </c>
      <c r="F328" s="2">
        <v>-55.412120000000002</v>
      </c>
      <c r="G328" s="2">
        <v>49.509619999999998</v>
      </c>
    </row>
    <row r="329" spans="1:7">
      <c r="A329" s="83">
        <v>75</v>
      </c>
      <c r="B329" s="2">
        <v>73</v>
      </c>
      <c r="C329" s="2">
        <v>7</v>
      </c>
      <c r="D329" s="2">
        <v>88</v>
      </c>
      <c r="E329" s="17" t="s">
        <v>259</v>
      </c>
      <c r="F329" s="2">
        <v>-55.412120000000002</v>
      </c>
      <c r="G329" s="2">
        <v>49.509619999999998</v>
      </c>
    </row>
    <row r="330" spans="1:7">
      <c r="A330" s="83">
        <v>75</v>
      </c>
      <c r="B330" s="2">
        <v>73</v>
      </c>
      <c r="C330" s="2">
        <v>180</v>
      </c>
      <c r="D330" s="2">
        <v>79</v>
      </c>
      <c r="E330" s="17" t="s">
        <v>260</v>
      </c>
      <c r="F330" s="2">
        <v>-55.412120000000002</v>
      </c>
      <c r="G330" s="2">
        <v>49.509619999999998</v>
      </c>
    </row>
    <row r="331" spans="1:7">
      <c r="A331" s="83">
        <v>75</v>
      </c>
      <c r="B331" s="2">
        <v>73</v>
      </c>
      <c r="C331" s="2">
        <v>338</v>
      </c>
      <c r="D331" s="2">
        <v>78</v>
      </c>
      <c r="E331" s="17" t="s">
        <v>259</v>
      </c>
      <c r="F331" s="2">
        <v>-55.412120000000002</v>
      </c>
      <c r="G331" s="2">
        <v>49.509619999999998</v>
      </c>
    </row>
    <row r="332" spans="1:7">
      <c r="A332" s="83">
        <v>75</v>
      </c>
      <c r="B332" s="2">
        <v>73</v>
      </c>
      <c r="C332" s="2">
        <v>348</v>
      </c>
      <c r="D332" s="2">
        <v>34</v>
      </c>
      <c r="E332" s="17" t="s">
        <v>263</v>
      </c>
      <c r="F332" s="2">
        <v>-55.412120000000002</v>
      </c>
      <c r="G332" s="2">
        <v>49.509619999999998</v>
      </c>
    </row>
    <row r="333" spans="1:7">
      <c r="A333" s="83">
        <v>75</v>
      </c>
      <c r="B333" s="2">
        <v>73</v>
      </c>
      <c r="C333" s="2">
        <v>349</v>
      </c>
      <c r="D333" s="2">
        <v>74</v>
      </c>
      <c r="E333" s="14" t="s">
        <v>259</v>
      </c>
      <c r="F333" s="2">
        <v>-55.412120000000002</v>
      </c>
      <c r="G333" s="2">
        <v>49.509619999999998</v>
      </c>
    </row>
    <row r="334" spans="1:7">
      <c r="A334" s="83">
        <v>75</v>
      </c>
      <c r="B334" s="2">
        <v>73</v>
      </c>
      <c r="C334" s="2">
        <v>359</v>
      </c>
      <c r="D334" s="2">
        <v>78</v>
      </c>
      <c r="E334" s="17" t="s">
        <v>259</v>
      </c>
      <c r="F334" s="2">
        <v>-55.412120000000002</v>
      </c>
      <c r="G334" s="2">
        <v>49.509619999999998</v>
      </c>
    </row>
    <row r="335" spans="1:7">
      <c r="A335" s="83">
        <v>76</v>
      </c>
      <c r="B335" s="2">
        <v>74</v>
      </c>
      <c r="C335" s="2">
        <v>341</v>
      </c>
      <c r="D335" s="2">
        <v>81</v>
      </c>
      <c r="E335" s="17" t="s">
        <v>259</v>
      </c>
      <c r="F335" s="2">
        <v>-55.411960000000001</v>
      </c>
      <c r="G335" s="2">
        <v>49.509709999999998</v>
      </c>
    </row>
    <row r="336" spans="1:7">
      <c r="A336" s="83">
        <v>76</v>
      </c>
      <c r="B336" s="2">
        <v>74</v>
      </c>
      <c r="C336" s="2">
        <v>350</v>
      </c>
      <c r="D336" s="2">
        <v>85</v>
      </c>
      <c r="E336" s="17" t="s">
        <v>259</v>
      </c>
      <c r="F336" s="2">
        <v>-55.411960000000001</v>
      </c>
      <c r="G336" s="2">
        <v>49.509709999999998</v>
      </c>
    </row>
    <row r="337" spans="1:7">
      <c r="A337" s="83">
        <v>77</v>
      </c>
      <c r="B337" s="2">
        <v>75</v>
      </c>
      <c r="C337" s="2">
        <v>160</v>
      </c>
      <c r="D337" s="2">
        <v>44</v>
      </c>
      <c r="E337" s="17" t="s">
        <v>260</v>
      </c>
      <c r="F337" s="2">
        <v>-55.411700000000003</v>
      </c>
      <c r="G337" s="2">
        <v>49.509790000000002</v>
      </c>
    </row>
    <row r="338" spans="1:7">
      <c r="A338" s="83">
        <v>78</v>
      </c>
      <c r="B338" s="2">
        <v>76</v>
      </c>
      <c r="C338" s="2">
        <v>60</v>
      </c>
      <c r="D338" s="2">
        <v>45</v>
      </c>
      <c r="E338" s="17" t="s">
        <v>262</v>
      </c>
      <c r="F338" s="2">
        <v>-55.411549999999998</v>
      </c>
      <c r="G338" s="2">
        <v>49.509909999999998</v>
      </c>
    </row>
    <row r="339" spans="1:7">
      <c r="A339" s="83">
        <v>79</v>
      </c>
      <c r="B339" s="2">
        <v>77</v>
      </c>
      <c r="C339" s="2">
        <v>2</v>
      </c>
      <c r="D339" s="2">
        <v>82</v>
      </c>
      <c r="E339" s="17" t="s">
        <v>259</v>
      </c>
      <c r="F339" s="2">
        <v>-55.411209999999997</v>
      </c>
      <c r="G339" s="2">
        <v>49.509880000000003</v>
      </c>
    </row>
    <row r="340" spans="1:7">
      <c r="A340" s="83">
        <v>79</v>
      </c>
      <c r="B340" s="2">
        <v>77</v>
      </c>
      <c r="C340" s="2">
        <v>7</v>
      </c>
      <c r="D340" s="2">
        <v>88</v>
      </c>
      <c r="E340" s="17" t="s">
        <v>259</v>
      </c>
      <c r="F340" s="2">
        <v>-55.411209999999997</v>
      </c>
      <c r="G340" s="2">
        <v>49.509880000000003</v>
      </c>
    </row>
    <row r="341" spans="1:7">
      <c r="A341" s="83">
        <v>80</v>
      </c>
      <c r="B341" s="2">
        <v>78</v>
      </c>
      <c r="C341" s="2">
        <v>239</v>
      </c>
      <c r="D341" s="2">
        <v>55</v>
      </c>
      <c r="E341" s="17" t="s">
        <v>262</v>
      </c>
      <c r="F341" s="2">
        <v>-55.410690000000002</v>
      </c>
      <c r="G341" s="2">
        <v>49.51023</v>
      </c>
    </row>
    <row r="342" spans="1:7">
      <c r="A342" s="83">
        <v>80</v>
      </c>
      <c r="B342" s="2">
        <v>78</v>
      </c>
      <c r="C342" s="2">
        <v>243</v>
      </c>
      <c r="D342" s="2">
        <v>57</v>
      </c>
      <c r="E342" s="17" t="s">
        <v>262</v>
      </c>
      <c r="F342" s="2">
        <v>-55.410690000000002</v>
      </c>
      <c r="G342" s="2">
        <v>49.51023</v>
      </c>
    </row>
    <row r="343" spans="1:7">
      <c r="A343" s="83">
        <v>80</v>
      </c>
      <c r="B343" s="2">
        <v>78</v>
      </c>
      <c r="C343" s="2">
        <v>251</v>
      </c>
      <c r="D343" s="2">
        <v>58</v>
      </c>
      <c r="E343" s="17" t="s">
        <v>262</v>
      </c>
      <c r="F343" s="2">
        <v>-55.410690000000002</v>
      </c>
      <c r="G343" s="2">
        <v>49.51023</v>
      </c>
    </row>
    <row r="344" spans="1:7">
      <c r="A344" s="83">
        <v>80</v>
      </c>
      <c r="B344" s="2">
        <v>78</v>
      </c>
      <c r="C344" s="2">
        <v>257</v>
      </c>
      <c r="D344" s="2">
        <v>50</v>
      </c>
      <c r="E344" s="17" t="s">
        <v>262</v>
      </c>
      <c r="F344" s="2">
        <v>-55.410690000000002</v>
      </c>
      <c r="G344" s="2">
        <v>49.51023</v>
      </c>
    </row>
    <row r="345" spans="1:7">
      <c r="A345" s="83">
        <v>81</v>
      </c>
      <c r="B345" s="2">
        <v>79</v>
      </c>
      <c r="C345" s="2">
        <v>21</v>
      </c>
      <c r="D345" s="2">
        <v>81</v>
      </c>
      <c r="E345" s="17" t="s">
        <v>259</v>
      </c>
      <c r="F345" s="2">
        <v>-55.410530000000001</v>
      </c>
      <c r="G345" s="2">
        <v>49.510280000000002</v>
      </c>
    </row>
    <row r="346" spans="1:7">
      <c r="A346" s="83">
        <v>81</v>
      </c>
      <c r="B346" s="2">
        <v>79</v>
      </c>
      <c r="C346" s="2">
        <v>129</v>
      </c>
      <c r="D346" s="2">
        <v>79</v>
      </c>
      <c r="E346" s="14" t="s">
        <v>260</v>
      </c>
      <c r="F346" s="2">
        <v>-55.410530000000001</v>
      </c>
      <c r="G346" s="2">
        <v>49.510280000000002</v>
      </c>
    </row>
    <row r="347" spans="1:7">
      <c r="A347" s="83">
        <v>81</v>
      </c>
      <c r="B347" s="2">
        <v>79</v>
      </c>
      <c r="C347" s="2">
        <v>150</v>
      </c>
      <c r="D347" s="2">
        <v>84</v>
      </c>
      <c r="E347" s="14" t="s">
        <v>260</v>
      </c>
      <c r="F347" s="2">
        <v>-55.410530000000001</v>
      </c>
      <c r="G347" s="2">
        <v>49.510280000000002</v>
      </c>
    </row>
    <row r="348" spans="1:7">
      <c r="A348" s="83">
        <v>81</v>
      </c>
      <c r="B348" s="2">
        <v>79</v>
      </c>
      <c r="C348" s="2">
        <v>71</v>
      </c>
      <c r="D348" s="2">
        <v>84</v>
      </c>
      <c r="E348" s="14" t="s">
        <v>260</v>
      </c>
      <c r="F348" s="2">
        <v>-55.410530000000001</v>
      </c>
      <c r="G348" s="2">
        <v>49.510280000000002</v>
      </c>
    </row>
    <row r="349" spans="1:7">
      <c r="A349" s="83">
        <v>81</v>
      </c>
      <c r="B349" s="2">
        <v>79</v>
      </c>
      <c r="C349" s="10">
        <v>346</v>
      </c>
      <c r="D349" s="10">
        <v>89</v>
      </c>
      <c r="E349" s="14" t="s">
        <v>259</v>
      </c>
      <c r="F349" s="2">
        <v>-55.410530000000001</v>
      </c>
      <c r="G349" s="2">
        <v>49.510280000000002</v>
      </c>
    </row>
    <row r="350" spans="1:7">
      <c r="A350" s="83">
        <v>81</v>
      </c>
      <c r="B350" s="2">
        <v>80</v>
      </c>
      <c r="C350" s="2">
        <v>129</v>
      </c>
      <c r="D350" s="2">
        <v>79</v>
      </c>
      <c r="E350" s="14" t="s">
        <v>260</v>
      </c>
      <c r="F350" s="2">
        <v>-55.410530000000001</v>
      </c>
      <c r="G350" s="2">
        <v>49.510280000000002</v>
      </c>
    </row>
    <row r="351" spans="1:7">
      <c r="A351" s="83">
        <v>81</v>
      </c>
      <c r="B351" s="2">
        <v>80</v>
      </c>
      <c r="C351" s="2">
        <v>150</v>
      </c>
      <c r="D351" s="2">
        <v>84</v>
      </c>
      <c r="E351" s="14" t="s">
        <v>260</v>
      </c>
      <c r="F351" s="2">
        <v>-55.410530000000001</v>
      </c>
      <c r="G351" s="2">
        <v>49.510280000000002</v>
      </c>
    </row>
    <row r="352" spans="1:7">
      <c r="A352" s="83">
        <v>82</v>
      </c>
      <c r="B352" s="2">
        <v>81</v>
      </c>
      <c r="C352" s="2">
        <v>20</v>
      </c>
      <c r="D352" s="2">
        <v>88</v>
      </c>
      <c r="E352" s="17" t="s">
        <v>259</v>
      </c>
      <c r="F352" s="2">
        <v>-55.408999999999999</v>
      </c>
      <c r="G352" s="2">
        <v>49.510820000000002</v>
      </c>
    </row>
    <row r="353" spans="1:7">
      <c r="A353" s="83">
        <v>82</v>
      </c>
      <c r="B353" s="2">
        <v>81</v>
      </c>
      <c r="C353" s="2">
        <v>21</v>
      </c>
      <c r="D353" s="2">
        <v>78</v>
      </c>
      <c r="E353" s="17" t="s">
        <v>259</v>
      </c>
      <c r="F353" s="2">
        <v>-55.408999999999999</v>
      </c>
      <c r="G353" s="2">
        <v>49.510820000000002</v>
      </c>
    </row>
    <row r="354" spans="1:7">
      <c r="A354" s="83">
        <v>82</v>
      </c>
      <c r="B354" s="2">
        <v>82</v>
      </c>
      <c r="C354" s="2">
        <v>59</v>
      </c>
      <c r="D354" s="2">
        <v>62</v>
      </c>
      <c r="E354" s="14" t="s">
        <v>259</v>
      </c>
      <c r="F354" s="2">
        <v>-55.408999999999999</v>
      </c>
      <c r="G354" s="2">
        <v>49.510820000000002</v>
      </c>
    </row>
    <row r="355" spans="1:7">
      <c r="A355" s="83">
        <v>82</v>
      </c>
      <c r="B355" s="2">
        <v>82</v>
      </c>
      <c r="C355" s="2">
        <v>2</v>
      </c>
      <c r="D355" s="2">
        <v>84</v>
      </c>
      <c r="E355" s="14" t="s">
        <v>260</v>
      </c>
      <c r="F355" s="2">
        <v>-55.408999999999999</v>
      </c>
      <c r="G355" s="2">
        <v>49.510820000000002</v>
      </c>
    </row>
    <row r="356" spans="1:7">
      <c r="A356" s="83">
        <v>83</v>
      </c>
      <c r="B356" s="2">
        <v>83</v>
      </c>
      <c r="C356" s="43">
        <v>4</v>
      </c>
      <c r="D356" s="43" t="s">
        <v>267</v>
      </c>
      <c r="E356" s="45" t="s">
        <v>267</v>
      </c>
      <c r="F356" s="2">
        <v>-55.407789999999999</v>
      </c>
      <c r="G356" s="2">
        <v>49.510440000000003</v>
      </c>
    </row>
    <row r="357" spans="1:7">
      <c r="A357" s="83">
        <v>84</v>
      </c>
      <c r="B357" s="2">
        <v>84</v>
      </c>
      <c r="C357" s="2">
        <v>11</v>
      </c>
      <c r="D357" s="2">
        <v>78</v>
      </c>
      <c r="E357" s="17" t="s">
        <v>259</v>
      </c>
      <c r="F357" s="2">
        <v>-55.407060000000001</v>
      </c>
      <c r="G357" s="2">
        <v>49.511060000000001</v>
      </c>
    </row>
    <row r="358" spans="1:7">
      <c r="A358" s="83">
        <v>84</v>
      </c>
      <c r="B358" s="2">
        <v>84</v>
      </c>
      <c r="C358" s="2">
        <v>12</v>
      </c>
      <c r="D358" s="2">
        <v>77</v>
      </c>
      <c r="E358" s="17" t="s">
        <v>259</v>
      </c>
      <c r="F358" s="2">
        <v>-55.407060000000001</v>
      </c>
      <c r="G358" s="2">
        <v>49.511060000000001</v>
      </c>
    </row>
    <row r="359" spans="1:7">
      <c r="A359" s="83">
        <v>85</v>
      </c>
      <c r="B359" s="2">
        <v>85</v>
      </c>
      <c r="C359" s="2">
        <v>23</v>
      </c>
      <c r="D359" s="2">
        <v>81</v>
      </c>
      <c r="E359" s="17" t="s">
        <v>259</v>
      </c>
      <c r="F359" s="2">
        <v>-55.406140000000001</v>
      </c>
      <c r="G359" s="2">
        <v>49.511090000000003</v>
      </c>
    </row>
    <row r="360" spans="1:7">
      <c r="A360" s="83">
        <v>85</v>
      </c>
      <c r="B360" s="2">
        <v>85</v>
      </c>
      <c r="C360" s="2">
        <v>26</v>
      </c>
      <c r="D360" s="2">
        <v>87</v>
      </c>
      <c r="E360" s="17" t="s">
        <v>259</v>
      </c>
      <c r="F360" s="2">
        <v>-55.406140000000001</v>
      </c>
      <c r="G360" s="2">
        <v>49.511090000000003</v>
      </c>
    </row>
    <row r="361" spans="1:7">
      <c r="A361" s="83">
        <v>85</v>
      </c>
      <c r="B361" s="2">
        <v>85</v>
      </c>
      <c r="C361" s="2">
        <v>36</v>
      </c>
      <c r="D361" s="2">
        <v>88</v>
      </c>
      <c r="E361" s="17" t="s">
        <v>259</v>
      </c>
      <c r="F361" s="2">
        <v>-55.406140000000001</v>
      </c>
      <c r="G361" s="2">
        <v>49.511090000000003</v>
      </c>
    </row>
    <row r="362" spans="1:7">
      <c r="A362" s="83">
        <v>85</v>
      </c>
      <c r="B362" s="2">
        <v>85</v>
      </c>
      <c r="C362" s="2">
        <v>2</v>
      </c>
      <c r="D362" s="2">
        <v>78</v>
      </c>
      <c r="E362" s="17" t="s">
        <v>260</v>
      </c>
      <c r="F362" s="2">
        <v>-55.406140000000001</v>
      </c>
      <c r="G362" s="2">
        <v>49.511090000000003</v>
      </c>
    </row>
    <row r="363" spans="1:7">
      <c r="A363" s="83">
        <v>85</v>
      </c>
      <c r="B363" s="2">
        <v>86</v>
      </c>
      <c r="C363" s="2">
        <v>37</v>
      </c>
      <c r="D363" s="2">
        <v>79</v>
      </c>
      <c r="E363" s="17" t="s">
        <v>259</v>
      </c>
      <c r="F363" s="2">
        <v>-55.406140000000001</v>
      </c>
      <c r="G363" s="2">
        <v>49.511090000000003</v>
      </c>
    </row>
    <row r="364" spans="1:7">
      <c r="A364" s="83">
        <v>85</v>
      </c>
      <c r="B364" s="2">
        <v>86</v>
      </c>
      <c r="C364" s="2">
        <v>204</v>
      </c>
      <c r="D364" s="2">
        <v>82</v>
      </c>
      <c r="E364" s="17" t="s">
        <v>260</v>
      </c>
      <c r="F364" s="2">
        <v>-55.406140000000001</v>
      </c>
      <c r="G364" s="2">
        <v>49.511090000000003</v>
      </c>
    </row>
    <row r="365" spans="1:7">
      <c r="A365" s="83">
        <v>85</v>
      </c>
      <c r="B365" s="2">
        <v>86</v>
      </c>
      <c r="C365" s="2">
        <v>29</v>
      </c>
      <c r="D365" s="2">
        <v>73</v>
      </c>
      <c r="E365" s="17" t="s">
        <v>260</v>
      </c>
      <c r="F365" s="2">
        <v>-55.406140000000001</v>
      </c>
      <c r="G365" s="2">
        <v>49.511090000000003</v>
      </c>
    </row>
    <row r="366" spans="1:7">
      <c r="A366" s="83">
        <v>85</v>
      </c>
      <c r="B366" s="2">
        <v>86</v>
      </c>
      <c r="C366" s="2">
        <v>215</v>
      </c>
      <c r="D366" s="2">
        <v>89</v>
      </c>
      <c r="E366" s="17" t="s">
        <v>260</v>
      </c>
      <c r="F366" s="2">
        <v>-55.406140000000001</v>
      </c>
      <c r="G366" s="2">
        <v>49.511090000000003</v>
      </c>
    </row>
    <row r="367" spans="1:7">
      <c r="A367" s="83">
        <v>86</v>
      </c>
      <c r="B367" s="2">
        <v>87</v>
      </c>
      <c r="C367" s="2">
        <v>30</v>
      </c>
      <c r="D367" s="2">
        <v>66</v>
      </c>
      <c r="E367" s="17" t="s">
        <v>259</v>
      </c>
      <c r="F367" s="2">
        <v>-55.404910000000001</v>
      </c>
      <c r="G367" s="2">
        <v>49.510750000000002</v>
      </c>
    </row>
    <row r="368" spans="1:7">
      <c r="A368" s="83">
        <v>86</v>
      </c>
      <c r="B368" s="2">
        <v>88</v>
      </c>
      <c r="C368" s="2">
        <v>40</v>
      </c>
      <c r="D368" s="2">
        <v>78</v>
      </c>
      <c r="E368" s="17" t="s">
        <v>259</v>
      </c>
      <c r="F368" s="2">
        <v>-55.404910000000001</v>
      </c>
      <c r="G368" s="2">
        <v>49.510750000000002</v>
      </c>
    </row>
    <row r="369" spans="1:7">
      <c r="A369" s="83">
        <v>87</v>
      </c>
      <c r="B369" s="2">
        <v>89</v>
      </c>
      <c r="C369" s="2">
        <v>234</v>
      </c>
      <c r="D369" s="2">
        <v>84</v>
      </c>
      <c r="E369" s="17" t="s">
        <v>262</v>
      </c>
      <c r="F369" s="2">
        <v>-55.404209999999999</v>
      </c>
      <c r="G369" s="2">
        <v>49.510770000000001</v>
      </c>
    </row>
    <row r="370" spans="1:7">
      <c r="A370" s="83">
        <v>87</v>
      </c>
      <c r="B370" s="2">
        <v>89</v>
      </c>
      <c r="C370" s="2">
        <v>239</v>
      </c>
      <c r="D370" s="2">
        <v>72</v>
      </c>
      <c r="E370" s="17" t="s">
        <v>262</v>
      </c>
      <c r="F370" s="2">
        <v>-55.404209999999999</v>
      </c>
      <c r="G370" s="2">
        <v>49.510770000000001</v>
      </c>
    </row>
    <row r="371" spans="1:7">
      <c r="A371" s="83">
        <v>87</v>
      </c>
      <c r="B371" s="2">
        <v>90</v>
      </c>
      <c r="C371" s="2">
        <v>22</v>
      </c>
      <c r="D371" s="2">
        <v>45</v>
      </c>
      <c r="E371" s="17" t="s">
        <v>259</v>
      </c>
      <c r="F371" s="2">
        <v>-55.404209999999999</v>
      </c>
      <c r="G371" s="2">
        <v>49.510770000000001</v>
      </c>
    </row>
    <row r="372" spans="1:7">
      <c r="A372" s="83">
        <v>87</v>
      </c>
      <c r="B372" s="2">
        <v>90</v>
      </c>
      <c r="C372" s="2">
        <v>43</v>
      </c>
      <c r="D372" s="2">
        <v>85</v>
      </c>
      <c r="E372" s="17" t="s">
        <v>261</v>
      </c>
      <c r="F372" s="2">
        <v>-55.404209999999999</v>
      </c>
      <c r="G372" s="2">
        <v>49.510770000000001</v>
      </c>
    </row>
    <row r="373" spans="1:7">
      <c r="A373" s="83">
        <v>87</v>
      </c>
      <c r="B373" s="2">
        <v>90</v>
      </c>
      <c r="C373" s="2">
        <v>52</v>
      </c>
      <c r="D373" s="2">
        <v>68</v>
      </c>
      <c r="E373" s="17" t="s">
        <v>262</v>
      </c>
      <c r="F373" s="2">
        <v>-55.404209999999999</v>
      </c>
      <c r="G373" s="2">
        <v>49.510770000000001</v>
      </c>
    </row>
    <row r="374" spans="1:7">
      <c r="A374" s="83">
        <v>88</v>
      </c>
      <c r="B374" s="2">
        <v>91</v>
      </c>
      <c r="C374" s="2">
        <v>31</v>
      </c>
      <c r="D374" s="2">
        <v>90</v>
      </c>
      <c r="E374" s="14"/>
      <c r="F374" s="2">
        <v>-55.403669999999998</v>
      </c>
      <c r="G374" s="2">
        <v>49.511060000000001</v>
      </c>
    </row>
    <row r="375" spans="1:7">
      <c r="A375" s="83">
        <v>89</v>
      </c>
      <c r="B375" s="2">
        <v>91</v>
      </c>
      <c r="C375" s="2">
        <v>34</v>
      </c>
      <c r="D375" s="2">
        <v>84</v>
      </c>
      <c r="E375" s="17" t="s">
        <v>261</v>
      </c>
      <c r="F375" s="2">
        <v>-55.403579999999998</v>
      </c>
      <c r="G375" s="2">
        <v>49.511310000000002</v>
      </c>
    </row>
    <row r="376" spans="1:7">
      <c r="A376" s="83">
        <v>89</v>
      </c>
      <c r="B376" s="2">
        <v>91</v>
      </c>
      <c r="C376" s="2">
        <v>51</v>
      </c>
      <c r="D376" s="2">
        <v>73</v>
      </c>
      <c r="E376" s="17" t="s">
        <v>261</v>
      </c>
      <c r="F376" s="2">
        <v>-55.403579999999998</v>
      </c>
      <c r="G376" s="2">
        <v>49.511310000000002</v>
      </c>
    </row>
    <row r="377" spans="1:7">
      <c r="A377" s="83">
        <v>89</v>
      </c>
      <c r="B377" s="2">
        <v>91</v>
      </c>
      <c r="C377" s="2">
        <v>24</v>
      </c>
      <c r="D377" s="2">
        <v>85</v>
      </c>
      <c r="E377" s="17" t="s">
        <v>262</v>
      </c>
      <c r="F377" s="2">
        <v>-55.403579999999998</v>
      </c>
      <c r="G377" s="2">
        <v>49.511310000000002</v>
      </c>
    </row>
    <row r="378" spans="1:7">
      <c r="A378" s="83">
        <v>91</v>
      </c>
      <c r="B378" s="2">
        <v>91</v>
      </c>
      <c r="C378" s="2">
        <f>224-180</f>
        <v>44</v>
      </c>
      <c r="D378" s="2">
        <v>72</v>
      </c>
      <c r="E378" s="14" t="s">
        <v>262</v>
      </c>
      <c r="F378" s="2">
        <v>-55.402819999999998</v>
      </c>
      <c r="G378" s="2">
        <v>49.511209999999998</v>
      </c>
    </row>
    <row r="379" spans="1:7">
      <c r="A379" s="83">
        <v>91</v>
      </c>
      <c r="B379" s="2">
        <v>91</v>
      </c>
      <c r="C379" s="2">
        <f>240-180</f>
        <v>60</v>
      </c>
      <c r="D379" s="2">
        <v>76</v>
      </c>
      <c r="E379" s="14" t="s">
        <v>262</v>
      </c>
      <c r="F379" s="2">
        <v>-55.402819999999998</v>
      </c>
      <c r="G379" s="2">
        <v>49.511209999999998</v>
      </c>
    </row>
    <row r="380" spans="1:7">
      <c r="A380" s="83">
        <v>91</v>
      </c>
      <c r="B380" s="2">
        <v>91</v>
      </c>
      <c r="C380" s="2">
        <f>241-180</f>
        <v>61</v>
      </c>
      <c r="D380" s="2">
        <v>68</v>
      </c>
      <c r="E380" s="14" t="s">
        <v>262</v>
      </c>
      <c r="F380" s="2">
        <v>-55.402819999999998</v>
      </c>
      <c r="G380" s="2">
        <v>49.511209999999998</v>
      </c>
    </row>
    <row r="381" spans="1:7">
      <c r="A381" s="83">
        <v>91</v>
      </c>
      <c r="B381" s="2">
        <v>91</v>
      </c>
      <c r="C381" s="2">
        <f>242-180</f>
        <v>62</v>
      </c>
      <c r="D381" s="2">
        <v>73</v>
      </c>
      <c r="E381" s="14" t="s">
        <v>262</v>
      </c>
      <c r="F381" s="2">
        <v>-55.402819999999998</v>
      </c>
      <c r="G381" s="2">
        <v>49.511209999999998</v>
      </c>
    </row>
    <row r="382" spans="1:7">
      <c r="A382" s="83">
        <v>91</v>
      </c>
      <c r="B382" s="2">
        <v>91</v>
      </c>
      <c r="C382" s="2">
        <f>246-180</f>
        <v>66</v>
      </c>
      <c r="D382" s="2">
        <v>62</v>
      </c>
      <c r="E382" s="17" t="s">
        <v>262</v>
      </c>
      <c r="F382" s="2">
        <v>-55.402819999999998</v>
      </c>
      <c r="G382" s="2">
        <v>49.511209999999998</v>
      </c>
    </row>
    <row r="383" spans="1:7">
      <c r="A383" s="83">
        <v>91</v>
      </c>
      <c r="B383" s="2">
        <v>91</v>
      </c>
      <c r="C383" s="2">
        <f>251-180</f>
        <v>71</v>
      </c>
      <c r="D383" s="2">
        <v>58</v>
      </c>
      <c r="E383" s="17" t="s">
        <v>262</v>
      </c>
      <c r="F383" s="2">
        <v>-55.402819999999998</v>
      </c>
      <c r="G383" s="2">
        <v>49.511209999999998</v>
      </c>
    </row>
    <row r="384" spans="1:7">
      <c r="A384" s="83">
        <v>92</v>
      </c>
      <c r="B384" s="2">
        <v>92</v>
      </c>
      <c r="C384" s="2">
        <f>28+180</f>
        <v>208</v>
      </c>
      <c r="D384" s="2">
        <v>81</v>
      </c>
      <c r="E384" s="17" t="s">
        <v>261</v>
      </c>
      <c r="F384" s="2">
        <v>-55.403170000000003</v>
      </c>
      <c r="G384" s="2">
        <v>49.511760000000002</v>
      </c>
    </row>
    <row r="385" spans="1:7">
      <c r="A385" s="83">
        <v>92</v>
      </c>
      <c r="B385" s="2">
        <v>92</v>
      </c>
      <c r="C385" s="2">
        <v>174</v>
      </c>
      <c r="D385" s="2">
        <v>84</v>
      </c>
      <c r="E385" s="17" t="s">
        <v>260</v>
      </c>
      <c r="F385" s="2">
        <v>-55.403170000000003</v>
      </c>
      <c r="G385" s="2">
        <v>49.511760000000002</v>
      </c>
    </row>
    <row r="386" spans="1:7">
      <c r="A386" s="83">
        <v>90</v>
      </c>
      <c r="B386" s="2">
        <v>92</v>
      </c>
      <c r="C386" s="2">
        <v>202</v>
      </c>
      <c r="D386" s="2">
        <v>73</v>
      </c>
      <c r="E386" s="17" t="s">
        <v>262</v>
      </c>
      <c r="F386" s="2">
        <v>-55.403129999999997</v>
      </c>
      <c r="G386" s="2">
        <v>49.51108</v>
      </c>
    </row>
    <row r="387" spans="1:7">
      <c r="A387" s="83">
        <v>90</v>
      </c>
      <c r="B387" s="2">
        <v>92</v>
      </c>
      <c r="C387" s="2">
        <v>211</v>
      </c>
      <c r="D387" s="2">
        <v>72</v>
      </c>
      <c r="E387" s="17" t="s">
        <v>262</v>
      </c>
      <c r="F387" s="2">
        <v>-55.403129999999997</v>
      </c>
      <c r="G387" s="2">
        <v>49.51108</v>
      </c>
    </row>
    <row r="388" spans="1:7">
      <c r="A388" s="83">
        <v>90</v>
      </c>
      <c r="B388" s="2">
        <v>92</v>
      </c>
      <c r="C388" s="2">
        <v>242</v>
      </c>
      <c r="D388" s="2">
        <v>53</v>
      </c>
      <c r="E388" s="17" t="s">
        <v>262</v>
      </c>
      <c r="F388" s="2">
        <v>-55.403129999999997</v>
      </c>
      <c r="G388" s="2">
        <v>49.51108</v>
      </c>
    </row>
    <row r="389" spans="1:7">
      <c r="A389" s="83">
        <v>90</v>
      </c>
      <c r="B389" s="2">
        <v>92</v>
      </c>
      <c r="C389" s="2">
        <v>261</v>
      </c>
      <c r="D389" s="2">
        <v>53</v>
      </c>
      <c r="E389" s="17" t="s">
        <v>262</v>
      </c>
      <c r="F389" s="2">
        <v>-55.403129999999997</v>
      </c>
      <c r="G389" s="2">
        <v>49.51108</v>
      </c>
    </row>
    <row r="390" spans="1:7">
      <c r="A390" s="83">
        <v>93</v>
      </c>
      <c r="B390" s="2">
        <v>93</v>
      </c>
      <c r="C390" s="2">
        <v>241</v>
      </c>
      <c r="D390" s="2">
        <v>80</v>
      </c>
      <c r="E390" s="14" t="s">
        <v>264</v>
      </c>
      <c r="F390" s="2">
        <v>-55.403379999999999</v>
      </c>
      <c r="G390" s="2">
        <v>49.511760000000002</v>
      </c>
    </row>
    <row r="391" spans="1:7">
      <c r="A391" s="83">
        <v>93</v>
      </c>
      <c r="B391" s="2">
        <v>93</v>
      </c>
      <c r="C391" s="2">
        <v>168</v>
      </c>
      <c r="D391" s="2">
        <v>76</v>
      </c>
      <c r="E391" s="14" t="s">
        <v>260</v>
      </c>
      <c r="F391" s="2">
        <v>-55.403379999999999</v>
      </c>
      <c r="G391" s="2">
        <v>49.511760000000002</v>
      </c>
    </row>
    <row r="392" spans="1:7">
      <c r="A392" s="83">
        <v>93</v>
      </c>
      <c r="B392" s="2">
        <v>93</v>
      </c>
      <c r="C392" s="2">
        <v>215</v>
      </c>
      <c r="D392" s="2">
        <v>88</v>
      </c>
      <c r="E392" s="14" t="s">
        <v>260</v>
      </c>
      <c r="F392" s="2">
        <v>-55.403379999999999</v>
      </c>
      <c r="G392" s="2">
        <v>49.511760000000002</v>
      </c>
    </row>
    <row r="393" spans="1:7">
      <c r="A393" s="83">
        <v>93</v>
      </c>
      <c r="B393" s="2">
        <v>93</v>
      </c>
      <c r="C393" s="2">
        <v>218</v>
      </c>
      <c r="D393" s="2">
        <v>62</v>
      </c>
      <c r="E393" s="14" t="s">
        <v>265</v>
      </c>
      <c r="F393" s="2">
        <v>-55.403379999999999</v>
      </c>
      <c r="G393" s="2">
        <v>49.511760000000002</v>
      </c>
    </row>
    <row r="394" spans="1:7">
      <c r="A394" s="83">
        <v>93</v>
      </c>
      <c r="B394" s="2">
        <v>93</v>
      </c>
      <c r="C394" s="2">
        <v>219</v>
      </c>
      <c r="D394" s="2">
        <v>80</v>
      </c>
      <c r="E394" s="14" t="s">
        <v>265</v>
      </c>
      <c r="F394" s="2">
        <v>-55.403379999999999</v>
      </c>
      <c r="G394" s="2">
        <v>49.511760000000002</v>
      </c>
    </row>
    <row r="395" spans="1:7">
      <c r="A395" s="83">
        <v>93</v>
      </c>
      <c r="B395" s="2">
        <v>93</v>
      </c>
      <c r="C395" s="2">
        <v>224</v>
      </c>
      <c r="D395" s="2">
        <v>70</v>
      </c>
      <c r="E395" s="14" t="s">
        <v>265</v>
      </c>
      <c r="F395" s="2">
        <v>-55.403379999999999</v>
      </c>
      <c r="G395" s="2">
        <v>49.511760000000002</v>
      </c>
    </row>
    <row r="396" spans="1:7">
      <c r="A396" s="83">
        <v>94</v>
      </c>
      <c r="B396" s="2">
        <v>94</v>
      </c>
      <c r="C396" s="2">
        <v>200</v>
      </c>
      <c r="D396" s="2">
        <v>81</v>
      </c>
      <c r="E396" s="17" t="s">
        <v>259</v>
      </c>
      <c r="F396" s="2">
        <v>-55.403599999999997</v>
      </c>
      <c r="G396" s="2">
        <v>49.51202</v>
      </c>
    </row>
    <row r="397" spans="1:7">
      <c r="A397" s="83">
        <v>94</v>
      </c>
      <c r="B397" s="2">
        <v>94</v>
      </c>
      <c r="C397" s="2">
        <v>190</v>
      </c>
      <c r="D397" s="2">
        <v>86</v>
      </c>
      <c r="E397" s="17" t="s">
        <v>260</v>
      </c>
      <c r="F397" s="2">
        <v>-55.403599999999997</v>
      </c>
      <c r="G397" s="2">
        <v>49.51202</v>
      </c>
    </row>
    <row r="398" spans="1:7">
      <c r="A398" s="83">
        <v>95</v>
      </c>
      <c r="B398" s="2">
        <v>95</v>
      </c>
      <c r="C398" s="43">
        <v>160</v>
      </c>
      <c r="D398" s="46" t="s">
        <v>267</v>
      </c>
      <c r="E398" s="45" t="s">
        <v>267</v>
      </c>
      <c r="F398" s="2">
        <v>-55.401809999999998</v>
      </c>
      <c r="G398" s="2">
        <v>49.515059999999998</v>
      </c>
    </row>
    <row r="399" spans="1:7">
      <c r="A399" s="83">
        <v>96</v>
      </c>
      <c r="B399" s="2">
        <v>96</v>
      </c>
      <c r="C399" s="2">
        <v>194</v>
      </c>
      <c r="D399" s="2">
        <v>78</v>
      </c>
      <c r="E399" s="17" t="s">
        <v>262</v>
      </c>
      <c r="F399" s="2">
        <v>-55.403509999999997</v>
      </c>
      <c r="G399" s="2">
        <v>49.515920000000001</v>
      </c>
    </row>
    <row r="400" spans="1:7">
      <c r="A400" s="83">
        <v>96</v>
      </c>
      <c r="B400" s="2">
        <v>96</v>
      </c>
      <c r="C400" s="2">
        <v>195</v>
      </c>
      <c r="D400" s="2">
        <v>79</v>
      </c>
      <c r="E400" s="17" t="s">
        <v>262</v>
      </c>
      <c r="F400" s="2">
        <v>-55.403509999999997</v>
      </c>
      <c r="G400" s="2">
        <v>49.515920000000001</v>
      </c>
    </row>
    <row r="401" spans="1:7">
      <c r="A401" s="83">
        <v>96</v>
      </c>
      <c r="B401" s="2">
        <v>96</v>
      </c>
      <c r="C401" s="2">
        <v>166</v>
      </c>
      <c r="D401" s="2">
        <v>80</v>
      </c>
      <c r="E401" s="17" t="s">
        <v>259</v>
      </c>
      <c r="F401" s="2">
        <v>-55.403509999999997</v>
      </c>
      <c r="G401" s="2">
        <v>49.515920000000001</v>
      </c>
    </row>
    <row r="402" spans="1:7">
      <c r="A402" s="83">
        <v>96</v>
      </c>
      <c r="B402" s="2">
        <v>96</v>
      </c>
      <c r="C402" s="2">
        <v>173</v>
      </c>
      <c r="D402" s="2">
        <v>85</v>
      </c>
      <c r="E402" s="17" t="s">
        <v>259</v>
      </c>
      <c r="F402" s="2">
        <v>-55.403509999999997</v>
      </c>
      <c r="G402" s="2">
        <v>49.515920000000001</v>
      </c>
    </row>
    <row r="403" spans="1:7">
      <c r="A403" s="83">
        <v>97</v>
      </c>
      <c r="B403" s="2">
        <v>97</v>
      </c>
      <c r="C403" s="2">
        <f>180+17</f>
        <v>197</v>
      </c>
      <c r="D403" s="2">
        <v>84</v>
      </c>
      <c r="E403" s="17" t="s">
        <v>261</v>
      </c>
      <c r="F403" s="2">
        <v>-55.403570000000002</v>
      </c>
      <c r="G403" s="2">
        <v>49.515900000000002</v>
      </c>
    </row>
    <row r="404" spans="1:7">
      <c r="A404" s="83">
        <v>97</v>
      </c>
      <c r="B404" s="2">
        <v>97</v>
      </c>
      <c r="C404" s="2">
        <v>208</v>
      </c>
      <c r="D404" s="2">
        <v>81</v>
      </c>
      <c r="E404" s="17" t="s">
        <v>259</v>
      </c>
      <c r="F404" s="2">
        <v>-55.403570000000002</v>
      </c>
      <c r="G404" s="2">
        <v>49.515900000000002</v>
      </c>
    </row>
    <row r="405" spans="1:7">
      <c r="A405" s="83">
        <v>97</v>
      </c>
      <c r="B405" s="2">
        <v>97</v>
      </c>
      <c r="C405" s="2">
        <f>180+34</f>
        <v>214</v>
      </c>
      <c r="D405" s="2">
        <v>79</v>
      </c>
      <c r="E405" s="17" t="s">
        <v>261</v>
      </c>
      <c r="F405" s="2">
        <v>-55.403570000000002</v>
      </c>
      <c r="G405" s="2">
        <v>49.515900000000002</v>
      </c>
    </row>
    <row r="406" spans="1:7">
      <c r="A406" s="83">
        <v>97</v>
      </c>
      <c r="B406" s="2">
        <v>97</v>
      </c>
      <c r="C406" s="2">
        <v>191</v>
      </c>
      <c r="D406" s="2">
        <v>82</v>
      </c>
      <c r="E406" s="17" t="s">
        <v>260</v>
      </c>
      <c r="F406" s="2">
        <v>-55.403570000000002</v>
      </c>
      <c r="G406" s="2">
        <v>49.515900000000002</v>
      </c>
    </row>
    <row r="407" spans="1:7">
      <c r="A407" s="83">
        <v>98</v>
      </c>
      <c r="B407" s="2">
        <v>98</v>
      </c>
      <c r="C407" s="2">
        <v>195</v>
      </c>
      <c r="D407" s="2">
        <v>80</v>
      </c>
      <c r="E407" s="17" t="s">
        <v>259</v>
      </c>
      <c r="F407" s="2">
        <v>-55.403680000000001</v>
      </c>
      <c r="G407" s="2">
        <v>49.515929999999997</v>
      </c>
    </row>
    <row r="408" spans="1:7">
      <c r="A408" s="83">
        <v>98</v>
      </c>
      <c r="B408" s="2">
        <v>98</v>
      </c>
      <c r="C408" s="2">
        <v>196</v>
      </c>
      <c r="D408" s="2">
        <v>72</v>
      </c>
      <c r="E408" s="17" t="s">
        <v>262</v>
      </c>
      <c r="F408" s="2">
        <v>-55.403680000000001</v>
      </c>
      <c r="G408" s="2">
        <v>49.515929999999997</v>
      </c>
    </row>
    <row r="409" spans="1:7">
      <c r="A409" s="83">
        <v>98</v>
      </c>
      <c r="B409" s="2">
        <v>98</v>
      </c>
      <c r="C409" s="2">
        <v>201</v>
      </c>
      <c r="D409" s="2">
        <v>80</v>
      </c>
      <c r="E409" s="17" t="s">
        <v>260</v>
      </c>
      <c r="F409" s="2">
        <v>-55.403680000000001</v>
      </c>
      <c r="G409" s="2">
        <v>49.515929999999997</v>
      </c>
    </row>
    <row r="410" spans="1:7">
      <c r="A410" s="83">
        <v>98</v>
      </c>
      <c r="B410" s="2">
        <v>98</v>
      </c>
      <c r="C410" s="2">
        <v>220</v>
      </c>
      <c r="D410" s="2">
        <v>81</v>
      </c>
      <c r="E410" s="17" t="s">
        <v>262</v>
      </c>
      <c r="F410" s="2">
        <v>-55.403680000000001</v>
      </c>
      <c r="G410" s="2">
        <v>49.515929999999997</v>
      </c>
    </row>
    <row r="411" spans="1:7">
      <c r="A411" s="83">
        <v>98</v>
      </c>
      <c r="B411" s="2">
        <v>98</v>
      </c>
      <c r="C411" s="2">
        <v>256</v>
      </c>
      <c r="D411" s="2">
        <v>65</v>
      </c>
      <c r="E411" s="17" t="s">
        <v>262</v>
      </c>
      <c r="F411" s="2">
        <v>-55.403680000000001</v>
      </c>
      <c r="G411" s="2">
        <v>49.515929999999997</v>
      </c>
    </row>
    <row r="412" spans="1:7">
      <c r="A412" s="83">
        <v>98</v>
      </c>
      <c r="B412" s="2">
        <v>98</v>
      </c>
      <c r="C412" s="2">
        <v>272</v>
      </c>
      <c r="D412" s="2">
        <v>54</v>
      </c>
      <c r="E412" s="17" t="s">
        <v>262</v>
      </c>
      <c r="F412" s="2">
        <v>-55.403680000000001</v>
      </c>
      <c r="G412" s="2">
        <v>49.515929999999997</v>
      </c>
    </row>
    <row r="413" spans="1:7">
      <c r="A413" s="83">
        <v>99</v>
      </c>
      <c r="B413" s="2">
        <v>99</v>
      </c>
      <c r="C413" s="2">
        <v>179</v>
      </c>
      <c r="D413" s="2">
        <v>71</v>
      </c>
      <c r="E413" s="14" t="s">
        <v>260</v>
      </c>
      <c r="F413" s="2">
        <v>-55.403840000000002</v>
      </c>
      <c r="G413" s="2">
        <v>49.515990000000002</v>
      </c>
    </row>
    <row r="414" spans="1:7">
      <c r="A414" s="83">
        <v>99</v>
      </c>
      <c r="B414" s="2">
        <v>99</v>
      </c>
      <c r="C414" s="2">
        <v>190</v>
      </c>
      <c r="D414" s="2">
        <v>80</v>
      </c>
      <c r="E414" s="14" t="s">
        <v>260</v>
      </c>
      <c r="F414" s="2">
        <v>-55.403840000000002</v>
      </c>
      <c r="G414" s="2">
        <v>49.515990000000002</v>
      </c>
    </row>
    <row r="415" spans="1:7">
      <c r="A415" s="83">
        <v>100</v>
      </c>
      <c r="B415" s="2">
        <v>100</v>
      </c>
      <c r="C415" s="2">
        <v>5</v>
      </c>
      <c r="D415" s="2">
        <v>75</v>
      </c>
      <c r="E415" s="17" t="s">
        <v>259</v>
      </c>
      <c r="F415" s="2">
        <v>-55.407020000000003</v>
      </c>
      <c r="G415" s="2">
        <v>49.517069999999997</v>
      </c>
    </row>
    <row r="416" spans="1:7">
      <c r="A416" s="83">
        <v>100</v>
      </c>
      <c r="B416" s="2">
        <v>100</v>
      </c>
      <c r="C416" s="2">
        <f>186-180</f>
        <v>6</v>
      </c>
      <c r="D416" s="2">
        <v>84</v>
      </c>
      <c r="E416" s="17" t="s">
        <v>260</v>
      </c>
      <c r="F416" s="2">
        <v>-55.407020000000003</v>
      </c>
      <c r="G416" s="2">
        <v>49.517069999999997</v>
      </c>
    </row>
    <row r="417" spans="1:7">
      <c r="A417" s="83">
        <v>100</v>
      </c>
      <c r="B417" s="2">
        <v>101</v>
      </c>
      <c r="C417" s="2">
        <f>11+180</f>
        <v>191</v>
      </c>
      <c r="D417" s="2">
        <v>87</v>
      </c>
      <c r="E417" s="14" t="s">
        <v>259</v>
      </c>
      <c r="F417" s="2">
        <v>-55.407020000000003</v>
      </c>
      <c r="G417" s="2">
        <v>49.517069999999997</v>
      </c>
    </row>
    <row r="418" spans="1:7">
      <c r="A418" s="83">
        <v>100</v>
      </c>
      <c r="B418" s="2">
        <v>101</v>
      </c>
      <c r="C418" s="2">
        <v>176</v>
      </c>
      <c r="D418" s="2">
        <v>84</v>
      </c>
      <c r="E418" s="14" t="s">
        <v>260</v>
      </c>
      <c r="F418" s="2">
        <v>-55.407020000000003</v>
      </c>
      <c r="G418" s="2">
        <v>49.517069999999997</v>
      </c>
    </row>
    <row r="419" spans="1:7">
      <c r="A419" s="83">
        <v>101</v>
      </c>
      <c r="B419" s="2">
        <v>102</v>
      </c>
      <c r="C419" s="2">
        <v>64</v>
      </c>
      <c r="D419" s="2">
        <v>78</v>
      </c>
      <c r="E419" s="17" t="s">
        <v>261</v>
      </c>
      <c r="F419" s="2">
        <v>-55.408340000000003</v>
      </c>
      <c r="G419" s="2">
        <v>49.517859999999999</v>
      </c>
    </row>
    <row r="420" spans="1:7">
      <c r="A420" s="83">
        <v>101</v>
      </c>
      <c r="B420" s="2">
        <v>102</v>
      </c>
      <c r="C420" s="2">
        <v>64</v>
      </c>
      <c r="D420" s="2">
        <v>84</v>
      </c>
      <c r="E420" s="17" t="s">
        <v>261</v>
      </c>
      <c r="F420" s="2">
        <v>-55.408340000000003</v>
      </c>
      <c r="G420" s="2">
        <v>49.517859999999999</v>
      </c>
    </row>
    <row r="421" spans="1:7">
      <c r="A421" s="83">
        <v>102</v>
      </c>
      <c r="B421" s="2">
        <v>103</v>
      </c>
      <c r="C421" s="2">
        <v>178</v>
      </c>
      <c r="D421" s="2">
        <v>84</v>
      </c>
      <c r="E421" s="14" t="s">
        <v>260</v>
      </c>
      <c r="F421" s="2">
        <v>-55.408389999999997</v>
      </c>
      <c r="G421" s="2">
        <v>49.51764</v>
      </c>
    </row>
    <row r="422" spans="1:7">
      <c r="A422" s="83">
        <v>102</v>
      </c>
      <c r="B422" s="2">
        <v>103</v>
      </c>
      <c r="C422" s="2">
        <v>184</v>
      </c>
      <c r="D422" s="2">
        <v>82</v>
      </c>
      <c r="E422" s="14" t="s">
        <v>260</v>
      </c>
      <c r="F422" s="2">
        <v>-55.408389999999997</v>
      </c>
      <c r="G422" s="2">
        <v>49.51764</v>
      </c>
    </row>
    <row r="423" spans="1:7">
      <c r="A423" s="83">
        <v>103</v>
      </c>
      <c r="B423" s="2">
        <v>104</v>
      </c>
      <c r="C423" s="2">
        <v>191</v>
      </c>
      <c r="D423" s="2">
        <v>81</v>
      </c>
      <c r="E423" s="17" t="s">
        <v>259</v>
      </c>
      <c r="F423" s="2">
        <v>-55.408810000000003</v>
      </c>
      <c r="G423" s="2">
        <v>49.518430000000002</v>
      </c>
    </row>
    <row r="424" spans="1:7">
      <c r="A424" s="83">
        <v>103</v>
      </c>
      <c r="B424" s="2">
        <v>104</v>
      </c>
      <c r="C424" s="2">
        <v>175</v>
      </c>
      <c r="D424" s="2">
        <v>84</v>
      </c>
      <c r="E424" s="17" t="s">
        <v>260</v>
      </c>
      <c r="F424" s="2">
        <v>-55.408810000000003</v>
      </c>
      <c r="G424" s="2">
        <v>49.518430000000002</v>
      </c>
    </row>
    <row r="425" spans="1:7">
      <c r="A425" s="83">
        <v>103</v>
      </c>
      <c r="B425" s="2">
        <v>104</v>
      </c>
      <c r="C425" s="2">
        <v>178</v>
      </c>
      <c r="D425" s="2">
        <v>84</v>
      </c>
      <c r="E425" s="17" t="s">
        <v>260</v>
      </c>
      <c r="F425" s="2">
        <v>-55.408810000000003</v>
      </c>
      <c r="G425" s="2">
        <v>49.518430000000002</v>
      </c>
    </row>
    <row r="426" spans="1:7">
      <c r="A426" s="83">
        <v>103</v>
      </c>
      <c r="B426" s="2">
        <v>104</v>
      </c>
      <c r="C426" s="2">
        <f>180+4</f>
        <v>184</v>
      </c>
      <c r="D426" s="2">
        <v>82</v>
      </c>
      <c r="E426" s="17" t="s">
        <v>260</v>
      </c>
      <c r="F426" s="2">
        <v>-55.408810000000003</v>
      </c>
      <c r="G426" s="2">
        <v>49.518430000000002</v>
      </c>
    </row>
    <row r="427" spans="1:7">
      <c r="A427" s="83">
        <v>104</v>
      </c>
      <c r="B427" s="2">
        <v>105</v>
      </c>
      <c r="C427" s="2">
        <v>191</v>
      </c>
      <c r="D427" s="2">
        <v>71</v>
      </c>
      <c r="E427" s="17" t="s">
        <v>260</v>
      </c>
      <c r="F427" s="2">
        <v>-55.409210000000002</v>
      </c>
      <c r="G427" s="2">
        <v>49.518419999999999</v>
      </c>
    </row>
    <row r="428" spans="1:7">
      <c r="A428" s="83">
        <v>104</v>
      </c>
      <c r="B428" s="2">
        <v>106</v>
      </c>
      <c r="C428" s="2">
        <v>0</v>
      </c>
      <c r="D428" s="2">
        <v>85</v>
      </c>
      <c r="E428" s="17" t="s">
        <v>259</v>
      </c>
      <c r="F428" s="2">
        <v>-55.409210000000002</v>
      </c>
      <c r="G428" s="2">
        <v>49.518419999999999</v>
      </c>
    </row>
    <row r="429" spans="1:7">
      <c r="A429" s="83">
        <v>105</v>
      </c>
      <c r="B429" s="2">
        <v>107</v>
      </c>
      <c r="C429" s="2">
        <v>30</v>
      </c>
      <c r="D429" s="2">
        <v>53</v>
      </c>
      <c r="E429" s="17" t="s">
        <v>262</v>
      </c>
      <c r="F429" s="2">
        <v>-55.409799999999997</v>
      </c>
      <c r="G429" s="2">
        <v>49.518419999999999</v>
      </c>
    </row>
    <row r="430" spans="1:7">
      <c r="A430" s="83">
        <v>106</v>
      </c>
      <c r="B430" s="2">
        <v>108</v>
      </c>
      <c r="C430" s="2">
        <v>145</v>
      </c>
      <c r="D430" s="2">
        <v>87</v>
      </c>
      <c r="E430" s="14" t="s">
        <v>259</v>
      </c>
      <c r="F430" s="2">
        <v>-55.410150000000002</v>
      </c>
      <c r="G430" s="2">
        <v>49.518410000000003</v>
      </c>
    </row>
    <row r="431" spans="1:7">
      <c r="A431" s="83">
        <v>106</v>
      </c>
      <c r="B431" s="2">
        <v>109</v>
      </c>
      <c r="C431" s="2">
        <v>232</v>
      </c>
      <c r="D431" s="2">
        <v>61</v>
      </c>
      <c r="E431" s="14" t="s">
        <v>260</v>
      </c>
      <c r="F431" s="2">
        <v>-55.410150000000002</v>
      </c>
      <c r="G431" s="2">
        <v>49.518410000000003</v>
      </c>
    </row>
    <row r="432" spans="1:7">
      <c r="A432" s="83">
        <v>107</v>
      </c>
      <c r="B432" s="2">
        <v>110</v>
      </c>
      <c r="C432" s="2">
        <v>224</v>
      </c>
      <c r="D432" s="2">
        <v>70</v>
      </c>
      <c r="E432" s="17" t="s">
        <v>260</v>
      </c>
      <c r="F432" s="2">
        <v>-55.411259999999999</v>
      </c>
      <c r="G432" s="2">
        <v>49.518410000000003</v>
      </c>
    </row>
    <row r="433" spans="1:7">
      <c r="A433" s="83">
        <v>108</v>
      </c>
      <c r="B433" s="2">
        <v>111</v>
      </c>
      <c r="C433" s="2">
        <v>5</v>
      </c>
      <c r="D433" s="2">
        <v>69</v>
      </c>
      <c r="E433" s="17" t="s">
        <v>259</v>
      </c>
      <c r="F433" s="2">
        <v>-55.411369999999998</v>
      </c>
      <c r="G433" s="2">
        <v>49.518410000000003</v>
      </c>
    </row>
    <row r="434" spans="1:7">
      <c r="A434" s="83">
        <v>109</v>
      </c>
      <c r="B434" s="2">
        <v>112</v>
      </c>
      <c r="C434" s="2">
        <v>5</v>
      </c>
      <c r="D434" s="2">
        <v>74</v>
      </c>
      <c r="E434" s="17" t="s">
        <v>259</v>
      </c>
      <c r="F434" s="2">
        <v>-55.411450000000002</v>
      </c>
      <c r="G434" s="2">
        <v>49.518439999999998</v>
      </c>
    </row>
    <row r="435" spans="1:7">
      <c r="A435" s="83">
        <v>109</v>
      </c>
      <c r="B435" s="2">
        <v>112</v>
      </c>
      <c r="C435" s="2">
        <v>22</v>
      </c>
      <c r="D435" s="2">
        <v>64</v>
      </c>
      <c r="E435" s="17" t="s">
        <v>259</v>
      </c>
      <c r="F435" s="2">
        <v>-55.411450000000002</v>
      </c>
      <c r="G435" s="2">
        <v>49.518439999999998</v>
      </c>
    </row>
    <row r="436" spans="1:7">
      <c r="A436" s="83">
        <v>112</v>
      </c>
      <c r="B436" s="2">
        <v>113</v>
      </c>
      <c r="C436" s="2">
        <v>56</v>
      </c>
      <c r="D436" s="2">
        <v>78</v>
      </c>
      <c r="E436" s="17" t="s">
        <v>261</v>
      </c>
      <c r="F436" s="2">
        <v>-55.411990000000003</v>
      </c>
      <c r="G436" s="2">
        <v>49.518320000000003</v>
      </c>
    </row>
    <row r="437" spans="1:7">
      <c r="A437" s="83">
        <v>112</v>
      </c>
      <c r="B437" s="2">
        <v>113</v>
      </c>
      <c r="C437" s="2">
        <v>70</v>
      </c>
      <c r="D437" s="2">
        <v>70</v>
      </c>
      <c r="E437" s="17" t="s">
        <v>261</v>
      </c>
      <c r="F437" s="2">
        <v>-55.411990000000003</v>
      </c>
      <c r="G437" s="2">
        <v>49.518320000000003</v>
      </c>
    </row>
    <row r="438" spans="1:7">
      <c r="A438" s="83">
        <v>109</v>
      </c>
      <c r="B438" s="2">
        <v>113</v>
      </c>
      <c r="C438" s="2">
        <v>68</v>
      </c>
      <c r="D438" s="2">
        <v>73</v>
      </c>
      <c r="E438" s="17" t="s">
        <v>261</v>
      </c>
      <c r="F438" s="2">
        <v>-55.411450000000002</v>
      </c>
      <c r="G438" s="2">
        <v>49.518439999999998</v>
      </c>
    </row>
    <row r="439" spans="1:7">
      <c r="A439" s="83">
        <v>109</v>
      </c>
      <c r="B439" s="2">
        <v>113</v>
      </c>
      <c r="C439" s="2">
        <v>76</v>
      </c>
      <c r="D439" s="2">
        <v>63</v>
      </c>
      <c r="E439" s="17" t="s">
        <v>261</v>
      </c>
      <c r="F439" s="2">
        <v>-55.411450000000002</v>
      </c>
      <c r="G439" s="2">
        <v>49.518439999999998</v>
      </c>
    </row>
    <row r="440" spans="1:7">
      <c r="A440" s="83">
        <v>110</v>
      </c>
      <c r="B440" s="2">
        <v>114</v>
      </c>
      <c r="C440" s="2">
        <v>0</v>
      </c>
      <c r="D440" s="2">
        <v>78</v>
      </c>
      <c r="E440" s="17" t="s">
        <v>259</v>
      </c>
      <c r="F440" s="2">
        <v>-55.411630000000002</v>
      </c>
      <c r="G440" s="2">
        <v>49.518300000000004</v>
      </c>
    </row>
    <row r="441" spans="1:7">
      <c r="A441" s="83">
        <v>110</v>
      </c>
      <c r="B441" s="2">
        <v>114</v>
      </c>
      <c r="C441" s="2">
        <v>3</v>
      </c>
      <c r="D441" s="2">
        <v>81</v>
      </c>
      <c r="E441" s="17" t="s">
        <v>259</v>
      </c>
      <c r="F441" s="2">
        <v>-55.411630000000002</v>
      </c>
      <c r="G441" s="2">
        <v>49.518300000000004</v>
      </c>
    </row>
    <row r="442" spans="1:7">
      <c r="A442" s="83">
        <v>110</v>
      </c>
      <c r="B442" s="2">
        <v>115</v>
      </c>
      <c r="C442" s="2">
        <v>206</v>
      </c>
      <c r="D442" s="2">
        <v>34</v>
      </c>
      <c r="E442" s="17" t="s">
        <v>265</v>
      </c>
      <c r="F442" s="2">
        <v>-55.411630000000002</v>
      </c>
      <c r="G442" s="2">
        <v>49.518300000000004</v>
      </c>
    </row>
    <row r="443" spans="1:7">
      <c r="A443" s="83">
        <v>110</v>
      </c>
      <c r="B443" s="2">
        <v>115</v>
      </c>
      <c r="C443" s="2">
        <v>221</v>
      </c>
      <c r="D443" s="2">
        <v>49</v>
      </c>
      <c r="E443" s="17" t="s">
        <v>265</v>
      </c>
      <c r="F443" s="2">
        <v>-55.411630000000002</v>
      </c>
      <c r="G443" s="2">
        <v>49.518300000000004</v>
      </c>
    </row>
    <row r="444" spans="1:7">
      <c r="A444" s="83">
        <v>111</v>
      </c>
      <c r="B444" s="2">
        <v>116</v>
      </c>
      <c r="C444" s="2">
        <v>170</v>
      </c>
      <c r="D444" s="2">
        <v>86</v>
      </c>
      <c r="E444" s="17" t="s">
        <v>260</v>
      </c>
      <c r="F444" s="2">
        <v>-55.411859999999997</v>
      </c>
      <c r="G444" s="2">
        <v>49.518219999999999</v>
      </c>
    </row>
    <row r="445" spans="1:7">
      <c r="A445" s="83">
        <v>113</v>
      </c>
      <c r="B445" s="2">
        <v>117</v>
      </c>
      <c r="C445" s="2">
        <v>354</v>
      </c>
      <c r="D445" s="2">
        <v>84</v>
      </c>
      <c r="E445" s="17" t="s">
        <v>259</v>
      </c>
      <c r="F445" s="2">
        <v>-55.412439999999997</v>
      </c>
      <c r="G445" s="2">
        <v>49.518219999999999</v>
      </c>
    </row>
    <row r="446" spans="1:7">
      <c r="A446" s="83">
        <v>114</v>
      </c>
      <c r="B446" s="2">
        <v>118</v>
      </c>
      <c r="C446" s="2">
        <v>192</v>
      </c>
      <c r="D446" s="2">
        <v>72</v>
      </c>
      <c r="E446" s="17" t="s">
        <v>260</v>
      </c>
      <c r="F446" s="2">
        <v>-55.412590000000002</v>
      </c>
      <c r="G446" s="2">
        <v>49.518389999999997</v>
      </c>
    </row>
    <row r="447" spans="1:7">
      <c r="A447" s="83">
        <v>115</v>
      </c>
      <c r="B447" s="2">
        <v>119</v>
      </c>
      <c r="C447" s="2">
        <v>304</v>
      </c>
      <c r="D447" s="2">
        <v>85</v>
      </c>
      <c r="E447" s="17" t="s">
        <v>259</v>
      </c>
      <c r="F447" s="2">
        <v>-55.416739999999997</v>
      </c>
      <c r="G447" s="2">
        <v>49.518590000000003</v>
      </c>
    </row>
    <row r="448" spans="1:7">
      <c r="A448" s="83">
        <v>116</v>
      </c>
      <c r="B448" s="2">
        <v>120</v>
      </c>
      <c r="C448" s="2">
        <v>48</v>
      </c>
      <c r="D448" s="2">
        <v>60</v>
      </c>
      <c r="E448" s="17" t="s">
        <v>261</v>
      </c>
      <c r="F448" s="2">
        <v>-55.417870000000001</v>
      </c>
      <c r="G448" s="2">
        <v>49.518599999999999</v>
      </c>
    </row>
    <row r="449" spans="1:7">
      <c r="A449" s="83">
        <v>117</v>
      </c>
      <c r="B449" s="2">
        <v>121</v>
      </c>
      <c r="C449" s="2">
        <v>16</v>
      </c>
      <c r="D449" s="2">
        <v>60</v>
      </c>
      <c r="E449" s="17" t="s">
        <v>259</v>
      </c>
      <c r="F449" s="2">
        <v>-55.418900000000001</v>
      </c>
      <c r="G449" s="2">
        <v>49.51849</v>
      </c>
    </row>
    <row r="450" spans="1:7">
      <c r="A450" s="83">
        <v>118</v>
      </c>
      <c r="B450" s="2">
        <v>122</v>
      </c>
      <c r="C450" s="2">
        <v>180</v>
      </c>
      <c r="D450" s="2">
        <v>90</v>
      </c>
      <c r="E450" s="17" t="s">
        <v>267</v>
      </c>
      <c r="F450" s="2">
        <v>-55.422069999999998</v>
      </c>
      <c r="G450" s="2">
        <v>49.515169999999998</v>
      </c>
    </row>
    <row r="451" spans="1:7">
      <c r="A451" s="83">
        <v>118</v>
      </c>
      <c r="B451" s="2">
        <v>123</v>
      </c>
      <c r="C451" s="2">
        <v>180</v>
      </c>
      <c r="D451" s="2">
        <v>90</v>
      </c>
      <c r="E451" s="14" t="s">
        <v>267</v>
      </c>
      <c r="F451" s="2">
        <v>-55.422069999999998</v>
      </c>
      <c r="G451" s="2">
        <v>49.515169999999998</v>
      </c>
    </row>
    <row r="452" spans="1:7">
      <c r="A452" s="83">
        <v>118</v>
      </c>
      <c r="B452" s="2">
        <v>124</v>
      </c>
      <c r="C452" s="2">
        <v>180</v>
      </c>
      <c r="D452" s="2">
        <v>90</v>
      </c>
      <c r="E452" s="14" t="s">
        <v>267</v>
      </c>
      <c r="F452" s="2">
        <v>-55.422069999999998</v>
      </c>
      <c r="G452" s="2">
        <v>49.515169999999998</v>
      </c>
    </row>
    <row r="453" spans="1:7">
      <c r="A453" s="83">
        <v>119</v>
      </c>
      <c r="B453" s="2">
        <v>125</v>
      </c>
      <c r="C453" s="47" t="s">
        <v>267</v>
      </c>
      <c r="D453" s="47" t="s">
        <v>267</v>
      </c>
      <c r="E453" s="48" t="s">
        <v>267</v>
      </c>
      <c r="F453" s="2">
        <v>-55.424120000000002</v>
      </c>
      <c r="G453" s="2">
        <v>49.514769999999999</v>
      </c>
    </row>
    <row r="454" spans="1:7">
      <c r="A454" s="83">
        <v>119</v>
      </c>
      <c r="B454" s="2">
        <v>126</v>
      </c>
      <c r="C454" s="47" t="s">
        <v>267</v>
      </c>
      <c r="D454" s="47" t="s">
        <v>267</v>
      </c>
      <c r="E454" s="48" t="s">
        <v>267</v>
      </c>
      <c r="F454" s="2">
        <v>-55.424120000000002</v>
      </c>
      <c r="G454" s="2">
        <v>49.514769999999999</v>
      </c>
    </row>
    <row r="455" spans="1:7">
      <c r="A455" s="83">
        <v>120</v>
      </c>
      <c r="B455" s="2">
        <v>127</v>
      </c>
      <c r="C455" s="2">
        <v>160</v>
      </c>
      <c r="D455" s="2">
        <v>20</v>
      </c>
      <c r="E455" s="17" t="s">
        <v>261</v>
      </c>
      <c r="F455" s="2">
        <v>-55.424120000000002</v>
      </c>
      <c r="G455" s="2">
        <v>49.513060000000003</v>
      </c>
    </row>
    <row r="456" spans="1:7">
      <c r="A456" s="83">
        <v>120</v>
      </c>
      <c r="B456" s="2">
        <v>128</v>
      </c>
      <c r="C456" s="2">
        <v>170</v>
      </c>
      <c r="D456" s="2">
        <v>85</v>
      </c>
      <c r="E456" s="17" t="s">
        <v>260</v>
      </c>
      <c r="F456" s="2">
        <v>-55.424120000000002</v>
      </c>
      <c r="G456" s="2">
        <v>49.513060000000003</v>
      </c>
    </row>
    <row r="457" spans="1:7">
      <c r="A457" s="83">
        <v>121</v>
      </c>
      <c r="B457" s="2">
        <v>129</v>
      </c>
      <c r="C457" s="2">
        <v>160</v>
      </c>
      <c r="D457" s="2">
        <v>85</v>
      </c>
      <c r="E457" s="17" t="s">
        <v>259</v>
      </c>
      <c r="F457" s="2">
        <v>-55.426279999999998</v>
      </c>
      <c r="G457" s="2">
        <v>49.512239999999998</v>
      </c>
    </row>
    <row r="458" spans="1:7">
      <c r="A458" s="83">
        <v>122</v>
      </c>
      <c r="B458" s="2">
        <v>130</v>
      </c>
      <c r="C458" s="2">
        <v>170</v>
      </c>
      <c r="D458" s="2">
        <v>85</v>
      </c>
      <c r="E458" s="17" t="s">
        <v>259</v>
      </c>
      <c r="F458" s="2">
        <v>-55.426879999999997</v>
      </c>
      <c r="G458" s="2">
        <v>49.511589999999998</v>
      </c>
    </row>
    <row r="459" spans="1:7">
      <c r="A459" s="83">
        <v>122</v>
      </c>
      <c r="B459" s="2">
        <v>131</v>
      </c>
      <c r="C459" s="43">
        <v>180</v>
      </c>
      <c r="D459" s="43" t="s">
        <v>267</v>
      </c>
      <c r="E459" s="45" t="s">
        <v>267</v>
      </c>
      <c r="F459" s="2">
        <v>-55.426879999999997</v>
      </c>
      <c r="G459" s="2">
        <v>49.511589999999998</v>
      </c>
    </row>
    <row r="460" spans="1:7">
      <c r="A460" s="83">
        <v>123</v>
      </c>
      <c r="B460" s="2">
        <v>132</v>
      </c>
      <c r="C460" s="2">
        <v>12</v>
      </c>
      <c r="D460" s="2">
        <v>70</v>
      </c>
      <c r="E460" s="17" t="s">
        <v>261</v>
      </c>
      <c r="F460" s="2">
        <v>-55.428040000000003</v>
      </c>
      <c r="G460" s="2">
        <v>49.511150000000001</v>
      </c>
    </row>
    <row r="461" spans="1:7">
      <c r="A461" s="83">
        <v>124</v>
      </c>
      <c r="B461" s="2">
        <v>133</v>
      </c>
      <c r="C461" s="43">
        <v>160</v>
      </c>
      <c r="D461" s="43" t="s">
        <v>267</v>
      </c>
      <c r="E461" s="44" t="s">
        <v>267</v>
      </c>
      <c r="F461" s="2">
        <v>-55.42895</v>
      </c>
      <c r="G461" s="2">
        <v>49.511060000000001</v>
      </c>
    </row>
    <row r="462" spans="1:7">
      <c r="A462" s="83">
        <v>124</v>
      </c>
      <c r="B462" s="2">
        <v>134</v>
      </c>
      <c r="C462" s="43">
        <v>10</v>
      </c>
      <c r="D462" s="43" t="s">
        <v>267</v>
      </c>
      <c r="E462" s="44" t="s">
        <v>267</v>
      </c>
      <c r="F462" s="2">
        <v>-55.42895</v>
      </c>
      <c r="G462" s="2">
        <v>49.511060000000001</v>
      </c>
    </row>
    <row r="463" spans="1:7">
      <c r="A463" s="83">
        <v>125</v>
      </c>
      <c r="B463" s="2">
        <v>135</v>
      </c>
      <c r="C463" s="2">
        <v>170</v>
      </c>
      <c r="D463" s="2">
        <v>65</v>
      </c>
      <c r="E463" s="17" t="s">
        <v>260</v>
      </c>
      <c r="F463" s="2">
        <v>-55.431249999999999</v>
      </c>
      <c r="G463" s="2">
        <v>49.510849999999998</v>
      </c>
    </row>
    <row r="464" spans="1:7">
      <c r="A464" s="83">
        <v>125</v>
      </c>
      <c r="B464" s="2">
        <v>136</v>
      </c>
      <c r="C464" s="2">
        <v>170</v>
      </c>
      <c r="D464" s="2">
        <v>65</v>
      </c>
      <c r="E464" s="17" t="s">
        <v>259</v>
      </c>
      <c r="F464" s="2">
        <v>-55.431249999999999</v>
      </c>
      <c r="G464" s="2">
        <v>49.510849999999998</v>
      </c>
    </row>
    <row r="465" spans="1:7">
      <c r="A465" s="83">
        <v>125</v>
      </c>
      <c r="B465" s="2">
        <v>137</v>
      </c>
      <c r="C465" s="2">
        <v>170</v>
      </c>
      <c r="D465" s="2">
        <v>65</v>
      </c>
      <c r="E465" s="17" t="s">
        <v>260</v>
      </c>
      <c r="F465" s="2">
        <v>-55.431249999999999</v>
      </c>
      <c r="G465" s="2">
        <v>49.510849999999998</v>
      </c>
    </row>
    <row r="466" spans="1:7">
      <c r="A466" s="83">
        <v>126</v>
      </c>
      <c r="B466" s="2">
        <v>138</v>
      </c>
      <c r="C466" s="2">
        <v>133</v>
      </c>
      <c r="D466" s="2">
        <v>68</v>
      </c>
      <c r="E466" s="17" t="s">
        <v>259</v>
      </c>
      <c r="F466" s="2">
        <v>-55.432429999999997</v>
      </c>
      <c r="G466" s="2">
        <v>49.510620000000003</v>
      </c>
    </row>
    <row r="467" spans="1:7">
      <c r="A467" s="83">
        <v>126</v>
      </c>
      <c r="B467" s="2">
        <v>139</v>
      </c>
      <c r="C467" s="2">
        <v>133</v>
      </c>
      <c r="D467" s="2">
        <v>68</v>
      </c>
      <c r="E467" s="17" t="s">
        <v>259</v>
      </c>
      <c r="F467" s="2">
        <v>-55.432429999999997</v>
      </c>
      <c r="G467" s="2">
        <v>49.510620000000003</v>
      </c>
    </row>
    <row r="468" spans="1:7">
      <c r="A468" s="83">
        <v>127</v>
      </c>
      <c r="B468" s="2">
        <v>140</v>
      </c>
      <c r="C468" s="2">
        <v>135</v>
      </c>
      <c r="D468" s="2">
        <v>64</v>
      </c>
      <c r="E468" s="17" t="s">
        <v>259</v>
      </c>
      <c r="F468" s="2">
        <v>-55.43291</v>
      </c>
      <c r="G468" s="2">
        <v>49.510429999999999</v>
      </c>
    </row>
    <row r="469" spans="1:7">
      <c r="A469" s="83">
        <v>130</v>
      </c>
      <c r="B469" s="2">
        <v>141</v>
      </c>
      <c r="C469" s="2">
        <f>20+180</f>
        <v>200</v>
      </c>
      <c r="D469" s="2">
        <v>66</v>
      </c>
      <c r="E469" s="17" t="s">
        <v>259</v>
      </c>
      <c r="F469" s="2">
        <v>-55.427709999999998</v>
      </c>
      <c r="G469" s="2">
        <v>49.438899999999997</v>
      </c>
    </row>
    <row r="470" spans="1:7">
      <c r="A470" s="83">
        <v>130</v>
      </c>
      <c r="B470" s="2">
        <v>141</v>
      </c>
      <c r="C470" s="2">
        <f>349-180</f>
        <v>169</v>
      </c>
      <c r="D470" s="2">
        <v>61</v>
      </c>
      <c r="E470" s="17" t="s">
        <v>259</v>
      </c>
      <c r="F470" s="2">
        <v>-55.427709999999998</v>
      </c>
      <c r="G470" s="2">
        <v>49.438899999999997</v>
      </c>
    </row>
    <row r="471" spans="1:7">
      <c r="A471" s="83">
        <v>128</v>
      </c>
      <c r="B471" s="2">
        <v>141</v>
      </c>
      <c r="C471" s="2">
        <f>15+180</f>
        <v>195</v>
      </c>
      <c r="D471" s="2">
        <v>89</v>
      </c>
      <c r="E471" s="17" t="s">
        <v>259</v>
      </c>
      <c r="F471" s="2">
        <v>-55.427570000000003</v>
      </c>
      <c r="G471" s="2">
        <v>49.438420000000001</v>
      </c>
    </row>
    <row r="472" spans="1:7">
      <c r="A472" s="83">
        <v>128</v>
      </c>
      <c r="B472" s="2">
        <v>141</v>
      </c>
      <c r="C472" s="2">
        <f>17+180</f>
        <v>197</v>
      </c>
      <c r="D472" s="2">
        <v>88</v>
      </c>
      <c r="E472" s="17" t="s">
        <v>259</v>
      </c>
      <c r="F472" s="2">
        <v>-55.427570000000003</v>
      </c>
      <c r="G472" s="2">
        <v>49.438420000000001</v>
      </c>
    </row>
    <row r="473" spans="1:7">
      <c r="A473" s="83">
        <v>129</v>
      </c>
      <c r="B473" s="2">
        <v>142</v>
      </c>
      <c r="C473" s="2">
        <v>20</v>
      </c>
      <c r="D473" s="2">
        <v>78</v>
      </c>
      <c r="E473" s="14" t="s">
        <v>259</v>
      </c>
      <c r="F473" s="2">
        <v>-55.429430000000004</v>
      </c>
      <c r="G473" s="2">
        <v>49.438049999999997</v>
      </c>
    </row>
    <row r="474" spans="1:7">
      <c r="A474" s="83">
        <v>129</v>
      </c>
      <c r="B474" s="2">
        <v>142</v>
      </c>
      <c r="C474" s="2">
        <v>24</v>
      </c>
      <c r="D474" s="2">
        <v>78</v>
      </c>
      <c r="E474" s="14" t="s">
        <v>259</v>
      </c>
      <c r="F474" s="2">
        <v>-55.429430000000004</v>
      </c>
      <c r="G474" s="2">
        <v>49.438049999999997</v>
      </c>
    </row>
    <row r="475" spans="1:7">
      <c r="A475" s="83">
        <v>131</v>
      </c>
      <c r="B475" s="2">
        <v>142</v>
      </c>
      <c r="C475" s="43">
        <v>15</v>
      </c>
      <c r="D475" s="43" t="s">
        <v>267</v>
      </c>
      <c r="E475" s="44" t="s">
        <v>267</v>
      </c>
      <c r="F475" s="2">
        <v>-55.427370000000003</v>
      </c>
      <c r="G475" s="2">
        <v>49.439010000000003</v>
      </c>
    </row>
    <row r="476" spans="1:7">
      <c r="A476" s="83">
        <v>132</v>
      </c>
      <c r="B476" s="2">
        <v>143</v>
      </c>
      <c r="C476" s="2">
        <v>329</v>
      </c>
      <c r="D476" s="2">
        <v>88</v>
      </c>
      <c r="E476" s="17" t="s">
        <v>259</v>
      </c>
      <c r="F476" s="2">
        <v>-55.426369999999999</v>
      </c>
      <c r="G476" s="2">
        <v>49.442860000000003</v>
      </c>
    </row>
    <row r="477" spans="1:7">
      <c r="A477" s="83">
        <v>132</v>
      </c>
      <c r="B477" s="2">
        <v>143</v>
      </c>
      <c r="C477" s="2">
        <v>344</v>
      </c>
      <c r="D477" s="2">
        <v>78</v>
      </c>
      <c r="E477" s="17" t="s">
        <v>259</v>
      </c>
      <c r="F477" s="2">
        <v>-55.426369999999999</v>
      </c>
      <c r="G477" s="2">
        <v>49.442860000000003</v>
      </c>
    </row>
    <row r="478" spans="1:7">
      <c r="A478" s="83">
        <v>133</v>
      </c>
      <c r="B478" s="2">
        <v>144</v>
      </c>
      <c r="C478" s="2">
        <v>50</v>
      </c>
      <c r="D478" s="2">
        <v>76</v>
      </c>
      <c r="E478" s="17" t="s">
        <v>261</v>
      </c>
      <c r="F478" s="2">
        <v>-55.424979999999998</v>
      </c>
      <c r="G478" s="2">
        <v>49.443910000000002</v>
      </c>
    </row>
    <row r="479" spans="1:7">
      <c r="A479" s="83">
        <v>134</v>
      </c>
      <c r="B479" s="2">
        <v>145</v>
      </c>
      <c r="C479" s="47" t="s">
        <v>267</v>
      </c>
      <c r="D479" s="47" t="s">
        <v>267</v>
      </c>
      <c r="E479" s="48" t="s">
        <v>267</v>
      </c>
      <c r="F479" s="2">
        <v>-55.424689999999998</v>
      </c>
      <c r="G479" s="2">
        <v>49.445169999999997</v>
      </c>
    </row>
    <row r="480" spans="1:7">
      <c r="A480" s="83">
        <v>135</v>
      </c>
      <c r="B480" s="2">
        <v>146</v>
      </c>
      <c r="C480" s="47" t="s">
        <v>267</v>
      </c>
      <c r="D480" s="47" t="s">
        <v>267</v>
      </c>
      <c r="E480" s="48" t="s">
        <v>267</v>
      </c>
      <c r="F480" s="2">
        <v>-55.422910000000002</v>
      </c>
      <c r="G480" s="2">
        <v>49.464770000000001</v>
      </c>
    </row>
    <row r="481" spans="1:7">
      <c r="A481" s="83">
        <v>136</v>
      </c>
      <c r="B481" s="2">
        <v>147</v>
      </c>
      <c r="C481" s="2">
        <v>147</v>
      </c>
      <c r="D481" s="2">
        <v>76</v>
      </c>
      <c r="E481" s="17" t="s">
        <v>260</v>
      </c>
      <c r="F481" s="2">
        <v>-55.422530000000002</v>
      </c>
      <c r="G481" s="2">
        <v>49.446660000000001</v>
      </c>
    </row>
    <row r="482" spans="1:7">
      <c r="A482" s="83">
        <v>136</v>
      </c>
      <c r="B482" s="2">
        <v>147</v>
      </c>
      <c r="C482" s="2">
        <v>160</v>
      </c>
      <c r="D482" s="2">
        <v>85</v>
      </c>
      <c r="E482" s="17" t="s">
        <v>260</v>
      </c>
      <c r="F482" s="2">
        <v>-55.422530000000002</v>
      </c>
      <c r="G482" s="2">
        <v>49.446660000000001</v>
      </c>
    </row>
    <row r="483" spans="1:7">
      <c r="A483" s="83">
        <v>137</v>
      </c>
      <c r="B483" s="2">
        <v>148</v>
      </c>
      <c r="C483" s="2">
        <v>7</v>
      </c>
      <c r="D483" s="2">
        <v>79</v>
      </c>
      <c r="E483" s="17" t="s">
        <v>259</v>
      </c>
      <c r="F483" s="2">
        <v>-55.422040000000003</v>
      </c>
      <c r="G483" s="2">
        <v>49.44679</v>
      </c>
    </row>
    <row r="484" spans="1:7">
      <c r="A484" s="83">
        <v>137</v>
      </c>
      <c r="B484" s="2">
        <v>148</v>
      </c>
      <c r="C484" s="2">
        <v>9</v>
      </c>
      <c r="D484" s="2">
        <v>89</v>
      </c>
      <c r="E484" s="17" t="s">
        <v>259</v>
      </c>
      <c r="F484" s="2">
        <v>-55.422040000000003</v>
      </c>
      <c r="G484" s="2">
        <v>49.44679</v>
      </c>
    </row>
    <row r="485" spans="1:7">
      <c r="A485" s="83">
        <v>138</v>
      </c>
      <c r="B485" s="2">
        <v>149</v>
      </c>
      <c r="C485" s="2">
        <v>62</v>
      </c>
      <c r="D485" s="2">
        <v>72</v>
      </c>
      <c r="E485" s="17" t="s">
        <v>261</v>
      </c>
      <c r="F485" s="2">
        <v>-55.421169999999996</v>
      </c>
      <c r="G485" s="2">
        <v>49.447189999999999</v>
      </c>
    </row>
    <row r="486" spans="1:7">
      <c r="A486" s="83">
        <v>138</v>
      </c>
      <c r="B486" s="2">
        <v>149</v>
      </c>
      <c r="C486" s="2">
        <v>64</v>
      </c>
      <c r="D486" s="2">
        <v>79</v>
      </c>
      <c r="E486" s="17" t="s">
        <v>261</v>
      </c>
      <c r="F486" s="2">
        <v>-55.421169999999996</v>
      </c>
      <c r="G486" s="2">
        <v>49.447189999999999</v>
      </c>
    </row>
    <row r="487" spans="1:7">
      <c r="A487" s="83">
        <v>139</v>
      </c>
      <c r="B487" s="2">
        <v>150</v>
      </c>
      <c r="C487" s="2">
        <v>324</v>
      </c>
      <c r="D487" s="2">
        <v>89</v>
      </c>
      <c r="E487" s="17" t="s">
        <v>259</v>
      </c>
      <c r="F487" s="2">
        <v>-55.420369999999998</v>
      </c>
      <c r="G487" s="2">
        <v>49.447740000000003</v>
      </c>
    </row>
    <row r="488" spans="1:7">
      <c r="A488" s="83">
        <v>139</v>
      </c>
      <c r="B488" s="2">
        <v>150</v>
      </c>
      <c r="C488" s="2">
        <v>337</v>
      </c>
      <c r="D488" s="2">
        <v>84</v>
      </c>
      <c r="E488" s="17" t="s">
        <v>259</v>
      </c>
      <c r="F488" s="2">
        <v>-55.420369999999998</v>
      </c>
      <c r="G488" s="2">
        <v>49.447740000000003</v>
      </c>
    </row>
    <row r="489" spans="1:7">
      <c r="A489" s="83">
        <v>140</v>
      </c>
      <c r="B489" s="2">
        <v>151</v>
      </c>
      <c r="C489" s="43">
        <v>60</v>
      </c>
      <c r="D489" s="43" t="s">
        <v>267</v>
      </c>
      <c r="E489" s="44" t="s">
        <v>267</v>
      </c>
      <c r="F489" s="2">
        <v>-55.41874</v>
      </c>
      <c r="G489" s="2">
        <v>49.448259999999998</v>
      </c>
    </row>
    <row r="490" spans="1:7">
      <c r="A490" s="83">
        <v>140</v>
      </c>
      <c r="B490" s="2">
        <v>152</v>
      </c>
      <c r="C490" s="43">
        <v>159</v>
      </c>
      <c r="D490" s="43" t="s">
        <v>267</v>
      </c>
      <c r="E490" s="44" t="s">
        <v>267</v>
      </c>
      <c r="F490" s="2">
        <v>-55.41874</v>
      </c>
      <c r="G490" s="2">
        <v>49.448259999999998</v>
      </c>
    </row>
    <row r="491" spans="1:7">
      <c r="A491" s="83">
        <v>141</v>
      </c>
      <c r="B491" s="2">
        <v>153</v>
      </c>
      <c r="C491" s="2">
        <v>108</v>
      </c>
      <c r="D491" s="2">
        <v>75</v>
      </c>
      <c r="E491" s="17" t="s">
        <v>260</v>
      </c>
      <c r="F491" s="2">
        <v>-55.415590000000002</v>
      </c>
      <c r="G491" s="2">
        <v>49.45026</v>
      </c>
    </row>
    <row r="492" spans="1:7">
      <c r="A492" s="83">
        <v>141</v>
      </c>
      <c r="B492" s="2">
        <v>153</v>
      </c>
      <c r="C492" s="2">
        <f>312-180</f>
        <v>132</v>
      </c>
      <c r="D492" s="2">
        <v>66</v>
      </c>
      <c r="E492" s="17" t="s">
        <v>259</v>
      </c>
      <c r="F492" s="2">
        <v>-55.415590000000002</v>
      </c>
      <c r="G492" s="2">
        <v>49.45026</v>
      </c>
    </row>
    <row r="493" spans="1:7">
      <c r="A493" s="83">
        <v>142</v>
      </c>
      <c r="B493" s="2">
        <v>154</v>
      </c>
      <c r="C493" s="2">
        <v>328</v>
      </c>
      <c r="D493" s="2">
        <v>86</v>
      </c>
      <c r="E493" s="17" t="s">
        <v>259</v>
      </c>
      <c r="F493" s="2">
        <v>-55.415289999999999</v>
      </c>
      <c r="G493" s="2">
        <v>49.450479999999999</v>
      </c>
    </row>
    <row r="494" spans="1:7">
      <c r="A494" s="83">
        <v>142</v>
      </c>
      <c r="B494" s="2">
        <v>154</v>
      </c>
      <c r="C494" s="2">
        <v>344</v>
      </c>
      <c r="D494" s="2">
        <v>87</v>
      </c>
      <c r="E494" s="17" t="s">
        <v>259</v>
      </c>
      <c r="F494" s="2">
        <v>-55.415289999999999</v>
      </c>
      <c r="G494" s="2">
        <v>49.450479999999999</v>
      </c>
    </row>
    <row r="495" spans="1:7">
      <c r="A495" s="83">
        <v>142</v>
      </c>
      <c r="B495" s="2">
        <v>155</v>
      </c>
      <c r="C495" s="2">
        <v>338</v>
      </c>
      <c r="D495" s="2">
        <v>74</v>
      </c>
      <c r="E495" s="14" t="s">
        <v>259</v>
      </c>
      <c r="F495" s="2">
        <v>-55.415289999999999</v>
      </c>
      <c r="G495" s="2">
        <v>49.450479999999999</v>
      </c>
    </row>
    <row r="496" spans="1:7">
      <c r="A496" s="83">
        <v>142</v>
      </c>
      <c r="B496" s="2">
        <v>155</v>
      </c>
      <c r="C496" s="2">
        <v>341</v>
      </c>
      <c r="D496" s="2">
        <v>83</v>
      </c>
      <c r="E496" s="14" t="s">
        <v>259</v>
      </c>
      <c r="F496" s="2">
        <v>-55.415289999999999</v>
      </c>
      <c r="G496" s="2">
        <v>49.450479999999999</v>
      </c>
    </row>
    <row r="497" spans="1:7">
      <c r="A497" s="83">
        <v>142</v>
      </c>
      <c r="B497" s="2">
        <v>156</v>
      </c>
      <c r="C497" s="2">
        <v>308</v>
      </c>
      <c r="D497" s="2">
        <v>52</v>
      </c>
      <c r="E497" s="14" t="s">
        <v>259</v>
      </c>
      <c r="F497" s="2">
        <v>-55.415289999999999</v>
      </c>
      <c r="G497" s="2">
        <v>49.450479999999999</v>
      </c>
    </row>
    <row r="498" spans="1:7">
      <c r="A498" s="83">
        <v>142</v>
      </c>
      <c r="B498" s="2">
        <v>156</v>
      </c>
      <c r="C498" s="2">
        <v>322</v>
      </c>
      <c r="D498" s="2">
        <v>52</v>
      </c>
      <c r="E498" s="14" t="s">
        <v>259</v>
      </c>
      <c r="F498" s="2">
        <v>-55.415289999999999</v>
      </c>
      <c r="G498" s="2">
        <v>49.450479999999999</v>
      </c>
    </row>
    <row r="499" spans="1:7">
      <c r="A499" s="83">
        <v>143</v>
      </c>
      <c r="B499" s="2">
        <v>157</v>
      </c>
      <c r="C499" s="2">
        <v>332</v>
      </c>
      <c r="D499" s="2">
        <v>68</v>
      </c>
      <c r="E499" s="14" t="s">
        <v>259</v>
      </c>
      <c r="F499" s="2">
        <v>-55.414879999999997</v>
      </c>
      <c r="G499" s="2">
        <v>49.45073</v>
      </c>
    </row>
    <row r="500" spans="1:7">
      <c r="A500" s="83">
        <v>143</v>
      </c>
      <c r="B500" s="2">
        <v>157</v>
      </c>
      <c r="C500" s="2">
        <v>343</v>
      </c>
      <c r="D500" s="2">
        <v>67</v>
      </c>
      <c r="E500" s="14" t="s">
        <v>259</v>
      </c>
      <c r="F500" s="2">
        <v>-55.414879999999997</v>
      </c>
      <c r="G500" s="2">
        <v>49.45073</v>
      </c>
    </row>
    <row r="501" spans="1:7">
      <c r="A501" s="83">
        <v>144</v>
      </c>
      <c r="B501" s="2">
        <v>158</v>
      </c>
      <c r="C501" s="2">
        <v>311</v>
      </c>
      <c r="D501" s="2">
        <v>84</v>
      </c>
      <c r="E501" s="14" t="s">
        <v>259</v>
      </c>
      <c r="F501" s="2">
        <v>-55.414409999999997</v>
      </c>
      <c r="G501" s="2">
        <v>49.451070000000001</v>
      </c>
    </row>
    <row r="502" spans="1:7">
      <c r="A502" s="83">
        <v>144</v>
      </c>
      <c r="B502" s="2">
        <v>158</v>
      </c>
      <c r="C502" s="2">
        <v>345</v>
      </c>
      <c r="D502" s="2">
        <v>73</v>
      </c>
      <c r="E502" s="14" t="s">
        <v>259</v>
      </c>
      <c r="F502" s="2">
        <v>-55.414409999999997</v>
      </c>
      <c r="G502" s="2">
        <v>49.451070000000001</v>
      </c>
    </row>
    <row r="503" spans="1:7">
      <c r="A503" s="83">
        <v>145</v>
      </c>
      <c r="B503" s="2">
        <v>159</v>
      </c>
      <c r="C503" s="2">
        <v>154</v>
      </c>
      <c r="D503" s="2">
        <v>56</v>
      </c>
      <c r="E503" s="14" t="s">
        <v>260</v>
      </c>
      <c r="F503" s="2">
        <v>-55.412820000000004</v>
      </c>
      <c r="G503" s="2">
        <v>49.45241</v>
      </c>
    </row>
    <row r="504" spans="1:7">
      <c r="A504" s="83">
        <v>145</v>
      </c>
      <c r="B504" s="2">
        <v>159</v>
      </c>
      <c r="C504" s="2">
        <v>169</v>
      </c>
      <c r="D504" s="2">
        <v>74</v>
      </c>
      <c r="E504" s="14" t="s">
        <v>260</v>
      </c>
      <c r="F504" s="2">
        <v>-55.412820000000004</v>
      </c>
      <c r="G504" s="2">
        <v>49.45241</v>
      </c>
    </row>
    <row r="505" spans="1:7">
      <c r="A505" s="83">
        <v>146</v>
      </c>
      <c r="B505" s="2">
        <v>160</v>
      </c>
      <c r="C505" s="2">
        <v>152</v>
      </c>
      <c r="D505" s="2">
        <v>71</v>
      </c>
      <c r="E505" s="17" t="s">
        <v>260</v>
      </c>
      <c r="F505" s="2">
        <v>-55.412750000000003</v>
      </c>
      <c r="G505" s="2">
        <v>49.452419999999996</v>
      </c>
    </row>
    <row r="506" spans="1:7">
      <c r="A506" s="83">
        <v>146</v>
      </c>
      <c r="B506" s="2">
        <v>160</v>
      </c>
      <c r="C506" s="2">
        <v>154</v>
      </c>
      <c r="D506" s="2">
        <v>71</v>
      </c>
      <c r="E506" s="17" t="s">
        <v>260</v>
      </c>
      <c r="F506" s="2">
        <v>-55.412750000000003</v>
      </c>
      <c r="G506" s="2">
        <v>49.452419999999996</v>
      </c>
    </row>
    <row r="507" spans="1:7">
      <c r="A507" s="83">
        <v>147</v>
      </c>
      <c r="B507" s="2">
        <v>161</v>
      </c>
      <c r="C507" s="2">
        <v>142</v>
      </c>
      <c r="D507" s="2">
        <v>72</v>
      </c>
      <c r="E507" s="14" t="s">
        <v>260</v>
      </c>
      <c r="F507" s="2">
        <v>-55.412570000000002</v>
      </c>
      <c r="G507" s="2">
        <v>49.452620000000003</v>
      </c>
    </row>
    <row r="508" spans="1:7">
      <c r="A508" s="83">
        <v>147</v>
      </c>
      <c r="B508" s="2">
        <v>161</v>
      </c>
      <c r="C508" s="2">
        <v>151</v>
      </c>
      <c r="D508" s="2">
        <v>82</v>
      </c>
      <c r="E508" s="14" t="s">
        <v>260</v>
      </c>
      <c r="F508" s="2">
        <v>-55.412570000000002</v>
      </c>
      <c r="G508" s="2">
        <v>49.452620000000003</v>
      </c>
    </row>
    <row r="509" spans="1:7">
      <c r="A509" s="83">
        <v>148</v>
      </c>
      <c r="B509" s="2">
        <v>162</v>
      </c>
      <c r="C509" s="43">
        <v>142</v>
      </c>
      <c r="D509" s="43" t="s">
        <v>267</v>
      </c>
      <c r="E509" s="44" t="s">
        <v>267</v>
      </c>
      <c r="F509" s="2">
        <v>-55.412419999999997</v>
      </c>
      <c r="G509" s="2">
        <v>49.452800000000003</v>
      </c>
    </row>
    <row r="510" spans="1:7">
      <c r="A510" s="83">
        <v>149</v>
      </c>
      <c r="B510" s="2">
        <v>163</v>
      </c>
      <c r="C510" s="2">
        <v>142</v>
      </c>
      <c r="D510" s="2">
        <v>69</v>
      </c>
      <c r="E510" s="17" t="s">
        <v>260</v>
      </c>
      <c r="F510" s="2">
        <v>-55.412329999999997</v>
      </c>
      <c r="G510" s="2">
        <v>49.453090000000003</v>
      </c>
    </row>
    <row r="511" spans="1:7">
      <c r="A511" s="83">
        <v>149</v>
      </c>
      <c r="B511" s="2">
        <v>163</v>
      </c>
      <c r="C511" s="2">
        <v>150</v>
      </c>
      <c r="D511" s="2">
        <v>62</v>
      </c>
      <c r="E511" s="17" t="s">
        <v>260</v>
      </c>
      <c r="F511" s="2">
        <v>-55.412329999999997</v>
      </c>
      <c r="G511" s="2">
        <v>49.453090000000003</v>
      </c>
    </row>
    <row r="512" spans="1:7">
      <c r="A512" s="83">
        <v>150</v>
      </c>
      <c r="B512" s="2">
        <v>164</v>
      </c>
      <c r="C512" s="2">
        <v>145</v>
      </c>
      <c r="D512" s="2">
        <v>85</v>
      </c>
      <c r="E512" s="17" t="s">
        <v>260</v>
      </c>
      <c r="F512" s="2">
        <v>-55.412649999999999</v>
      </c>
      <c r="G512" s="2">
        <v>49.45514</v>
      </c>
    </row>
    <row r="513" spans="1:7">
      <c r="A513" s="83">
        <v>150</v>
      </c>
      <c r="B513" s="2">
        <v>164</v>
      </c>
      <c r="C513" s="2">
        <v>161</v>
      </c>
      <c r="D513" s="2">
        <v>85</v>
      </c>
      <c r="E513" s="17" t="s">
        <v>260</v>
      </c>
      <c r="F513" s="2">
        <v>-55.412649999999999</v>
      </c>
      <c r="G513" s="2">
        <v>49.45514</v>
      </c>
    </row>
    <row r="514" spans="1:7">
      <c r="A514" s="83">
        <v>151</v>
      </c>
      <c r="B514" s="2">
        <v>165</v>
      </c>
      <c r="C514" s="2">
        <v>210</v>
      </c>
      <c r="D514" s="2">
        <v>81</v>
      </c>
      <c r="E514" s="17" t="s">
        <v>262</v>
      </c>
      <c r="F514" s="2">
        <v>-55.412309999999998</v>
      </c>
      <c r="G514" s="2">
        <v>49.455440000000003</v>
      </c>
    </row>
    <row r="515" spans="1:7">
      <c r="A515" s="83">
        <v>151</v>
      </c>
      <c r="B515" s="2">
        <v>165</v>
      </c>
      <c r="C515" s="2">
        <v>222</v>
      </c>
      <c r="D515" s="2">
        <v>63</v>
      </c>
      <c r="E515" s="17" t="s">
        <v>262</v>
      </c>
      <c r="F515" s="2">
        <v>-55.412309999999998</v>
      </c>
      <c r="G515" s="2">
        <v>49.455440000000003</v>
      </c>
    </row>
    <row r="516" spans="1:7">
      <c r="A516" s="83">
        <v>152</v>
      </c>
      <c r="B516" s="2">
        <v>165</v>
      </c>
      <c r="C516" s="2">
        <v>222</v>
      </c>
      <c r="D516" s="2">
        <v>86</v>
      </c>
      <c r="E516" s="17" t="s">
        <v>262</v>
      </c>
      <c r="F516" s="2">
        <v>-55.41189</v>
      </c>
      <c r="G516" s="2">
        <v>49.455759999999998</v>
      </c>
    </row>
    <row r="517" spans="1:7">
      <c r="A517" s="83">
        <v>152</v>
      </c>
      <c r="B517" s="2">
        <v>165</v>
      </c>
      <c r="C517" s="2">
        <v>227</v>
      </c>
      <c r="D517" s="2">
        <v>88</v>
      </c>
      <c r="E517" s="17" t="s">
        <v>262</v>
      </c>
      <c r="F517" s="2">
        <v>-55.41189</v>
      </c>
      <c r="G517" s="2">
        <v>49.455759999999998</v>
      </c>
    </row>
    <row r="518" spans="1:7">
      <c r="A518" s="83">
        <v>151</v>
      </c>
      <c r="B518" s="2">
        <v>166</v>
      </c>
      <c r="C518" s="2">
        <v>326</v>
      </c>
      <c r="D518" s="2">
        <v>81</v>
      </c>
      <c r="E518" s="17" t="s">
        <v>259</v>
      </c>
      <c r="F518" s="2">
        <v>-55.412309999999998</v>
      </c>
      <c r="G518" s="2">
        <v>49.455440000000003</v>
      </c>
    </row>
    <row r="519" spans="1:7">
      <c r="A519" s="83">
        <v>151</v>
      </c>
      <c r="B519" s="2">
        <v>166</v>
      </c>
      <c r="C519" s="2">
        <v>327</v>
      </c>
      <c r="D519" s="2">
        <v>79</v>
      </c>
      <c r="E519" s="17" t="s">
        <v>259</v>
      </c>
      <c r="F519" s="2">
        <v>-55.412309999999998</v>
      </c>
      <c r="G519" s="2">
        <v>49.455440000000003</v>
      </c>
    </row>
    <row r="520" spans="1:7">
      <c r="A520" s="83">
        <v>152</v>
      </c>
      <c r="B520" s="2">
        <v>167</v>
      </c>
      <c r="C520" s="2">
        <v>325</v>
      </c>
      <c r="D520" s="2">
        <v>76</v>
      </c>
      <c r="E520" s="17" t="s">
        <v>259</v>
      </c>
      <c r="F520" s="2">
        <v>-55.41189</v>
      </c>
      <c r="G520" s="2">
        <v>49.455759999999998</v>
      </c>
    </row>
    <row r="521" spans="1:7">
      <c r="A521" s="83">
        <v>152</v>
      </c>
      <c r="B521" s="2">
        <v>167</v>
      </c>
      <c r="C521" s="2">
        <v>336</v>
      </c>
      <c r="D521" s="2">
        <v>72</v>
      </c>
      <c r="E521" s="17" t="s">
        <v>259</v>
      </c>
      <c r="F521" s="2">
        <v>-55.41189</v>
      </c>
      <c r="G521" s="2">
        <v>49.455759999999998</v>
      </c>
    </row>
    <row r="522" spans="1:7">
      <c r="A522" s="83">
        <v>153</v>
      </c>
      <c r="B522" s="2">
        <v>168</v>
      </c>
      <c r="C522" s="2">
        <v>134</v>
      </c>
      <c r="D522" s="2">
        <v>80</v>
      </c>
      <c r="E522" s="17" t="s">
        <v>260</v>
      </c>
      <c r="F522" s="2">
        <v>-55.411639999999998</v>
      </c>
      <c r="G522" s="2">
        <v>49.456060000000001</v>
      </c>
    </row>
    <row r="523" spans="1:7">
      <c r="A523" s="83">
        <v>153</v>
      </c>
      <c r="B523" s="2">
        <v>168</v>
      </c>
      <c r="C523" s="2">
        <v>135</v>
      </c>
      <c r="D523" s="2">
        <v>65</v>
      </c>
      <c r="E523" s="17" t="s">
        <v>260</v>
      </c>
      <c r="F523" s="2">
        <v>-55.411639999999998</v>
      </c>
      <c r="G523" s="2">
        <v>49.456060000000001</v>
      </c>
    </row>
    <row r="524" spans="1:7">
      <c r="A524" s="83">
        <v>154</v>
      </c>
      <c r="B524" s="2">
        <v>169</v>
      </c>
      <c r="C524" s="2">
        <v>135</v>
      </c>
      <c r="D524" s="2">
        <v>78</v>
      </c>
      <c r="E524" s="17" t="s">
        <v>259</v>
      </c>
      <c r="F524" s="2">
        <v>-55.411549999999998</v>
      </c>
      <c r="G524" s="2">
        <v>49.456130000000002</v>
      </c>
    </row>
    <row r="525" spans="1:7">
      <c r="A525" s="83">
        <v>155</v>
      </c>
      <c r="B525" s="2">
        <v>170</v>
      </c>
      <c r="C525" s="2">
        <v>322</v>
      </c>
      <c r="D525" s="2">
        <v>58</v>
      </c>
      <c r="E525" s="17" t="s">
        <v>259</v>
      </c>
      <c r="F525" s="2">
        <v>-55.411430000000003</v>
      </c>
      <c r="G525" s="2">
        <v>49.456180000000003</v>
      </c>
    </row>
    <row r="526" spans="1:7">
      <c r="A526" s="83">
        <v>156</v>
      </c>
      <c r="B526" s="2">
        <v>171</v>
      </c>
      <c r="C526" s="2">
        <v>252</v>
      </c>
      <c r="D526" s="2">
        <v>80</v>
      </c>
      <c r="E526" s="14" t="s">
        <v>262</v>
      </c>
      <c r="F526" s="2">
        <v>-55.411029999999997</v>
      </c>
      <c r="G526" s="2">
        <v>49.456359999999997</v>
      </c>
    </row>
    <row r="527" spans="1:7">
      <c r="A527" s="83">
        <v>156</v>
      </c>
      <c r="B527" s="2">
        <v>171</v>
      </c>
      <c r="C527" s="2">
        <v>260</v>
      </c>
      <c r="D527" s="2">
        <v>77</v>
      </c>
      <c r="E527" s="14" t="s">
        <v>262</v>
      </c>
      <c r="F527" s="2">
        <v>-55.411029999999997</v>
      </c>
      <c r="G527" s="2">
        <v>49.456359999999997</v>
      </c>
    </row>
    <row r="528" spans="1:7">
      <c r="A528" s="83">
        <v>156</v>
      </c>
      <c r="B528" s="2">
        <v>172</v>
      </c>
      <c r="C528" s="2">
        <v>69</v>
      </c>
      <c r="D528" s="2">
        <v>88</v>
      </c>
      <c r="E528" s="17" t="s">
        <v>261</v>
      </c>
      <c r="F528" s="2">
        <v>-55.411029999999997</v>
      </c>
      <c r="G528" s="2">
        <v>49.456359999999997</v>
      </c>
    </row>
    <row r="529" spans="1:7">
      <c r="A529" s="83">
        <v>157</v>
      </c>
      <c r="B529" s="2">
        <v>173</v>
      </c>
      <c r="C529" s="2">
        <v>320</v>
      </c>
      <c r="D529" s="2">
        <v>75</v>
      </c>
      <c r="E529" s="17" t="s">
        <v>260</v>
      </c>
      <c r="F529" s="2">
        <v>-55.410679999999999</v>
      </c>
      <c r="G529" s="2">
        <v>49.456600000000002</v>
      </c>
    </row>
    <row r="530" spans="1:7">
      <c r="A530" s="83">
        <v>158</v>
      </c>
      <c r="B530" s="2">
        <v>174</v>
      </c>
      <c r="C530" s="2">
        <f>180+5</f>
        <v>185</v>
      </c>
      <c r="D530" s="2">
        <v>81</v>
      </c>
      <c r="E530" s="17" t="s">
        <v>259</v>
      </c>
      <c r="F530" s="2">
        <v>-55.40981</v>
      </c>
      <c r="G530" s="2">
        <v>49.457270000000001</v>
      </c>
    </row>
    <row r="531" spans="1:7">
      <c r="A531" s="83">
        <v>158</v>
      </c>
      <c r="B531" s="2">
        <v>174</v>
      </c>
      <c r="C531" s="2">
        <f>355-180</f>
        <v>175</v>
      </c>
      <c r="D531" s="2">
        <v>88</v>
      </c>
      <c r="E531" s="17" t="s">
        <v>259</v>
      </c>
      <c r="F531" s="2">
        <v>-55.40981</v>
      </c>
      <c r="G531" s="2">
        <v>49.457270000000001</v>
      </c>
    </row>
    <row r="532" spans="1:7">
      <c r="A532" s="83">
        <v>159</v>
      </c>
      <c r="B532" s="2">
        <v>175</v>
      </c>
      <c r="C532" s="2">
        <v>51</v>
      </c>
      <c r="D532" s="2">
        <v>81</v>
      </c>
      <c r="E532" s="17" t="s">
        <v>261</v>
      </c>
      <c r="F532" s="2">
        <v>-55.40943</v>
      </c>
      <c r="G532" s="2">
        <v>49.457509999999999</v>
      </c>
    </row>
    <row r="533" spans="1:7">
      <c r="A533" s="83">
        <v>159</v>
      </c>
      <c r="B533" s="2">
        <v>175</v>
      </c>
      <c r="C533" s="2">
        <v>60</v>
      </c>
      <c r="D533" s="2">
        <v>78</v>
      </c>
      <c r="E533" s="17" t="s">
        <v>261</v>
      </c>
      <c r="F533" s="2">
        <v>-55.40943</v>
      </c>
      <c r="G533" s="2">
        <v>49.457509999999999</v>
      </c>
    </row>
    <row r="534" spans="1:7">
      <c r="A534" s="83">
        <v>159</v>
      </c>
      <c r="B534" s="2">
        <v>176</v>
      </c>
      <c r="C534" s="2">
        <v>38</v>
      </c>
      <c r="D534" s="2">
        <v>89</v>
      </c>
      <c r="E534" s="17" t="s">
        <v>261</v>
      </c>
      <c r="F534" s="2">
        <v>-55.40943</v>
      </c>
      <c r="G534" s="2">
        <v>49.457509999999999</v>
      </c>
    </row>
    <row r="535" spans="1:7">
      <c r="A535" s="83">
        <v>159</v>
      </c>
      <c r="B535" s="2">
        <v>176</v>
      </c>
      <c r="C535" s="2">
        <f>219-180</f>
        <v>39</v>
      </c>
      <c r="D535" s="2">
        <v>87</v>
      </c>
      <c r="E535" s="17" t="s">
        <v>262</v>
      </c>
      <c r="F535" s="2">
        <v>-55.40943</v>
      </c>
      <c r="G535" s="2">
        <v>49.457509999999999</v>
      </c>
    </row>
    <row r="536" spans="1:7">
      <c r="A536" s="83">
        <v>159</v>
      </c>
      <c r="B536" s="2">
        <v>177</v>
      </c>
      <c r="C536" s="2">
        <v>211</v>
      </c>
      <c r="D536" s="2">
        <v>89</v>
      </c>
      <c r="E536" s="17" t="s">
        <v>262</v>
      </c>
      <c r="F536" s="2">
        <v>-55.40943</v>
      </c>
      <c r="G536" s="2">
        <v>49.457509999999999</v>
      </c>
    </row>
    <row r="537" spans="1:7">
      <c r="A537" s="83">
        <v>159</v>
      </c>
      <c r="B537" s="2">
        <v>177</v>
      </c>
      <c r="C537" s="2">
        <v>213</v>
      </c>
      <c r="D537" s="2">
        <v>77</v>
      </c>
      <c r="E537" s="17" t="s">
        <v>262</v>
      </c>
      <c r="F537" s="2">
        <v>-55.40943</v>
      </c>
      <c r="G537" s="2">
        <v>49.457509999999999</v>
      </c>
    </row>
    <row r="538" spans="1:7">
      <c r="A538" s="83">
        <v>159</v>
      </c>
      <c r="B538" s="2">
        <v>178</v>
      </c>
      <c r="C538" s="2">
        <v>41</v>
      </c>
      <c r="D538" s="2">
        <v>90</v>
      </c>
      <c r="E538" s="14"/>
      <c r="F538" s="2">
        <v>-55.40943</v>
      </c>
      <c r="G538" s="2">
        <v>49.457509999999999</v>
      </c>
    </row>
    <row r="539" spans="1:7">
      <c r="A539" s="83">
        <v>159</v>
      </c>
      <c r="B539" s="2">
        <v>178</v>
      </c>
      <c r="C539" s="2">
        <f>205-180</f>
        <v>25</v>
      </c>
      <c r="D539" s="2">
        <v>80</v>
      </c>
      <c r="E539" s="14" t="s">
        <v>262</v>
      </c>
      <c r="F539" s="2">
        <v>-55.40943</v>
      </c>
      <c r="G539" s="2">
        <v>49.457509999999999</v>
      </c>
    </row>
    <row r="540" spans="1:7">
      <c r="A540" s="83">
        <v>160</v>
      </c>
      <c r="B540" s="2">
        <v>179</v>
      </c>
      <c r="C540" s="2">
        <v>45</v>
      </c>
      <c r="D540" s="2">
        <v>90</v>
      </c>
      <c r="E540" s="17"/>
      <c r="F540" s="2">
        <v>-55.409289999999999</v>
      </c>
      <c r="G540" s="2">
        <v>49.457680000000003</v>
      </c>
    </row>
    <row r="541" spans="1:7">
      <c r="A541" s="83">
        <v>160</v>
      </c>
      <c r="B541" s="2">
        <v>179</v>
      </c>
      <c r="C541" s="2">
        <v>63</v>
      </c>
      <c r="D541" s="2">
        <v>85</v>
      </c>
      <c r="E541" s="17" t="s">
        <v>262</v>
      </c>
      <c r="F541" s="2">
        <v>-55.409289999999999</v>
      </c>
      <c r="G541" s="2">
        <v>49.457680000000003</v>
      </c>
    </row>
    <row r="542" spans="1:7">
      <c r="A542" s="83">
        <v>160</v>
      </c>
      <c r="B542" s="2">
        <v>180</v>
      </c>
      <c r="C542" s="2">
        <v>133</v>
      </c>
      <c r="D542" s="2">
        <v>80</v>
      </c>
      <c r="E542" s="17" t="s">
        <v>259</v>
      </c>
      <c r="F542" s="2">
        <v>-55.409289999999999</v>
      </c>
      <c r="G542" s="2">
        <v>49.457680000000003</v>
      </c>
    </row>
    <row r="543" spans="1:7">
      <c r="A543" s="83">
        <v>160</v>
      </c>
      <c r="B543" s="2">
        <v>180</v>
      </c>
      <c r="C543" s="2">
        <v>150</v>
      </c>
      <c r="D543" s="2">
        <v>72</v>
      </c>
      <c r="E543" s="17" t="s">
        <v>259</v>
      </c>
      <c r="F543" s="2">
        <v>-55.409289999999999</v>
      </c>
      <c r="G543" s="2">
        <v>49.457680000000003</v>
      </c>
    </row>
    <row r="544" spans="1:7">
      <c r="A544" s="83">
        <v>161</v>
      </c>
      <c r="B544" s="2">
        <v>181</v>
      </c>
      <c r="C544" s="2">
        <v>302</v>
      </c>
      <c r="D544" s="2">
        <v>74</v>
      </c>
      <c r="E544" s="17" t="s">
        <v>259</v>
      </c>
      <c r="F544" s="2">
        <v>-55.408569999999997</v>
      </c>
      <c r="G544" s="2">
        <v>49.45778</v>
      </c>
    </row>
    <row r="545" spans="1:7">
      <c r="A545" s="83">
        <v>162</v>
      </c>
      <c r="B545" s="2">
        <v>182</v>
      </c>
      <c r="C545" s="2">
        <v>322</v>
      </c>
      <c r="D545" s="2">
        <v>65</v>
      </c>
      <c r="E545" s="17" t="s">
        <v>259</v>
      </c>
      <c r="F545" s="2">
        <v>-55.408079999999998</v>
      </c>
      <c r="G545" s="2">
        <v>49.458100000000002</v>
      </c>
    </row>
    <row r="546" spans="1:7">
      <c r="A546" s="83">
        <v>163</v>
      </c>
      <c r="B546" s="2">
        <v>183</v>
      </c>
      <c r="C546" s="2">
        <v>130</v>
      </c>
      <c r="D546" s="2">
        <v>77</v>
      </c>
      <c r="E546" s="17" t="s">
        <v>260</v>
      </c>
      <c r="F546" s="2">
        <v>-55.407719999999998</v>
      </c>
      <c r="G546" s="2">
        <v>49.458379999999998</v>
      </c>
    </row>
    <row r="547" spans="1:7">
      <c r="A547" s="83">
        <v>164</v>
      </c>
      <c r="B547" s="2">
        <v>184</v>
      </c>
      <c r="C547" s="2">
        <v>142</v>
      </c>
      <c r="D547" s="2">
        <v>78</v>
      </c>
      <c r="E547" s="17" t="s">
        <v>260</v>
      </c>
      <c r="F547" s="2">
        <v>-55.407310000000003</v>
      </c>
      <c r="G547" s="2">
        <v>49.458509999999997</v>
      </c>
    </row>
    <row r="548" spans="1:7">
      <c r="A548" s="83">
        <v>165</v>
      </c>
      <c r="B548" s="2">
        <v>185</v>
      </c>
      <c r="C548" s="2">
        <v>231</v>
      </c>
      <c r="D548" s="2">
        <v>79</v>
      </c>
      <c r="E548" s="17" t="s">
        <v>259</v>
      </c>
      <c r="F548" s="2">
        <v>-55.40701</v>
      </c>
      <c r="G548" s="2">
        <v>49.45879</v>
      </c>
    </row>
    <row r="549" spans="1:7">
      <c r="A549" s="83">
        <v>165</v>
      </c>
      <c r="B549" s="2">
        <v>185</v>
      </c>
      <c r="C549" s="2">
        <v>159</v>
      </c>
      <c r="D549" s="2">
        <v>74</v>
      </c>
      <c r="E549" s="17" t="s">
        <v>260</v>
      </c>
      <c r="F549" s="2">
        <v>-55.40701</v>
      </c>
      <c r="G549" s="2">
        <v>49.45879</v>
      </c>
    </row>
    <row r="550" spans="1:7">
      <c r="A550" s="83">
        <v>165</v>
      </c>
      <c r="B550" s="2">
        <v>185</v>
      </c>
      <c r="C550" s="2">
        <f>309-180</f>
        <v>129</v>
      </c>
      <c r="D550" s="2">
        <v>69</v>
      </c>
      <c r="E550" s="17" t="s">
        <v>259</v>
      </c>
      <c r="F550" s="2">
        <v>-55.40701</v>
      </c>
      <c r="G550" s="2">
        <v>49.45879</v>
      </c>
    </row>
    <row r="551" spans="1:7">
      <c r="A551" s="83">
        <v>165</v>
      </c>
      <c r="B551" s="2">
        <v>186</v>
      </c>
      <c r="C551" s="2">
        <v>159</v>
      </c>
      <c r="D551" s="10">
        <v>74</v>
      </c>
      <c r="E551" s="14" t="s">
        <v>260</v>
      </c>
      <c r="F551" s="2">
        <v>-55.40701</v>
      </c>
      <c r="G551" s="2">
        <v>49.45879</v>
      </c>
    </row>
    <row r="552" spans="1:7">
      <c r="A552" s="83">
        <v>166</v>
      </c>
      <c r="B552" s="2">
        <v>187</v>
      </c>
      <c r="C552" s="2">
        <v>330</v>
      </c>
      <c r="D552" s="2">
        <v>84</v>
      </c>
      <c r="E552" s="14" t="s">
        <v>259</v>
      </c>
      <c r="F552" s="2">
        <v>-55.406379999999999</v>
      </c>
      <c r="G552" s="2">
        <v>49.459339999999997</v>
      </c>
    </row>
    <row r="553" spans="1:7">
      <c r="A553" s="83">
        <v>166</v>
      </c>
      <c r="B553" s="2">
        <v>187</v>
      </c>
      <c r="C553" s="2">
        <v>338</v>
      </c>
      <c r="D553" s="2">
        <v>76</v>
      </c>
      <c r="E553" s="14" t="s">
        <v>259</v>
      </c>
      <c r="F553" s="2">
        <v>-55.406379999999999</v>
      </c>
      <c r="G553" s="2">
        <v>49.459339999999997</v>
      </c>
    </row>
    <row r="554" spans="1:7">
      <c r="A554" s="83">
        <v>167</v>
      </c>
      <c r="B554" s="2">
        <v>188</v>
      </c>
      <c r="C554" s="2">
        <v>231</v>
      </c>
      <c r="D554" s="2">
        <v>82</v>
      </c>
      <c r="E554" s="17" t="s">
        <v>259</v>
      </c>
      <c r="F554" s="2">
        <v>-55.404789999999998</v>
      </c>
      <c r="G554" s="2">
        <v>49.46</v>
      </c>
    </row>
    <row r="555" spans="1:7">
      <c r="A555" s="83">
        <v>167</v>
      </c>
      <c r="B555" s="2">
        <v>189</v>
      </c>
      <c r="C555" s="2">
        <v>231</v>
      </c>
      <c r="D555" s="2">
        <v>72</v>
      </c>
      <c r="E555" s="17" t="s">
        <v>259</v>
      </c>
      <c r="F555" s="2">
        <v>-55.404789999999998</v>
      </c>
      <c r="G555" s="2">
        <v>49.46</v>
      </c>
    </row>
    <row r="556" spans="1:7">
      <c r="A556" s="83">
        <v>168</v>
      </c>
      <c r="B556" s="2">
        <v>190</v>
      </c>
      <c r="C556" s="2">
        <v>194</v>
      </c>
      <c r="D556" s="2">
        <v>82</v>
      </c>
      <c r="E556" s="17" t="s">
        <v>260</v>
      </c>
      <c r="F556" s="2">
        <v>-55.404580000000003</v>
      </c>
      <c r="G556" s="2">
        <v>49.460430000000002</v>
      </c>
    </row>
    <row r="557" spans="1:7">
      <c r="A557" s="83">
        <v>169</v>
      </c>
      <c r="B557" s="2">
        <v>191</v>
      </c>
      <c r="C557" s="2">
        <v>201</v>
      </c>
      <c r="D557" s="2">
        <v>81</v>
      </c>
      <c r="E557" s="17" t="s">
        <v>262</v>
      </c>
      <c r="F557" s="2">
        <v>-55.404220000000002</v>
      </c>
      <c r="G557" s="2">
        <v>49.460749999999997</v>
      </c>
    </row>
    <row r="558" spans="1:7">
      <c r="A558" s="83">
        <v>169</v>
      </c>
      <c r="B558" s="2">
        <v>191</v>
      </c>
      <c r="C558" s="2">
        <v>211</v>
      </c>
      <c r="D558" s="2">
        <v>88</v>
      </c>
      <c r="E558" s="17" t="s">
        <v>262</v>
      </c>
      <c r="F558" s="2">
        <v>-55.404220000000002</v>
      </c>
      <c r="G558" s="2">
        <v>49.460749999999997</v>
      </c>
    </row>
    <row r="559" spans="1:7">
      <c r="A559" s="83">
        <v>170</v>
      </c>
      <c r="B559" s="2">
        <v>192</v>
      </c>
      <c r="C559" s="2">
        <v>3</v>
      </c>
      <c r="D559" s="2">
        <v>78</v>
      </c>
      <c r="E559" s="17" t="s">
        <v>259</v>
      </c>
      <c r="F559" s="2">
        <v>-55.399799999999999</v>
      </c>
      <c r="G559" s="2">
        <v>49.466090000000001</v>
      </c>
    </row>
    <row r="560" spans="1:7">
      <c r="A560" s="83">
        <v>171</v>
      </c>
      <c r="B560" s="2">
        <v>193</v>
      </c>
      <c r="C560" s="2">
        <v>45</v>
      </c>
      <c r="D560" s="2">
        <v>81</v>
      </c>
      <c r="E560" s="17" t="s">
        <v>264</v>
      </c>
      <c r="F560" s="2">
        <v>-55.396059999999999</v>
      </c>
      <c r="G560" s="2">
        <v>49.470489999999998</v>
      </c>
    </row>
    <row r="561" spans="1:7">
      <c r="A561" s="83">
        <v>171</v>
      </c>
      <c r="B561" s="2">
        <v>194</v>
      </c>
      <c r="C561" s="2">
        <v>230</v>
      </c>
      <c r="D561" s="2">
        <v>72</v>
      </c>
      <c r="E561" s="17" t="s">
        <v>262</v>
      </c>
      <c r="F561" s="2">
        <v>-55.396059999999999</v>
      </c>
      <c r="G561" s="2">
        <v>49.470489999999998</v>
      </c>
    </row>
    <row r="562" spans="1:7">
      <c r="A562" s="83">
        <v>171</v>
      </c>
      <c r="B562" s="2">
        <v>195</v>
      </c>
      <c r="C562" s="2">
        <v>332</v>
      </c>
      <c r="D562" s="2">
        <v>71</v>
      </c>
      <c r="E562" s="14" t="s">
        <v>260</v>
      </c>
      <c r="F562" s="2">
        <v>-55.396059999999999</v>
      </c>
      <c r="G562" s="2">
        <v>49.470489999999998</v>
      </c>
    </row>
    <row r="563" spans="1:7">
      <c r="A563" s="83">
        <v>172</v>
      </c>
      <c r="B563" s="2">
        <v>196</v>
      </c>
      <c r="C563" s="2">
        <v>224</v>
      </c>
      <c r="D563" s="2">
        <v>78</v>
      </c>
      <c r="E563" s="17" t="s">
        <v>262</v>
      </c>
      <c r="F563" s="2">
        <v>-55.39593</v>
      </c>
      <c r="G563" s="2">
        <v>49.470480000000002</v>
      </c>
    </row>
    <row r="564" spans="1:7">
      <c r="A564" s="83">
        <v>173</v>
      </c>
      <c r="B564" s="2">
        <v>197</v>
      </c>
      <c r="C564" s="2">
        <v>81</v>
      </c>
      <c r="D564" s="2">
        <v>74</v>
      </c>
      <c r="E564" s="17" t="s">
        <v>261</v>
      </c>
      <c r="F564" s="2">
        <v>-55.395829999999997</v>
      </c>
      <c r="G564" s="2">
        <v>49.47054</v>
      </c>
    </row>
    <row r="565" spans="1:7">
      <c r="A565" s="83">
        <v>173</v>
      </c>
      <c r="B565" s="2">
        <v>198</v>
      </c>
      <c r="C565" s="2">
        <v>45</v>
      </c>
      <c r="D565" s="2">
        <v>68</v>
      </c>
      <c r="E565" s="17" t="s">
        <v>261</v>
      </c>
      <c r="F565" s="2">
        <v>-55.395829999999997</v>
      </c>
      <c r="G565" s="2">
        <v>49.47054</v>
      </c>
    </row>
    <row r="566" spans="1:7">
      <c r="A566" s="83">
        <v>174</v>
      </c>
      <c r="B566" s="2">
        <v>199</v>
      </c>
      <c r="C566" s="2">
        <v>134</v>
      </c>
      <c r="D566" s="2">
        <v>56</v>
      </c>
      <c r="E566" s="17" t="s">
        <v>266</v>
      </c>
      <c r="F566" s="2">
        <v>-55.394120000000001</v>
      </c>
      <c r="G566" s="2">
        <v>49.470660000000002</v>
      </c>
    </row>
    <row r="567" spans="1:7">
      <c r="A567" s="83">
        <v>175</v>
      </c>
      <c r="B567" s="2">
        <v>200</v>
      </c>
      <c r="C567" s="2">
        <v>18</v>
      </c>
      <c r="D567" s="2">
        <v>72</v>
      </c>
      <c r="E567" s="17" t="s">
        <v>259</v>
      </c>
      <c r="F567" s="2">
        <v>-55.391779999999997</v>
      </c>
      <c r="G567" s="2">
        <v>49.472160000000002</v>
      </c>
    </row>
    <row r="568" spans="1:7">
      <c r="A568" s="83">
        <v>176</v>
      </c>
      <c r="B568" s="2">
        <v>201</v>
      </c>
      <c r="C568" s="2">
        <v>46</v>
      </c>
      <c r="D568" s="2">
        <v>87</v>
      </c>
      <c r="E568" s="17" t="s">
        <v>261</v>
      </c>
      <c r="F568" s="2">
        <v>-55.391010000000001</v>
      </c>
      <c r="G568" s="2">
        <v>49.472839999999998</v>
      </c>
    </row>
    <row r="569" spans="1:7">
      <c r="A569" s="83">
        <v>176</v>
      </c>
      <c r="B569" s="2">
        <v>201</v>
      </c>
      <c r="C569" s="2">
        <v>48</v>
      </c>
      <c r="D569" s="2">
        <v>69</v>
      </c>
      <c r="E569" s="17" t="s">
        <v>261</v>
      </c>
      <c r="F569" s="2">
        <v>-55.391010000000001</v>
      </c>
      <c r="G569" s="2">
        <v>49.472839999999998</v>
      </c>
    </row>
    <row r="570" spans="1:7">
      <c r="A570" s="83">
        <v>177</v>
      </c>
      <c r="B570" s="2">
        <v>202</v>
      </c>
      <c r="C570" s="2">
        <v>267</v>
      </c>
      <c r="D570" s="2">
        <v>74</v>
      </c>
      <c r="E570" s="17" t="s">
        <v>262</v>
      </c>
      <c r="F570" s="2">
        <v>-55.390830000000001</v>
      </c>
      <c r="G570" s="2">
        <v>49.472990000000003</v>
      </c>
    </row>
    <row r="571" spans="1:7">
      <c r="A571" s="83">
        <v>177</v>
      </c>
      <c r="B571" s="2">
        <v>202</v>
      </c>
      <c r="C571" s="2">
        <v>275</v>
      </c>
      <c r="D571" s="2">
        <v>82</v>
      </c>
      <c r="E571" s="17" t="s">
        <v>262</v>
      </c>
      <c r="F571" s="2">
        <v>-55.390830000000001</v>
      </c>
      <c r="G571" s="2">
        <v>49.472990000000003</v>
      </c>
    </row>
    <row r="572" spans="1:7">
      <c r="A572" s="83">
        <v>178</v>
      </c>
      <c r="B572" s="2">
        <v>203</v>
      </c>
      <c r="C572" s="2">
        <v>51</v>
      </c>
      <c r="D572" s="2">
        <v>88</v>
      </c>
      <c r="E572" s="17" t="s">
        <v>261</v>
      </c>
      <c r="F572" s="2">
        <v>-55.390659999999997</v>
      </c>
      <c r="G572" s="2">
        <v>49.473120000000002</v>
      </c>
    </row>
    <row r="573" spans="1:7">
      <c r="A573" s="83">
        <v>178</v>
      </c>
      <c r="B573" s="2">
        <v>203</v>
      </c>
      <c r="C573" s="2">
        <v>55</v>
      </c>
      <c r="D573" s="2">
        <v>89</v>
      </c>
      <c r="E573" s="17" t="s">
        <v>261</v>
      </c>
      <c r="F573" s="2">
        <v>-55.390659999999997</v>
      </c>
      <c r="G573" s="2">
        <v>49.473120000000002</v>
      </c>
    </row>
    <row r="574" spans="1:7">
      <c r="A574" s="83">
        <v>178</v>
      </c>
      <c r="B574" s="2">
        <v>203</v>
      </c>
      <c r="C574" s="2">
        <v>86</v>
      </c>
      <c r="D574" s="2">
        <v>88</v>
      </c>
      <c r="E574" s="17" t="s">
        <v>261</v>
      </c>
      <c r="F574" s="2">
        <v>-55.390659999999997</v>
      </c>
      <c r="G574" s="2">
        <v>49.473120000000002</v>
      </c>
    </row>
    <row r="575" spans="1:7">
      <c r="A575" s="83">
        <v>179</v>
      </c>
      <c r="B575" s="2">
        <v>204</v>
      </c>
      <c r="C575" s="2">
        <v>13</v>
      </c>
      <c r="D575" s="2">
        <v>73</v>
      </c>
      <c r="E575" s="17" t="s">
        <v>260</v>
      </c>
      <c r="F575" s="2">
        <v>-55.390050000000002</v>
      </c>
      <c r="G575" s="2">
        <v>49.47343</v>
      </c>
    </row>
    <row r="576" spans="1:7">
      <c r="A576" s="83">
        <v>180</v>
      </c>
      <c r="B576" s="2">
        <v>205</v>
      </c>
      <c r="C576" s="2">
        <v>75</v>
      </c>
      <c r="D576" s="2">
        <v>87</v>
      </c>
      <c r="E576" s="17" t="s">
        <v>261</v>
      </c>
      <c r="F576" s="2">
        <v>-55.389119999999998</v>
      </c>
      <c r="G576" s="2">
        <v>49.47437</v>
      </c>
    </row>
    <row r="577" spans="1:7">
      <c r="A577" s="83">
        <v>180</v>
      </c>
      <c r="B577" s="2">
        <v>205</v>
      </c>
      <c r="C577" s="2">
        <v>85</v>
      </c>
      <c r="D577" s="2">
        <v>45</v>
      </c>
      <c r="E577" s="17" t="s">
        <v>262</v>
      </c>
      <c r="F577" s="2">
        <v>-55.389119999999998</v>
      </c>
      <c r="G577" s="2">
        <v>49.47437</v>
      </c>
    </row>
    <row r="578" spans="1:7">
      <c r="A578" s="83">
        <v>181</v>
      </c>
      <c r="B578" s="2">
        <v>206</v>
      </c>
      <c r="C578" s="2">
        <v>114</v>
      </c>
      <c r="D578" s="2">
        <v>82</v>
      </c>
      <c r="E578" s="17" t="s">
        <v>261</v>
      </c>
      <c r="F578" s="2">
        <v>-55.389119999999998</v>
      </c>
      <c r="G578" s="2">
        <v>49.474440000000001</v>
      </c>
    </row>
    <row r="579" spans="1:7">
      <c r="A579" s="83">
        <v>181</v>
      </c>
      <c r="B579" s="2">
        <v>207</v>
      </c>
      <c r="C579" s="2">
        <v>65</v>
      </c>
      <c r="D579" s="2">
        <v>79</v>
      </c>
      <c r="E579" s="17" t="s">
        <v>262</v>
      </c>
      <c r="F579" s="2">
        <v>-55.389119999999998</v>
      </c>
      <c r="G579" s="2">
        <v>49.474440000000001</v>
      </c>
    </row>
    <row r="580" spans="1:7">
      <c r="A580" s="83">
        <v>182</v>
      </c>
      <c r="B580" s="2">
        <v>208</v>
      </c>
      <c r="C580" s="2">
        <v>159</v>
      </c>
      <c r="D580" s="2">
        <v>76</v>
      </c>
      <c r="E580" s="17" t="s">
        <v>260</v>
      </c>
      <c r="F580" s="2">
        <v>-55.389049999999997</v>
      </c>
      <c r="G580" s="2">
        <v>49.474629999999998</v>
      </c>
    </row>
    <row r="581" spans="1:7">
      <c r="A581" s="83">
        <v>183</v>
      </c>
      <c r="B581" s="2">
        <v>209</v>
      </c>
      <c r="C581" s="47" t="s">
        <v>267</v>
      </c>
      <c r="D581" s="47" t="s">
        <v>267</v>
      </c>
      <c r="E581" s="48" t="s">
        <v>267</v>
      </c>
      <c r="F581" s="2">
        <v>-55.388950000000001</v>
      </c>
      <c r="G581" s="2">
        <v>49.474699999999999</v>
      </c>
    </row>
    <row r="582" spans="1:7">
      <c r="A582" s="83">
        <v>184</v>
      </c>
      <c r="B582" s="2">
        <v>210</v>
      </c>
      <c r="C582" s="2">
        <v>72</v>
      </c>
      <c r="D582" s="2">
        <v>89</v>
      </c>
      <c r="E582" s="17" t="s">
        <v>261</v>
      </c>
      <c r="F582" s="2">
        <v>-55.38899</v>
      </c>
      <c r="G582" s="2">
        <v>49.47475</v>
      </c>
    </row>
    <row r="583" spans="1:7">
      <c r="A583" s="83">
        <v>185</v>
      </c>
      <c r="B583" s="2">
        <v>211</v>
      </c>
      <c r="C583" s="2">
        <v>262</v>
      </c>
      <c r="D583" s="2">
        <v>85</v>
      </c>
      <c r="E583" s="17" t="s">
        <v>262</v>
      </c>
      <c r="F583" s="2">
        <v>-55.388950000000001</v>
      </c>
      <c r="G583" s="2">
        <v>49.474910000000001</v>
      </c>
    </row>
    <row r="584" spans="1:7">
      <c r="A584" s="83">
        <v>186</v>
      </c>
      <c r="B584" s="2">
        <v>212</v>
      </c>
      <c r="C584" s="2">
        <v>162</v>
      </c>
      <c r="D584" s="2">
        <v>78</v>
      </c>
      <c r="E584" s="17" t="s">
        <v>260</v>
      </c>
      <c r="F584" s="2">
        <v>-55.388849999999998</v>
      </c>
      <c r="G584" s="2">
        <v>49.475059999999999</v>
      </c>
    </row>
    <row r="585" spans="1:7">
      <c r="A585" s="83">
        <v>186</v>
      </c>
      <c r="B585" s="2">
        <v>213</v>
      </c>
      <c r="C585" s="2">
        <v>78</v>
      </c>
      <c r="D585" s="2">
        <v>88</v>
      </c>
      <c r="E585" s="17" t="s">
        <v>261</v>
      </c>
      <c r="F585" s="2">
        <v>-55.388849999999998</v>
      </c>
      <c r="G585" s="2">
        <v>49.475059999999999</v>
      </c>
    </row>
    <row r="586" spans="1:7">
      <c r="A586" s="83">
        <v>186</v>
      </c>
      <c r="B586" s="2">
        <v>214</v>
      </c>
      <c r="C586" s="2">
        <v>73</v>
      </c>
      <c r="D586" s="2">
        <v>87</v>
      </c>
      <c r="E586" s="17" t="s">
        <v>261</v>
      </c>
      <c r="F586" s="2">
        <v>-55.388849999999998</v>
      </c>
      <c r="G586" s="2">
        <v>49.475059999999999</v>
      </c>
    </row>
    <row r="587" spans="1:7">
      <c r="A587" s="83">
        <v>187</v>
      </c>
      <c r="B587" s="2">
        <v>215</v>
      </c>
      <c r="C587" s="2">
        <v>261</v>
      </c>
      <c r="D587" s="2">
        <v>85</v>
      </c>
      <c r="E587" s="17" t="s">
        <v>262</v>
      </c>
      <c r="F587" s="2">
        <v>-55.388890000000004</v>
      </c>
      <c r="G587" s="2">
        <v>49.475189999999998</v>
      </c>
    </row>
    <row r="588" spans="1:7">
      <c r="A588" s="83">
        <v>188</v>
      </c>
      <c r="B588" s="2">
        <v>216</v>
      </c>
      <c r="C588" s="2">
        <v>233</v>
      </c>
      <c r="D588" s="2">
        <v>78</v>
      </c>
      <c r="E588" s="17" t="s">
        <v>262</v>
      </c>
      <c r="F588" s="2">
        <v>-55.388730000000002</v>
      </c>
      <c r="G588" s="2">
        <v>49.475340000000003</v>
      </c>
    </row>
    <row r="589" spans="1:7">
      <c r="A589" s="83">
        <v>188</v>
      </c>
      <c r="B589" s="2">
        <v>217</v>
      </c>
      <c r="C589" s="2">
        <v>244</v>
      </c>
      <c r="D589" s="2">
        <v>72</v>
      </c>
      <c r="E589" s="17" t="s">
        <v>262</v>
      </c>
      <c r="F589" s="2">
        <v>-55.388730000000002</v>
      </c>
      <c r="G589" s="2">
        <v>49.475340000000003</v>
      </c>
    </row>
    <row r="590" spans="1:7">
      <c r="A590" s="83">
        <v>188</v>
      </c>
      <c r="B590" s="2">
        <v>218</v>
      </c>
      <c r="C590" s="2">
        <v>139</v>
      </c>
      <c r="D590" s="2">
        <v>78</v>
      </c>
      <c r="E590" s="17" t="s">
        <v>260</v>
      </c>
      <c r="F590" s="2">
        <v>-55.388730000000002</v>
      </c>
      <c r="G590" s="2">
        <v>49.475340000000003</v>
      </c>
    </row>
    <row r="591" spans="1:7">
      <c r="A591" s="83">
        <v>189</v>
      </c>
      <c r="B591" s="2">
        <v>219</v>
      </c>
      <c r="C591" s="2">
        <v>58</v>
      </c>
      <c r="D591" s="2">
        <v>82</v>
      </c>
      <c r="E591" s="17" t="s">
        <v>261</v>
      </c>
      <c r="F591" s="2">
        <v>-55.388289999999998</v>
      </c>
      <c r="G591" s="2">
        <v>49.475819999999999</v>
      </c>
    </row>
    <row r="592" spans="1:7">
      <c r="A592" s="83">
        <v>190</v>
      </c>
      <c r="B592" s="2">
        <v>220</v>
      </c>
      <c r="C592" s="2">
        <v>121</v>
      </c>
      <c r="D592" s="2">
        <v>64</v>
      </c>
      <c r="E592" s="17" t="s">
        <v>260</v>
      </c>
      <c r="F592" s="2">
        <v>-55.385959999999997</v>
      </c>
      <c r="G592" s="2">
        <v>49.476410000000001</v>
      </c>
    </row>
    <row r="593" spans="1:7">
      <c r="A593" s="83">
        <v>191</v>
      </c>
      <c r="B593" s="2">
        <v>221</v>
      </c>
      <c r="C593" s="2">
        <v>141</v>
      </c>
      <c r="D593" s="2">
        <v>28</v>
      </c>
      <c r="E593" s="17" t="s">
        <v>260</v>
      </c>
      <c r="F593" s="2">
        <v>-55.380409999999998</v>
      </c>
      <c r="G593" s="2">
        <v>49.47869</v>
      </c>
    </row>
    <row r="594" spans="1:7">
      <c r="A594" s="83">
        <v>192</v>
      </c>
      <c r="B594" s="2">
        <v>222</v>
      </c>
      <c r="C594" s="2">
        <v>155</v>
      </c>
      <c r="D594" s="2">
        <v>44</v>
      </c>
      <c r="E594" s="17" t="s">
        <v>260</v>
      </c>
      <c r="F594" s="2">
        <v>-55.377429999999997</v>
      </c>
      <c r="G594" s="2">
        <v>49.481169999999999</v>
      </c>
    </row>
    <row r="595" spans="1:7">
      <c r="A595" s="83">
        <v>192</v>
      </c>
      <c r="B595" s="2">
        <v>223</v>
      </c>
      <c r="C595" s="2">
        <v>215</v>
      </c>
      <c r="D595" s="2">
        <v>64</v>
      </c>
      <c r="E595" s="17" t="s">
        <v>262</v>
      </c>
      <c r="F595" s="2">
        <v>-55.377429999999997</v>
      </c>
      <c r="G595" s="2">
        <v>49.481169999999999</v>
      </c>
    </row>
    <row r="596" spans="1:7">
      <c r="A596" s="83">
        <v>193</v>
      </c>
      <c r="B596" s="2">
        <v>224</v>
      </c>
      <c r="C596" s="2">
        <v>152</v>
      </c>
      <c r="D596" s="2">
        <v>41</v>
      </c>
      <c r="E596" s="17" t="s">
        <v>260</v>
      </c>
      <c r="F596" s="2">
        <v>-55.376049999999999</v>
      </c>
      <c r="G596" s="2">
        <v>49.481769999999997</v>
      </c>
    </row>
    <row r="597" spans="1:7">
      <c r="A597" s="83">
        <v>194</v>
      </c>
      <c r="B597" s="2">
        <v>225</v>
      </c>
      <c r="C597" s="2">
        <v>92</v>
      </c>
      <c r="D597" s="2">
        <v>65</v>
      </c>
      <c r="E597" s="17" t="s">
        <v>260</v>
      </c>
      <c r="F597" s="2">
        <v>-55.3752</v>
      </c>
      <c r="G597" s="2">
        <v>49.483110000000003</v>
      </c>
    </row>
    <row r="598" spans="1:7">
      <c r="A598" s="83">
        <v>194</v>
      </c>
      <c r="B598" s="2">
        <v>226</v>
      </c>
      <c r="C598" s="2">
        <v>144</v>
      </c>
      <c r="D598" s="2">
        <v>90</v>
      </c>
      <c r="E598" s="17"/>
      <c r="F598" s="2">
        <v>-55.3752</v>
      </c>
      <c r="G598" s="2">
        <v>49.483110000000003</v>
      </c>
    </row>
    <row r="599" spans="1:7">
      <c r="A599" s="83">
        <v>195</v>
      </c>
      <c r="B599" s="2">
        <v>227</v>
      </c>
      <c r="C599" s="2">
        <v>298</v>
      </c>
      <c r="D599" s="2">
        <v>82</v>
      </c>
      <c r="E599" s="17" t="s">
        <v>259</v>
      </c>
      <c r="F599" s="2">
        <v>-55.372599999999998</v>
      </c>
      <c r="G599" s="2">
        <v>49.48545</v>
      </c>
    </row>
    <row r="600" spans="1:7">
      <c r="A600" s="83">
        <v>196</v>
      </c>
      <c r="B600" s="2">
        <v>228</v>
      </c>
      <c r="C600" s="2">
        <v>59</v>
      </c>
      <c r="D600" s="2">
        <v>86</v>
      </c>
      <c r="E600" s="17" t="s">
        <v>261</v>
      </c>
      <c r="F600" s="2">
        <v>-55.370460000000001</v>
      </c>
      <c r="G600" s="2">
        <v>49.490720000000003</v>
      </c>
    </row>
    <row r="601" spans="1:7">
      <c r="A601" s="83">
        <v>196</v>
      </c>
      <c r="B601" s="2">
        <v>229</v>
      </c>
      <c r="C601" s="2">
        <v>59</v>
      </c>
      <c r="D601" s="2">
        <v>86</v>
      </c>
      <c r="E601" s="17" t="s">
        <v>262</v>
      </c>
      <c r="F601" s="2">
        <v>-55.370460000000001</v>
      </c>
      <c r="G601" s="2">
        <v>49.490720000000003</v>
      </c>
    </row>
    <row r="602" spans="1:7">
      <c r="A602" s="83">
        <v>197</v>
      </c>
      <c r="B602" s="2">
        <v>230</v>
      </c>
      <c r="C602" s="2">
        <v>2</v>
      </c>
      <c r="D602" s="2">
        <v>81</v>
      </c>
      <c r="E602" s="17" t="s">
        <v>260</v>
      </c>
      <c r="F602" s="2">
        <v>-55.370460000000001</v>
      </c>
      <c r="G602" s="2">
        <v>49.490720000000003</v>
      </c>
    </row>
    <row r="603" spans="1:7">
      <c r="A603" s="83">
        <v>198</v>
      </c>
      <c r="B603" s="2">
        <v>231</v>
      </c>
      <c r="C603" s="2">
        <v>202</v>
      </c>
      <c r="D603" s="2">
        <v>75</v>
      </c>
      <c r="E603" s="17" t="s">
        <v>260</v>
      </c>
      <c r="F603" s="2">
        <v>-55.366770000000002</v>
      </c>
      <c r="G603" s="2">
        <v>49.49653</v>
      </c>
    </row>
    <row r="604" spans="1:7">
      <c r="A604" s="83">
        <v>200</v>
      </c>
      <c r="B604" s="2">
        <v>232</v>
      </c>
      <c r="C604" s="2">
        <v>9</v>
      </c>
      <c r="D604" s="2">
        <v>78</v>
      </c>
      <c r="E604" s="17" t="s">
        <v>261</v>
      </c>
      <c r="F604" s="2">
        <v>-55.365000000000002</v>
      </c>
      <c r="G604" s="2">
        <v>49.498600000000003</v>
      </c>
    </row>
    <row r="605" spans="1:7">
      <c r="A605" s="83">
        <v>201</v>
      </c>
      <c r="B605" s="2">
        <v>233</v>
      </c>
      <c r="C605" s="2">
        <v>74</v>
      </c>
      <c r="D605" s="2">
        <v>72</v>
      </c>
      <c r="E605" s="17" t="s">
        <v>261</v>
      </c>
      <c r="F605" s="2">
        <v>-55.366190000000003</v>
      </c>
      <c r="G605" s="2">
        <v>49.499160000000003</v>
      </c>
    </row>
    <row r="606" spans="1:7">
      <c r="A606" s="83">
        <v>201</v>
      </c>
      <c r="B606" s="2">
        <v>233</v>
      </c>
      <c r="C606" s="2">
        <v>80</v>
      </c>
      <c r="D606" s="2">
        <v>90</v>
      </c>
      <c r="E606" s="17"/>
      <c r="F606" s="2">
        <v>-55.366190000000003</v>
      </c>
      <c r="G606" s="2">
        <v>49.499160000000003</v>
      </c>
    </row>
    <row r="607" spans="1:7">
      <c r="A607" s="83">
        <v>202</v>
      </c>
      <c r="B607" s="2">
        <v>234</v>
      </c>
      <c r="C607" s="2">
        <v>40</v>
      </c>
      <c r="D607" s="2">
        <v>90</v>
      </c>
      <c r="E607" s="14"/>
      <c r="F607" s="2">
        <v>-55.366779999999999</v>
      </c>
      <c r="G607" s="2">
        <v>49.499839999999999</v>
      </c>
    </row>
    <row r="608" spans="1:7">
      <c r="A608" s="83">
        <v>203</v>
      </c>
      <c r="B608" s="2">
        <v>235</v>
      </c>
      <c r="C608" s="2">
        <v>69</v>
      </c>
      <c r="D608" s="2">
        <v>87</v>
      </c>
      <c r="E608" s="17" t="s">
        <v>262</v>
      </c>
      <c r="F608" s="2">
        <v>-55.374510000000001</v>
      </c>
      <c r="G608" s="2">
        <v>49.497149999999998</v>
      </c>
    </row>
    <row r="609" spans="1:7">
      <c r="A609" s="83">
        <v>203</v>
      </c>
      <c r="B609" s="2">
        <v>236</v>
      </c>
      <c r="C609" s="2">
        <v>58</v>
      </c>
      <c r="D609" s="2">
        <v>87</v>
      </c>
      <c r="E609" s="17" t="s">
        <v>262</v>
      </c>
      <c r="F609" s="2">
        <v>-55.374510000000001</v>
      </c>
      <c r="G609" s="2">
        <v>49.497149999999998</v>
      </c>
    </row>
    <row r="610" spans="1:7">
      <c r="A610" s="83">
        <v>204</v>
      </c>
      <c r="B610" s="2">
        <v>237</v>
      </c>
      <c r="C610" s="2">
        <v>67</v>
      </c>
      <c r="D610" s="2">
        <v>86</v>
      </c>
      <c r="E610" s="17" t="s">
        <v>262</v>
      </c>
      <c r="F610" s="2">
        <v>-55.374319999999997</v>
      </c>
      <c r="G610" s="2">
        <v>49.497030000000002</v>
      </c>
    </row>
    <row r="611" spans="1:7">
      <c r="A611" s="83">
        <v>205</v>
      </c>
      <c r="B611" s="2">
        <v>238</v>
      </c>
      <c r="C611" s="2">
        <v>205</v>
      </c>
      <c r="D611" s="2">
        <v>84</v>
      </c>
      <c r="E611" s="17" t="s">
        <v>262</v>
      </c>
      <c r="F611" s="2">
        <v>-55.374250000000004</v>
      </c>
      <c r="G611" s="2">
        <v>49.496989999999997</v>
      </c>
    </row>
    <row r="612" spans="1:7">
      <c r="A612" s="83">
        <v>205</v>
      </c>
      <c r="B612" s="2">
        <v>239</v>
      </c>
      <c r="C612" s="2">
        <v>54</v>
      </c>
      <c r="D612" s="2">
        <v>86</v>
      </c>
      <c r="E612" s="17" t="s">
        <v>261</v>
      </c>
      <c r="F612" s="2">
        <v>-55.374250000000004</v>
      </c>
      <c r="G612" s="2">
        <v>49.496989999999997</v>
      </c>
    </row>
    <row r="613" spans="1:7">
      <c r="A613" s="83">
        <v>206</v>
      </c>
      <c r="B613" s="2">
        <v>240</v>
      </c>
      <c r="C613" s="2">
        <v>179</v>
      </c>
      <c r="D613" s="2">
        <v>86</v>
      </c>
      <c r="E613" s="17" t="s">
        <v>260</v>
      </c>
      <c r="F613" s="2">
        <v>-55.373840000000001</v>
      </c>
      <c r="G613" s="2">
        <v>49.49691</v>
      </c>
    </row>
    <row r="614" spans="1:7">
      <c r="A614" s="83">
        <v>206</v>
      </c>
      <c r="B614" s="2">
        <v>241</v>
      </c>
      <c r="C614" s="2">
        <v>54</v>
      </c>
      <c r="D614" s="2">
        <v>78</v>
      </c>
      <c r="E614" s="17" t="s">
        <v>261</v>
      </c>
      <c r="F614" s="2">
        <v>-55.373840000000001</v>
      </c>
      <c r="G614" s="2">
        <v>49.49691</v>
      </c>
    </row>
    <row r="615" spans="1:7">
      <c r="A615" s="83">
        <v>207</v>
      </c>
      <c r="B615" s="2">
        <v>242</v>
      </c>
      <c r="C615" s="2">
        <v>253</v>
      </c>
      <c r="D615" s="2">
        <v>86</v>
      </c>
      <c r="E615" s="17" t="s">
        <v>262</v>
      </c>
      <c r="F615" s="2">
        <v>-55.37379</v>
      </c>
      <c r="G615" s="2">
        <v>49.496899999999997</v>
      </c>
    </row>
    <row r="616" spans="1:7">
      <c r="A616" s="83">
        <v>208</v>
      </c>
      <c r="B616" s="2">
        <v>243</v>
      </c>
      <c r="C616" s="2">
        <v>219</v>
      </c>
      <c r="D616" s="2">
        <v>74</v>
      </c>
      <c r="E616" s="17" t="s">
        <v>262</v>
      </c>
      <c r="F616" s="2">
        <v>-55.37368</v>
      </c>
      <c r="G616" s="2">
        <v>49.496729999999999</v>
      </c>
    </row>
    <row r="617" spans="1:7">
      <c r="A617" s="83">
        <v>209</v>
      </c>
      <c r="B617" s="2">
        <v>244</v>
      </c>
      <c r="C617" s="2">
        <v>38</v>
      </c>
      <c r="D617" s="2">
        <v>36</v>
      </c>
      <c r="E617" s="17" t="s">
        <v>261</v>
      </c>
      <c r="F617" s="2">
        <v>-55.374070000000003</v>
      </c>
      <c r="G617" s="2">
        <v>49.496020000000001</v>
      </c>
    </row>
    <row r="618" spans="1:7">
      <c r="A618" s="83">
        <v>209</v>
      </c>
      <c r="B618" s="2">
        <v>244</v>
      </c>
      <c r="C618" s="2">
        <v>39</v>
      </c>
      <c r="D618" s="2">
        <v>84</v>
      </c>
      <c r="E618" s="17" t="s">
        <v>259</v>
      </c>
      <c r="F618" s="2">
        <v>-55.374070000000003</v>
      </c>
      <c r="G618" s="2">
        <v>49.496020000000001</v>
      </c>
    </row>
    <row r="619" spans="1:7">
      <c r="A619" s="83">
        <v>210</v>
      </c>
      <c r="B619" s="2">
        <v>245</v>
      </c>
      <c r="C619" s="2">
        <v>81</v>
      </c>
      <c r="D619" s="2">
        <v>41</v>
      </c>
      <c r="E619" s="17" t="s">
        <v>261</v>
      </c>
      <c r="F619" s="2">
        <v>-55.374479999999998</v>
      </c>
      <c r="G619" s="2">
        <v>49.496510000000001</v>
      </c>
    </row>
    <row r="620" spans="1:7">
      <c r="A620" s="83">
        <v>212</v>
      </c>
      <c r="B620" s="2">
        <v>246</v>
      </c>
      <c r="C620" s="2">
        <v>43</v>
      </c>
      <c r="D620" s="2">
        <v>39</v>
      </c>
      <c r="E620" s="17" t="s">
        <v>261</v>
      </c>
      <c r="F620" s="2">
        <v>-55.389380000000003</v>
      </c>
      <c r="G620" s="2">
        <v>49.492370000000001</v>
      </c>
    </row>
    <row r="621" spans="1:7">
      <c r="A621" s="83">
        <v>212</v>
      </c>
      <c r="B621" s="2">
        <v>246</v>
      </c>
      <c r="C621" s="2">
        <v>46</v>
      </c>
      <c r="D621" s="2">
        <v>39</v>
      </c>
      <c r="E621" s="17" t="s">
        <v>261</v>
      </c>
      <c r="F621" s="2">
        <v>-55.389380000000003</v>
      </c>
      <c r="G621" s="2">
        <v>49.492370000000001</v>
      </c>
    </row>
    <row r="622" spans="1:7">
      <c r="A622" s="83">
        <v>213</v>
      </c>
      <c r="B622" s="2">
        <v>247</v>
      </c>
      <c r="C622" s="2">
        <v>34</v>
      </c>
      <c r="D622" s="2">
        <v>76</v>
      </c>
      <c r="E622" s="17" t="s">
        <v>261</v>
      </c>
      <c r="F622" s="2">
        <v>-55.389830000000003</v>
      </c>
      <c r="G622" s="2">
        <v>49.492759999999997</v>
      </c>
    </row>
    <row r="623" spans="1:7">
      <c r="A623" s="83">
        <v>213</v>
      </c>
      <c r="B623" s="2">
        <v>248</v>
      </c>
      <c r="C623" s="2">
        <v>39</v>
      </c>
      <c r="D623" s="2">
        <v>76</v>
      </c>
      <c r="E623" s="17" t="s">
        <v>261</v>
      </c>
      <c r="F623" s="2">
        <v>-55.389830000000003</v>
      </c>
      <c r="G623" s="2">
        <v>49.492759999999997</v>
      </c>
    </row>
    <row r="624" spans="1:7">
      <c r="A624" s="83">
        <v>214</v>
      </c>
      <c r="B624" s="2">
        <v>249</v>
      </c>
      <c r="C624" s="2">
        <v>252</v>
      </c>
      <c r="D624" s="2">
        <v>85</v>
      </c>
      <c r="E624" s="17" t="s">
        <v>262</v>
      </c>
      <c r="F624" s="2">
        <v>-55.392560000000003</v>
      </c>
      <c r="G624" s="2">
        <v>49.498469999999998</v>
      </c>
    </row>
    <row r="625" spans="1:7">
      <c r="A625" s="83">
        <v>214</v>
      </c>
      <c r="B625" s="2">
        <v>249</v>
      </c>
      <c r="C625" s="2">
        <v>262</v>
      </c>
      <c r="D625" s="2">
        <v>85</v>
      </c>
      <c r="E625" s="17" t="s">
        <v>262</v>
      </c>
      <c r="F625" s="2">
        <v>-55.392560000000003</v>
      </c>
      <c r="G625" s="2">
        <v>49.498469999999998</v>
      </c>
    </row>
    <row r="626" spans="1:7">
      <c r="A626" s="83">
        <v>214</v>
      </c>
      <c r="B626" s="2">
        <v>250</v>
      </c>
      <c r="C626" s="2">
        <v>252</v>
      </c>
      <c r="D626" s="2">
        <v>85</v>
      </c>
      <c r="E626" s="17" t="s">
        <v>262</v>
      </c>
      <c r="F626" s="2">
        <v>-55.392560000000003</v>
      </c>
      <c r="G626" s="2">
        <v>49.498469999999998</v>
      </c>
    </row>
    <row r="627" spans="1:7">
      <c r="A627" s="83">
        <v>214</v>
      </c>
      <c r="B627" s="2">
        <v>250</v>
      </c>
      <c r="C627" s="2">
        <v>262</v>
      </c>
      <c r="D627" s="2">
        <v>85</v>
      </c>
      <c r="E627" s="17" t="s">
        <v>262</v>
      </c>
      <c r="F627" s="2">
        <v>-55.392560000000003</v>
      </c>
      <c r="G627" s="2">
        <v>49.498469999999998</v>
      </c>
    </row>
    <row r="628" spans="1:7">
      <c r="A628" s="83">
        <v>214</v>
      </c>
      <c r="B628" s="2">
        <v>251</v>
      </c>
      <c r="C628" s="2">
        <v>252</v>
      </c>
      <c r="D628" s="2">
        <v>85</v>
      </c>
      <c r="E628" s="17" t="s">
        <v>262</v>
      </c>
      <c r="F628" s="2">
        <v>-55.392560000000003</v>
      </c>
      <c r="G628" s="2">
        <v>49.498469999999998</v>
      </c>
    </row>
    <row r="629" spans="1:7">
      <c r="A629" s="83">
        <v>214</v>
      </c>
      <c r="B629" s="2">
        <v>251</v>
      </c>
      <c r="C629" s="2">
        <v>262</v>
      </c>
      <c r="D629" s="2">
        <v>85</v>
      </c>
      <c r="E629" s="17" t="s">
        <v>262</v>
      </c>
      <c r="F629" s="2">
        <v>-55.392560000000003</v>
      </c>
      <c r="G629" s="2">
        <v>49.498469999999998</v>
      </c>
    </row>
    <row r="630" spans="1:7">
      <c r="A630" s="83">
        <v>215</v>
      </c>
      <c r="B630" s="2">
        <v>252</v>
      </c>
      <c r="C630" s="2">
        <v>80</v>
      </c>
      <c r="D630" s="2">
        <v>60</v>
      </c>
      <c r="E630" s="17" t="s">
        <v>261</v>
      </c>
      <c r="F630" s="2">
        <v>-55.392780000000002</v>
      </c>
      <c r="G630" s="2">
        <v>49.499110000000002</v>
      </c>
    </row>
    <row r="631" spans="1:7">
      <c r="A631" s="83">
        <v>215</v>
      </c>
      <c r="B631" s="2">
        <v>253</v>
      </c>
      <c r="C631" s="43">
        <v>80</v>
      </c>
      <c r="D631" s="43" t="s">
        <v>267</v>
      </c>
      <c r="E631" s="44" t="s">
        <v>261</v>
      </c>
      <c r="F631" s="2">
        <v>-55.392780000000002</v>
      </c>
      <c r="G631" s="2">
        <v>49.499110000000002</v>
      </c>
    </row>
    <row r="632" spans="1:7">
      <c r="A632" s="83">
        <v>216</v>
      </c>
      <c r="B632" s="2">
        <v>254</v>
      </c>
      <c r="C632" s="2">
        <v>50</v>
      </c>
      <c r="D632" s="2">
        <v>64</v>
      </c>
      <c r="E632" s="17" t="s">
        <v>261</v>
      </c>
      <c r="F632" s="2">
        <v>-55.393149999999999</v>
      </c>
      <c r="G632" s="2">
        <v>49.500100000000003</v>
      </c>
    </row>
    <row r="633" spans="1:7">
      <c r="A633" s="83">
        <v>216</v>
      </c>
      <c r="B633" s="2">
        <v>254</v>
      </c>
      <c r="C633" s="2">
        <v>62</v>
      </c>
      <c r="D633" s="2">
        <v>73</v>
      </c>
      <c r="E633" s="17" t="s">
        <v>261</v>
      </c>
      <c r="F633" s="2">
        <v>-55.393149999999999</v>
      </c>
      <c r="G633" s="2">
        <v>49.500100000000003</v>
      </c>
    </row>
    <row r="634" spans="1:7">
      <c r="A634" s="83">
        <v>217</v>
      </c>
      <c r="B634" s="2">
        <v>255</v>
      </c>
      <c r="C634" s="2">
        <v>235</v>
      </c>
      <c r="D634" s="2">
        <v>82</v>
      </c>
      <c r="E634" s="17" t="s">
        <v>262</v>
      </c>
      <c r="F634" s="2">
        <v>-55.393470000000001</v>
      </c>
      <c r="G634" s="2">
        <v>49.50121</v>
      </c>
    </row>
    <row r="635" spans="1:7">
      <c r="A635" s="83">
        <v>217</v>
      </c>
      <c r="B635" s="2">
        <v>255</v>
      </c>
      <c r="C635" s="2">
        <v>236</v>
      </c>
      <c r="D635" s="2">
        <v>82</v>
      </c>
      <c r="E635" s="17" t="s">
        <v>262</v>
      </c>
      <c r="F635" s="2">
        <v>-55.393470000000001</v>
      </c>
      <c r="G635" s="2">
        <v>49.50121</v>
      </c>
    </row>
    <row r="636" spans="1:7">
      <c r="A636" s="83">
        <v>218</v>
      </c>
      <c r="B636" s="2">
        <v>256</v>
      </c>
      <c r="C636" s="2">
        <v>135</v>
      </c>
      <c r="D636" s="2">
        <v>64</v>
      </c>
      <c r="E636" s="17" t="s">
        <v>260</v>
      </c>
      <c r="F636" s="2">
        <v>-55.501950000000001</v>
      </c>
      <c r="G636" s="2">
        <v>49.393949999999997</v>
      </c>
    </row>
    <row r="637" spans="1:7">
      <c r="A637" s="83">
        <v>219</v>
      </c>
      <c r="B637" s="2">
        <v>257</v>
      </c>
      <c r="C637" s="2">
        <v>210</v>
      </c>
      <c r="D637" s="2">
        <v>90</v>
      </c>
      <c r="E637" s="17"/>
      <c r="F637" s="2">
        <v>-55.392699999999998</v>
      </c>
      <c r="G637" s="2">
        <v>49.505420000000001</v>
      </c>
    </row>
    <row r="638" spans="1:7">
      <c r="A638" s="83">
        <v>219</v>
      </c>
      <c r="B638" s="2">
        <v>257</v>
      </c>
      <c r="C638" s="2">
        <v>215</v>
      </c>
      <c r="D638" s="2">
        <v>85</v>
      </c>
      <c r="E638" s="17" t="s">
        <v>260</v>
      </c>
      <c r="F638" s="2">
        <v>-55.392699999999998</v>
      </c>
      <c r="G638" s="2">
        <v>49.505420000000001</v>
      </c>
    </row>
    <row r="639" spans="1:7">
      <c r="A639" s="83">
        <v>219</v>
      </c>
      <c r="B639" s="2">
        <v>258</v>
      </c>
      <c r="C639" s="47" t="s">
        <v>267</v>
      </c>
      <c r="D639" s="47" t="s">
        <v>267</v>
      </c>
      <c r="E639" s="48" t="s">
        <v>267</v>
      </c>
      <c r="F639" s="2">
        <v>-55.392699999999998</v>
      </c>
      <c r="G639" s="2">
        <v>49.505420000000001</v>
      </c>
    </row>
    <row r="640" spans="1:7">
      <c r="A640" s="83">
        <v>220</v>
      </c>
      <c r="B640" s="2">
        <v>259</v>
      </c>
      <c r="C640" s="43">
        <v>190</v>
      </c>
      <c r="D640" s="43" t="s">
        <v>267</v>
      </c>
      <c r="E640" s="44" t="s">
        <v>267</v>
      </c>
      <c r="F640" s="2">
        <v>-55.393540000000002</v>
      </c>
      <c r="G640" s="2">
        <v>49.50535</v>
      </c>
    </row>
    <row r="641" spans="1:7">
      <c r="A641" s="83">
        <v>220</v>
      </c>
      <c r="B641" s="2">
        <v>259</v>
      </c>
      <c r="C641" s="2">
        <v>202</v>
      </c>
      <c r="D641" s="2">
        <v>86</v>
      </c>
      <c r="E641" s="17" t="s">
        <v>260</v>
      </c>
      <c r="F641" s="2">
        <v>-55.393540000000002</v>
      </c>
      <c r="G641" s="2">
        <v>49.50535</v>
      </c>
    </row>
    <row r="642" spans="1:7">
      <c r="A642" s="83">
        <v>221</v>
      </c>
      <c r="B642" s="2">
        <v>260</v>
      </c>
      <c r="C642" s="43">
        <v>36</v>
      </c>
      <c r="D642" s="43" t="s">
        <v>267</v>
      </c>
      <c r="E642" s="44" t="s">
        <v>267</v>
      </c>
      <c r="F642" s="2">
        <v>-55.395389999999999</v>
      </c>
      <c r="G642" s="2">
        <v>49.504710000000003</v>
      </c>
    </row>
    <row r="643" spans="1:7">
      <c r="A643" s="83">
        <v>221</v>
      </c>
      <c r="B643" s="2">
        <v>260</v>
      </c>
      <c r="C643" s="2">
        <f>201-180</f>
        <v>21</v>
      </c>
      <c r="D643" s="2">
        <v>73</v>
      </c>
      <c r="E643" s="17" t="s">
        <v>260</v>
      </c>
      <c r="F643" s="2">
        <v>-55.395389999999999</v>
      </c>
      <c r="G643" s="2">
        <v>49.504710000000003</v>
      </c>
    </row>
    <row r="644" spans="1:7">
      <c r="A644" s="83">
        <v>221</v>
      </c>
      <c r="B644" s="2">
        <v>261</v>
      </c>
      <c r="C644" s="2">
        <v>82</v>
      </c>
      <c r="D644" s="2">
        <v>90</v>
      </c>
      <c r="E644" s="17"/>
      <c r="F644" s="2">
        <v>-55.395389999999999</v>
      </c>
      <c r="G644" s="2">
        <v>49.504710000000003</v>
      </c>
    </row>
    <row r="645" spans="1:7">
      <c r="A645" s="83">
        <v>221</v>
      </c>
      <c r="B645" s="2">
        <v>262</v>
      </c>
      <c r="C645" s="2">
        <v>35</v>
      </c>
      <c r="D645" s="2">
        <v>75</v>
      </c>
      <c r="E645" s="17" t="s">
        <v>259</v>
      </c>
      <c r="F645" s="2">
        <v>-55.395389999999999</v>
      </c>
      <c r="G645" s="2">
        <v>49.504710000000003</v>
      </c>
    </row>
    <row r="646" spans="1:7">
      <c r="A646" s="83">
        <v>221</v>
      </c>
      <c r="B646" s="2">
        <v>263</v>
      </c>
      <c r="C646" s="43">
        <v>36</v>
      </c>
      <c r="D646" s="43" t="s">
        <v>267</v>
      </c>
      <c r="E646" s="44" t="s">
        <v>267</v>
      </c>
      <c r="F646" s="2">
        <v>-55.395389999999999</v>
      </c>
      <c r="G646" s="2">
        <v>49.504710000000003</v>
      </c>
    </row>
    <row r="647" spans="1:7">
      <c r="A647" s="83">
        <v>222</v>
      </c>
      <c r="B647" s="2">
        <v>264</v>
      </c>
      <c r="C647" s="43">
        <v>28</v>
      </c>
      <c r="D647" s="43" t="s">
        <v>267</v>
      </c>
      <c r="E647" s="44" t="s">
        <v>267</v>
      </c>
      <c r="F647" s="2">
        <v>-55.397289999999998</v>
      </c>
      <c r="G647" s="2">
        <v>49.505609999999997</v>
      </c>
    </row>
    <row r="648" spans="1:7">
      <c r="A648" s="83">
        <v>222</v>
      </c>
      <c r="B648" s="2">
        <v>264</v>
      </c>
      <c r="C648" s="2">
        <v>34</v>
      </c>
      <c r="D648" s="2">
        <v>63</v>
      </c>
      <c r="E648" s="17" t="s">
        <v>259</v>
      </c>
      <c r="F648" s="2">
        <v>-55.397289999999998</v>
      </c>
      <c r="G648" s="2">
        <v>49.505609999999997</v>
      </c>
    </row>
    <row r="649" spans="1:7">
      <c r="A649" s="83">
        <v>222</v>
      </c>
      <c r="B649" s="2">
        <v>265</v>
      </c>
      <c r="C649" s="43">
        <v>28</v>
      </c>
      <c r="D649" s="43" t="s">
        <v>267</v>
      </c>
      <c r="E649" s="44" t="s">
        <v>267</v>
      </c>
      <c r="F649" s="2">
        <v>-55.397289999999998</v>
      </c>
      <c r="G649" s="2">
        <v>49.505609999999997</v>
      </c>
    </row>
    <row r="650" spans="1:7">
      <c r="A650" s="83">
        <v>222</v>
      </c>
      <c r="B650" s="2">
        <v>265</v>
      </c>
      <c r="C650" s="2">
        <v>34</v>
      </c>
      <c r="D650" s="2">
        <v>63</v>
      </c>
      <c r="E650" s="17" t="s">
        <v>259</v>
      </c>
      <c r="F650" s="2">
        <v>-55.397289999999998</v>
      </c>
      <c r="G650" s="2">
        <v>49.505609999999997</v>
      </c>
    </row>
    <row r="651" spans="1:7">
      <c r="A651" s="83">
        <v>223</v>
      </c>
      <c r="B651" s="2">
        <v>266</v>
      </c>
      <c r="C651" s="2">
        <v>8</v>
      </c>
      <c r="D651" s="2">
        <v>77</v>
      </c>
      <c r="E651" s="17" t="s">
        <v>259</v>
      </c>
      <c r="F651" s="2">
        <v>-55.402099999999997</v>
      </c>
      <c r="G651" s="2">
        <v>49.504890000000003</v>
      </c>
    </row>
    <row r="652" spans="1:7">
      <c r="A652" s="83">
        <v>224</v>
      </c>
      <c r="B652" s="2">
        <v>267</v>
      </c>
      <c r="C652" s="2">
        <v>50</v>
      </c>
      <c r="D652" s="2">
        <v>32</v>
      </c>
      <c r="E652" s="17" t="s">
        <v>261</v>
      </c>
      <c r="F652" s="2">
        <v>-55.403889999999997</v>
      </c>
      <c r="G652" s="2">
        <v>49.505360000000003</v>
      </c>
    </row>
    <row r="653" spans="1:7">
      <c r="A653" s="83">
        <v>224</v>
      </c>
      <c r="B653" s="2">
        <v>268</v>
      </c>
      <c r="C653" s="2">
        <v>148</v>
      </c>
      <c r="D653" s="2">
        <v>70</v>
      </c>
      <c r="E653" s="17" t="s">
        <v>261</v>
      </c>
      <c r="F653" s="2">
        <v>-55.403889999999997</v>
      </c>
      <c r="G653" s="2">
        <v>49.505360000000003</v>
      </c>
    </row>
    <row r="654" spans="1:7">
      <c r="A654" s="83">
        <v>225</v>
      </c>
      <c r="B654" s="2">
        <v>269</v>
      </c>
      <c r="C654" s="2">
        <v>150</v>
      </c>
      <c r="D654" s="2">
        <v>80</v>
      </c>
      <c r="E654" s="17" t="s">
        <v>260</v>
      </c>
      <c r="F654" s="2">
        <v>-55.403030000000001</v>
      </c>
      <c r="G654" s="2">
        <v>49.50723</v>
      </c>
    </row>
    <row r="655" spans="1:7">
      <c r="A655" s="83">
        <v>226</v>
      </c>
      <c r="B655" s="2">
        <v>270</v>
      </c>
      <c r="C655" s="2">
        <v>8</v>
      </c>
      <c r="D655" s="2">
        <v>89</v>
      </c>
      <c r="E655" s="17" t="s">
        <v>259</v>
      </c>
      <c r="F655" s="2">
        <v>-55.403759999999998</v>
      </c>
      <c r="G655" s="2">
        <v>49.507689999999997</v>
      </c>
    </row>
    <row r="656" spans="1:7">
      <c r="A656" s="83">
        <v>227</v>
      </c>
      <c r="B656" s="2">
        <v>271</v>
      </c>
      <c r="C656" s="2">
        <v>5</v>
      </c>
      <c r="D656" s="2">
        <v>84</v>
      </c>
      <c r="E656" s="17" t="s">
        <v>259</v>
      </c>
      <c r="F656" s="2">
        <v>-55.425980000000003</v>
      </c>
      <c r="G656" s="2">
        <v>49.498390000000001</v>
      </c>
    </row>
    <row r="657" spans="1:7">
      <c r="A657" s="83">
        <v>227</v>
      </c>
      <c r="B657" s="2">
        <v>272</v>
      </c>
      <c r="C657" s="2">
        <v>35</v>
      </c>
      <c r="D657" s="2">
        <v>71</v>
      </c>
      <c r="E657" s="17" t="s">
        <v>259</v>
      </c>
      <c r="F657" s="2">
        <v>-55.425980000000003</v>
      </c>
      <c r="G657" s="2">
        <v>49.498390000000001</v>
      </c>
    </row>
    <row r="658" spans="1:7">
      <c r="A658" s="83">
        <v>228</v>
      </c>
      <c r="B658" s="2">
        <v>273</v>
      </c>
      <c r="C658" s="43">
        <v>300</v>
      </c>
      <c r="D658" s="43" t="s">
        <v>267</v>
      </c>
      <c r="E658" s="44" t="s">
        <v>267</v>
      </c>
      <c r="F658" s="2">
        <v>-55.426290000000002</v>
      </c>
      <c r="G658" s="2">
        <v>49.498420000000003</v>
      </c>
    </row>
    <row r="659" spans="1:7">
      <c r="A659" s="83">
        <v>229</v>
      </c>
      <c r="B659" s="2">
        <v>274</v>
      </c>
      <c r="C659" s="2">
        <v>86</v>
      </c>
      <c r="D659" s="2">
        <v>39</v>
      </c>
      <c r="E659" s="17" t="s">
        <v>261</v>
      </c>
      <c r="F659" s="2">
        <v>-55.426909999999999</v>
      </c>
      <c r="G659" s="2">
        <v>49.498150000000003</v>
      </c>
    </row>
    <row r="660" spans="1:7">
      <c r="A660" s="83">
        <v>229</v>
      </c>
      <c r="B660" s="2">
        <v>274</v>
      </c>
      <c r="C660" s="2">
        <v>95</v>
      </c>
      <c r="D660" s="2">
        <v>36</v>
      </c>
      <c r="E660" s="17" t="s">
        <v>261</v>
      </c>
      <c r="F660" s="2">
        <v>-55.426909999999999</v>
      </c>
      <c r="G660" s="2">
        <v>49.498150000000003</v>
      </c>
    </row>
    <row r="661" spans="1:7">
      <c r="A661" s="83">
        <v>230</v>
      </c>
      <c r="B661" s="2">
        <v>275</v>
      </c>
      <c r="C661" s="2">
        <v>302</v>
      </c>
      <c r="D661" s="2">
        <v>90</v>
      </c>
      <c r="E661" s="17"/>
      <c r="F661" s="2">
        <v>-55.430950000000003</v>
      </c>
      <c r="G661" s="2">
        <v>49.499769999999998</v>
      </c>
    </row>
    <row r="662" spans="1:7">
      <c r="A662" s="83">
        <v>231</v>
      </c>
      <c r="B662" s="2">
        <v>276</v>
      </c>
      <c r="C662" s="2">
        <v>4</v>
      </c>
      <c r="D662" s="2">
        <v>84</v>
      </c>
      <c r="E662" s="17" t="s">
        <v>259</v>
      </c>
      <c r="F662" s="2">
        <v>-55.433639999999997</v>
      </c>
      <c r="G662" s="2">
        <v>49.501800000000003</v>
      </c>
    </row>
    <row r="663" spans="1:7">
      <c r="A663" s="83">
        <v>231</v>
      </c>
      <c r="B663" s="2">
        <v>276</v>
      </c>
      <c r="C663" s="2">
        <v>5</v>
      </c>
      <c r="D663" s="2">
        <v>84</v>
      </c>
      <c r="E663" s="17" t="s">
        <v>259</v>
      </c>
      <c r="F663" s="2">
        <v>-55.433639999999997</v>
      </c>
      <c r="G663" s="2">
        <v>49.501800000000003</v>
      </c>
    </row>
    <row r="664" spans="1:7">
      <c r="A664" s="83">
        <v>231</v>
      </c>
      <c r="B664" s="2">
        <v>277</v>
      </c>
      <c r="C664" s="2">
        <v>4</v>
      </c>
      <c r="D664" s="2">
        <v>84</v>
      </c>
      <c r="E664" s="17" t="s">
        <v>259</v>
      </c>
      <c r="F664" s="2">
        <v>-55.433639999999997</v>
      </c>
      <c r="G664" s="2">
        <v>49.501800000000003</v>
      </c>
    </row>
    <row r="665" spans="1:7">
      <c r="A665" s="83">
        <v>231</v>
      </c>
      <c r="B665" s="2">
        <v>277</v>
      </c>
      <c r="C665" s="2">
        <v>4</v>
      </c>
      <c r="D665" s="2">
        <v>84</v>
      </c>
      <c r="E665" s="14" t="s">
        <v>259</v>
      </c>
      <c r="F665" s="2">
        <v>-55.433639999999997</v>
      </c>
      <c r="G665" s="2">
        <v>49.501800000000003</v>
      </c>
    </row>
    <row r="666" spans="1:7">
      <c r="A666" s="83">
        <v>231</v>
      </c>
      <c r="B666" s="2">
        <v>277</v>
      </c>
      <c r="C666" s="2">
        <v>5</v>
      </c>
      <c r="D666" s="2">
        <v>84</v>
      </c>
      <c r="E666" s="17" t="s">
        <v>259</v>
      </c>
      <c r="F666" s="2">
        <v>-55.433639999999997</v>
      </c>
      <c r="G666" s="2">
        <v>49.501800000000003</v>
      </c>
    </row>
    <row r="667" spans="1:7">
      <c r="A667" s="83">
        <v>231</v>
      </c>
      <c r="B667" s="2">
        <v>277</v>
      </c>
      <c r="C667" s="2">
        <v>5</v>
      </c>
      <c r="D667" s="2">
        <v>84</v>
      </c>
      <c r="E667" s="14" t="s">
        <v>259</v>
      </c>
      <c r="F667" s="2">
        <v>-55.433639999999997</v>
      </c>
      <c r="G667" s="2">
        <v>49.501800000000003</v>
      </c>
    </row>
    <row r="668" spans="1:7">
      <c r="A668" s="83">
        <v>231</v>
      </c>
      <c r="B668" s="2">
        <v>278</v>
      </c>
      <c r="C668" s="2">
        <v>164</v>
      </c>
      <c r="D668" s="2">
        <v>76</v>
      </c>
      <c r="E668" s="14" t="s">
        <v>260</v>
      </c>
      <c r="F668" s="2">
        <v>-55.433639999999997</v>
      </c>
      <c r="G668" s="2">
        <v>49.501800000000003</v>
      </c>
    </row>
    <row r="669" spans="1:7">
      <c r="A669" s="83">
        <v>232</v>
      </c>
      <c r="B669" s="2">
        <v>279</v>
      </c>
      <c r="C669" s="2">
        <v>332</v>
      </c>
      <c r="D669" s="2">
        <v>86</v>
      </c>
      <c r="E669" s="17" t="s">
        <v>259</v>
      </c>
      <c r="F669" s="2">
        <v>-55.436509999999998</v>
      </c>
      <c r="G669" s="2">
        <v>49.501640000000002</v>
      </c>
    </row>
    <row r="670" spans="1:7">
      <c r="A670" s="83">
        <v>232</v>
      </c>
      <c r="B670" s="2">
        <v>280</v>
      </c>
      <c r="C670" s="43">
        <v>34</v>
      </c>
      <c r="D670" s="43" t="s">
        <v>267</v>
      </c>
      <c r="E670" s="44" t="s">
        <v>259</v>
      </c>
      <c r="F670" s="2">
        <v>-55.436509999999998</v>
      </c>
      <c r="G670" s="2">
        <v>49.501640000000002</v>
      </c>
    </row>
    <row r="671" spans="1:7">
      <c r="A671" s="83">
        <v>233</v>
      </c>
      <c r="B671" s="2">
        <v>281</v>
      </c>
      <c r="C671" s="2">
        <v>26</v>
      </c>
      <c r="D671" s="2">
        <v>90</v>
      </c>
      <c r="E671" s="17"/>
      <c r="F671" s="2">
        <v>-55.437930000000001</v>
      </c>
      <c r="G671" s="2">
        <v>49.502049999999997</v>
      </c>
    </row>
    <row r="672" spans="1:7">
      <c r="A672" s="83">
        <v>233</v>
      </c>
      <c r="B672" s="2">
        <v>281</v>
      </c>
      <c r="C672" s="2">
        <v>28</v>
      </c>
      <c r="D672" s="2">
        <v>78</v>
      </c>
      <c r="E672" s="17" t="s">
        <v>259</v>
      </c>
      <c r="F672" s="2">
        <v>-55.437930000000001</v>
      </c>
      <c r="G672" s="2">
        <v>49.502049999999997</v>
      </c>
    </row>
    <row r="673" spans="1:7">
      <c r="A673" s="83">
        <v>234</v>
      </c>
      <c r="B673" s="2">
        <v>282</v>
      </c>
      <c r="C673" s="2">
        <v>324</v>
      </c>
      <c r="D673" s="2">
        <v>90</v>
      </c>
      <c r="E673" s="17"/>
      <c r="F673" s="2">
        <v>-55.43056</v>
      </c>
      <c r="G673" s="2">
        <v>49.497639999999997</v>
      </c>
    </row>
    <row r="674" spans="1:7">
      <c r="A674" s="83">
        <v>235</v>
      </c>
      <c r="B674" s="2">
        <v>283</v>
      </c>
      <c r="C674" s="43">
        <v>40</v>
      </c>
      <c r="D674" s="43" t="s">
        <v>267</v>
      </c>
      <c r="E674" s="44" t="s">
        <v>267</v>
      </c>
      <c r="F674" s="2">
        <v>-55.43083</v>
      </c>
      <c r="G674" s="2">
        <v>49.497909999999997</v>
      </c>
    </row>
    <row r="675" spans="1:7">
      <c r="A675" s="83">
        <v>236</v>
      </c>
      <c r="B675" s="2">
        <v>284</v>
      </c>
      <c r="C675" s="2">
        <v>340</v>
      </c>
      <c r="D675" s="2">
        <v>83</v>
      </c>
      <c r="E675" s="17" t="s">
        <v>259</v>
      </c>
      <c r="F675" s="2">
        <v>-55.430819999999997</v>
      </c>
      <c r="G675" s="2">
        <v>49.498280000000001</v>
      </c>
    </row>
    <row r="676" spans="1:7">
      <c r="A676" s="83">
        <v>237</v>
      </c>
      <c r="B676" s="2">
        <v>285</v>
      </c>
      <c r="C676" s="2">
        <v>164</v>
      </c>
      <c r="D676" s="2">
        <v>28</v>
      </c>
      <c r="E676" s="17" t="s">
        <v>260</v>
      </c>
      <c r="F676" s="2">
        <v>-55.430840000000003</v>
      </c>
      <c r="G676" s="2">
        <v>49.49868</v>
      </c>
    </row>
    <row r="677" spans="1:7">
      <c r="A677" s="83">
        <v>237</v>
      </c>
      <c r="B677" s="2">
        <v>285</v>
      </c>
      <c r="C677" s="2">
        <v>170</v>
      </c>
      <c r="D677" s="2">
        <v>30</v>
      </c>
      <c r="E677" s="17" t="s">
        <v>260</v>
      </c>
      <c r="F677" s="2">
        <v>-55.430840000000003</v>
      </c>
      <c r="G677" s="2">
        <v>49.49868</v>
      </c>
    </row>
    <row r="678" spans="1:7">
      <c r="A678" s="83">
        <v>238</v>
      </c>
      <c r="B678" s="2">
        <v>286</v>
      </c>
      <c r="C678" s="2">
        <v>344</v>
      </c>
      <c r="D678" s="2">
        <v>69</v>
      </c>
      <c r="E678" s="17" t="s">
        <v>259</v>
      </c>
      <c r="F678" s="2">
        <v>-55.447299999999998</v>
      </c>
      <c r="G678" s="2">
        <v>49.499020000000002</v>
      </c>
    </row>
    <row r="679" spans="1:7">
      <c r="A679" s="83">
        <v>239</v>
      </c>
      <c r="B679" s="2">
        <v>287</v>
      </c>
      <c r="C679" s="2">
        <v>69</v>
      </c>
      <c r="D679" s="2">
        <v>23</v>
      </c>
      <c r="E679" s="17" t="s">
        <v>261</v>
      </c>
      <c r="F679" s="2">
        <v>-55.450470000000003</v>
      </c>
      <c r="G679" s="2">
        <v>49.49785</v>
      </c>
    </row>
    <row r="680" spans="1:7">
      <c r="A680" s="83">
        <v>240</v>
      </c>
      <c r="B680" s="2">
        <v>288</v>
      </c>
      <c r="C680" s="2">
        <v>218</v>
      </c>
      <c r="D680" s="2">
        <v>75</v>
      </c>
      <c r="E680" s="17" t="s">
        <v>262</v>
      </c>
      <c r="F680" s="2">
        <v>-55.468029999999999</v>
      </c>
      <c r="G680" s="2">
        <v>49.454349999999998</v>
      </c>
    </row>
    <row r="681" spans="1:7">
      <c r="A681" s="83">
        <v>241</v>
      </c>
      <c r="B681" s="2">
        <v>289</v>
      </c>
      <c r="C681" s="2">
        <v>258</v>
      </c>
      <c r="D681" s="2">
        <v>88</v>
      </c>
      <c r="E681" s="17" t="s">
        <v>262</v>
      </c>
      <c r="F681" s="2">
        <v>-55.481900000000003</v>
      </c>
      <c r="G681" s="2">
        <v>49.45384</v>
      </c>
    </row>
    <row r="682" spans="1:7">
      <c r="A682" s="83">
        <v>242</v>
      </c>
      <c r="B682" s="17">
        <v>290</v>
      </c>
      <c r="C682" s="2">
        <v>228</v>
      </c>
      <c r="D682" s="2">
        <v>60</v>
      </c>
      <c r="E682" s="17" t="s">
        <v>262</v>
      </c>
      <c r="F682" s="2">
        <v>-55.480820000000001</v>
      </c>
      <c r="G682" s="2">
        <v>49.453899999999997</v>
      </c>
    </row>
    <row r="683" spans="1:7">
      <c r="A683" s="83">
        <v>244</v>
      </c>
      <c r="B683" s="17">
        <v>291</v>
      </c>
      <c r="C683" s="47" t="s">
        <v>267</v>
      </c>
      <c r="D683" s="47" t="s">
        <v>267</v>
      </c>
      <c r="E683" s="47" t="s">
        <v>267</v>
      </c>
      <c r="F683" s="2">
        <v>-55.450609999999998</v>
      </c>
      <c r="G683" s="2">
        <v>49.431109999999997</v>
      </c>
    </row>
    <row r="684" spans="1:7">
      <c r="A684" s="83">
        <v>246</v>
      </c>
      <c r="B684" s="17">
        <v>292</v>
      </c>
      <c r="C684" s="47" t="s">
        <v>267</v>
      </c>
      <c r="D684" s="47" t="s">
        <v>267</v>
      </c>
      <c r="E684" s="47" t="s">
        <v>267</v>
      </c>
      <c r="F684" s="2">
        <v>-55.44603</v>
      </c>
      <c r="G684" s="2">
        <v>49.430579999999999</v>
      </c>
    </row>
    <row r="685" spans="1:7">
      <c r="B685" s="41"/>
      <c r="C685" s="2"/>
      <c r="E685" s="42"/>
      <c r="F685" s="42"/>
    </row>
    <row r="686" spans="1:7">
      <c r="B686" s="41"/>
      <c r="C686" s="2"/>
      <c r="E686" s="42"/>
      <c r="F686" s="42"/>
    </row>
    <row r="687" spans="1:7">
      <c r="B687" s="41"/>
      <c r="C687" s="2"/>
      <c r="E687" s="42"/>
      <c r="F687" s="42"/>
    </row>
    <row r="688" spans="1:7">
      <c r="C688" s="2"/>
      <c r="E688" s="42"/>
      <c r="F688" s="4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5"/>
  <sheetViews>
    <sheetView topLeftCell="E1" zoomScale="115" zoomScaleNormal="115" zoomScalePageLayoutView="115" workbookViewId="0">
      <selection activeCell="J24" sqref="J24"/>
    </sheetView>
  </sheetViews>
  <sheetFormatPr defaultColWidth="12.42578125" defaultRowHeight="15.75"/>
  <cols>
    <col min="1" max="1" width="12.42578125" style="3"/>
    <col min="2" max="2" width="18.28515625" style="54" bestFit="1" customWidth="1"/>
    <col min="3" max="3" width="11" style="50" bestFit="1" customWidth="1"/>
    <col min="4" max="4" width="14.28515625" style="51" bestFit="1" customWidth="1"/>
    <col min="5" max="5" width="10.42578125" bestFit="1" customWidth="1"/>
    <col min="6" max="6" width="27.42578125" style="52" bestFit="1" customWidth="1"/>
    <col min="7" max="7" width="22.140625" bestFit="1" customWidth="1"/>
    <col min="8" max="8" width="21.140625" bestFit="1" customWidth="1"/>
    <col min="10" max="10" width="44.140625" bestFit="1" customWidth="1"/>
    <col min="18" max="18" width="20.42578125" bestFit="1" customWidth="1"/>
  </cols>
  <sheetData>
    <row r="1" spans="1:18">
      <c r="A1" s="11" t="s">
        <v>255</v>
      </c>
      <c r="B1" s="53" t="s">
        <v>1016</v>
      </c>
      <c r="C1" s="55" t="s">
        <v>1022</v>
      </c>
      <c r="D1" s="55" t="s">
        <v>1023</v>
      </c>
      <c r="E1" s="11" t="s">
        <v>258</v>
      </c>
      <c r="F1" s="56" t="s">
        <v>1024</v>
      </c>
      <c r="G1" s="11" t="s">
        <v>1026</v>
      </c>
      <c r="H1" s="11" t="s">
        <v>1025</v>
      </c>
      <c r="R1" s="11"/>
    </row>
    <row r="2" spans="1:18">
      <c r="A2" s="3">
        <v>1</v>
      </c>
      <c r="B2" s="54">
        <v>67.25</v>
      </c>
      <c r="C2" s="50">
        <v>153.14285714285714</v>
      </c>
      <c r="D2" s="50">
        <v>81.285714285714292</v>
      </c>
      <c r="E2" s="16" t="s">
        <v>259</v>
      </c>
      <c r="F2" s="57">
        <v>2</v>
      </c>
      <c r="G2" s="3">
        <v>-55.44614</v>
      </c>
      <c r="H2" s="3">
        <v>49.511539999999997</v>
      </c>
    </row>
    <row r="3" spans="1:18">
      <c r="A3" s="3">
        <v>2</v>
      </c>
      <c r="B3" s="54">
        <v>73.166666666666671</v>
      </c>
      <c r="C3" s="50">
        <v>160</v>
      </c>
      <c r="D3" s="50">
        <v>43.166666666666664</v>
      </c>
      <c r="E3" s="16" t="s">
        <v>260</v>
      </c>
      <c r="F3" s="57">
        <v>3</v>
      </c>
      <c r="G3" s="3">
        <v>-55.445160000000001</v>
      </c>
      <c r="H3" s="3">
        <v>49.511960000000002</v>
      </c>
      <c r="J3" s="18" t="s">
        <v>1247</v>
      </c>
      <c r="K3">
        <v>292</v>
      </c>
    </row>
    <row r="4" spans="1:18">
      <c r="A4" s="3">
        <v>3</v>
      </c>
      <c r="B4" s="54">
        <v>29.333333333333332</v>
      </c>
      <c r="C4" s="50">
        <v>156.66666666666666</v>
      </c>
      <c r="D4" s="50">
        <v>61.166666666666664</v>
      </c>
      <c r="E4" s="16" t="s">
        <v>260</v>
      </c>
      <c r="F4" s="57">
        <v>4</v>
      </c>
      <c r="G4" s="3">
        <v>-55.444769999999998</v>
      </c>
      <c r="H4" s="3">
        <v>49.512279999999997</v>
      </c>
      <c r="J4" s="18" t="s">
        <v>1249</v>
      </c>
      <c r="K4">
        <f>K3-K7-K8</f>
        <v>269</v>
      </c>
    </row>
    <row r="5" spans="1:18">
      <c r="A5" s="3">
        <v>4</v>
      </c>
      <c r="B5" s="54">
        <v>15.666666666666666</v>
      </c>
      <c r="C5" s="50">
        <v>176.33333333333334</v>
      </c>
      <c r="D5" s="50">
        <v>78</v>
      </c>
      <c r="E5" s="16" t="s">
        <v>259</v>
      </c>
      <c r="F5" s="57">
        <v>6</v>
      </c>
      <c r="G5" s="3">
        <v>-55.449010000000001</v>
      </c>
      <c r="H5" s="3">
        <v>49.512349999999998</v>
      </c>
      <c r="J5" s="18" t="s">
        <v>1251</v>
      </c>
      <c r="K5">
        <f>K4-K6</f>
        <v>222</v>
      </c>
    </row>
    <row r="6" spans="1:18">
      <c r="A6" s="3">
        <v>5</v>
      </c>
      <c r="B6" s="54">
        <v>38.333333333333336</v>
      </c>
      <c r="C6" s="50">
        <v>156.09090909090909</v>
      </c>
      <c r="D6" s="50">
        <v>66.571428571428569</v>
      </c>
      <c r="E6" s="16" t="s">
        <v>260</v>
      </c>
      <c r="F6" s="57">
        <v>7</v>
      </c>
      <c r="G6" s="3">
        <v>-55.451099999999997</v>
      </c>
      <c r="H6" s="3">
        <v>49.512079999999997</v>
      </c>
      <c r="J6" s="72" t="s">
        <v>1250</v>
      </c>
      <c r="K6">
        <v>47</v>
      </c>
    </row>
    <row r="7" spans="1:18">
      <c r="A7" s="3">
        <v>6</v>
      </c>
      <c r="B7" s="54">
        <v>65.5</v>
      </c>
      <c r="C7" s="50">
        <v>171.30769230769232</v>
      </c>
      <c r="D7" s="50">
        <v>64</v>
      </c>
      <c r="E7" s="16" t="s">
        <v>259</v>
      </c>
      <c r="F7" s="57" t="s">
        <v>1027</v>
      </c>
      <c r="G7" s="3">
        <v>-55.452249999999999</v>
      </c>
      <c r="H7" s="3">
        <v>49.511760000000002</v>
      </c>
      <c r="J7" s="73" t="s">
        <v>1246</v>
      </c>
      <c r="K7">
        <v>14</v>
      </c>
    </row>
    <row r="8" spans="1:18">
      <c r="A8" s="3">
        <v>7</v>
      </c>
      <c r="B8" s="54">
        <v>37.666666666666664</v>
      </c>
      <c r="C8" s="50">
        <v>154.66666666666666</v>
      </c>
      <c r="D8" s="50">
        <v>70.5</v>
      </c>
      <c r="E8" s="16" t="s">
        <v>259</v>
      </c>
      <c r="F8" s="57" t="s">
        <v>1028</v>
      </c>
      <c r="G8" s="3">
        <v>-55.452249999999999</v>
      </c>
      <c r="H8" s="3">
        <v>49.511760000000002</v>
      </c>
      <c r="J8" s="74" t="s">
        <v>1021</v>
      </c>
      <c r="K8">
        <v>9</v>
      </c>
    </row>
    <row r="9" spans="1:18">
      <c r="A9" s="3">
        <v>8</v>
      </c>
      <c r="B9" s="54">
        <v>54</v>
      </c>
      <c r="C9" s="50">
        <v>155.16666666666666</v>
      </c>
      <c r="D9" s="50">
        <v>76</v>
      </c>
      <c r="E9" s="16" t="s">
        <v>260</v>
      </c>
      <c r="F9" s="57" t="s">
        <v>1029</v>
      </c>
      <c r="G9" s="3">
        <v>-55.451810000000002</v>
      </c>
      <c r="H9" s="3">
        <v>49.511470000000003</v>
      </c>
      <c r="J9" s="9" t="s">
        <v>1254</v>
      </c>
      <c r="K9">
        <f>K4+K7</f>
        <v>283</v>
      </c>
    </row>
    <row r="10" spans="1:18">
      <c r="A10" s="3">
        <v>9</v>
      </c>
      <c r="B10" s="54">
        <v>32.666666666666664</v>
      </c>
      <c r="C10" s="50">
        <v>161</v>
      </c>
      <c r="D10" s="50">
        <v>83.333333333333329</v>
      </c>
      <c r="E10" s="16" t="s">
        <v>259</v>
      </c>
      <c r="F10" s="57" t="s">
        <v>1030</v>
      </c>
      <c r="G10" s="3">
        <v>-55.452809999999999</v>
      </c>
      <c r="H10" s="3">
        <v>49.511189999999999</v>
      </c>
      <c r="J10" s="10"/>
    </row>
    <row r="11" spans="1:18">
      <c r="A11" s="3">
        <v>10</v>
      </c>
      <c r="B11" s="54">
        <v>29.333333333333332</v>
      </c>
      <c r="C11" s="50">
        <v>169.25</v>
      </c>
      <c r="D11" s="50">
        <v>81</v>
      </c>
      <c r="E11" s="16" t="s">
        <v>259</v>
      </c>
      <c r="F11" s="57" t="s">
        <v>1031</v>
      </c>
      <c r="G11" s="3">
        <v>-55.448079999999997</v>
      </c>
      <c r="H11" s="3">
        <v>49.481529999999999</v>
      </c>
      <c r="J11" s="10"/>
    </row>
    <row r="12" spans="1:18">
      <c r="A12" s="3">
        <v>11</v>
      </c>
      <c r="B12" s="54">
        <v>40</v>
      </c>
      <c r="C12" s="50">
        <v>110</v>
      </c>
      <c r="D12" s="50">
        <v>89</v>
      </c>
      <c r="E12" s="16" t="s">
        <v>261</v>
      </c>
      <c r="F12" s="57" t="s">
        <v>1031</v>
      </c>
      <c r="G12" s="3">
        <v>-55.448079999999997</v>
      </c>
      <c r="H12" s="3">
        <v>49.481529999999999</v>
      </c>
      <c r="J12" s="2"/>
    </row>
    <row r="13" spans="1:18">
      <c r="A13" s="3">
        <v>12</v>
      </c>
      <c r="B13" s="54">
        <v>48</v>
      </c>
      <c r="C13" s="50">
        <v>157</v>
      </c>
      <c r="D13" s="50">
        <v>84.5</v>
      </c>
      <c r="E13" s="16" t="s">
        <v>260</v>
      </c>
      <c r="F13" s="57" t="s">
        <v>1032</v>
      </c>
      <c r="G13" s="3">
        <v>-55.45073</v>
      </c>
      <c r="H13" s="3">
        <v>49.500219999999999</v>
      </c>
      <c r="J13" s="2"/>
    </row>
    <row r="14" spans="1:18">
      <c r="A14" s="3">
        <v>13</v>
      </c>
      <c r="B14" s="54">
        <v>70</v>
      </c>
      <c r="C14" s="50">
        <v>132</v>
      </c>
      <c r="D14" s="50">
        <v>77</v>
      </c>
      <c r="E14" s="16" t="s">
        <v>260</v>
      </c>
      <c r="F14" s="57" t="s">
        <v>272</v>
      </c>
      <c r="G14" s="3">
        <v>-55.449919999999999</v>
      </c>
      <c r="H14" s="3">
        <v>49.500500000000002</v>
      </c>
      <c r="J14" s="2"/>
    </row>
    <row r="15" spans="1:18">
      <c r="A15" s="3">
        <v>14</v>
      </c>
      <c r="B15" s="54">
        <v>90</v>
      </c>
      <c r="C15" s="50">
        <v>142.5</v>
      </c>
      <c r="D15" s="50">
        <v>84.75</v>
      </c>
      <c r="E15" s="16" t="s">
        <v>260</v>
      </c>
      <c r="F15" s="57" t="s">
        <v>273</v>
      </c>
      <c r="G15" s="3">
        <v>-55.44914</v>
      </c>
      <c r="H15" s="3">
        <v>49.500779999999999</v>
      </c>
      <c r="J15" s="2"/>
    </row>
    <row r="16" spans="1:18">
      <c r="A16" s="3">
        <v>15</v>
      </c>
      <c r="B16" s="54">
        <v>40</v>
      </c>
      <c r="C16" s="50">
        <v>171</v>
      </c>
      <c r="D16" s="50">
        <v>84</v>
      </c>
      <c r="E16" s="16" t="s">
        <v>260</v>
      </c>
      <c r="F16" s="57" t="s">
        <v>1033</v>
      </c>
      <c r="G16" s="3">
        <v>-55.448129999999999</v>
      </c>
      <c r="H16" s="3">
        <v>49.501370000000001</v>
      </c>
      <c r="J16" s="2"/>
    </row>
    <row r="17" spans="1:10">
      <c r="A17" s="3">
        <v>16</v>
      </c>
      <c r="B17" s="54">
        <v>8</v>
      </c>
      <c r="C17" s="50">
        <v>147</v>
      </c>
      <c r="D17" s="50">
        <v>84.25</v>
      </c>
      <c r="E17" s="16" t="s">
        <v>259</v>
      </c>
      <c r="F17" s="57" t="s">
        <v>1033</v>
      </c>
      <c r="G17" s="3">
        <v>-55.448129999999999</v>
      </c>
      <c r="H17" s="3">
        <v>49.501370000000001</v>
      </c>
      <c r="J17" s="2"/>
    </row>
    <row r="18" spans="1:10">
      <c r="A18" s="3">
        <v>17</v>
      </c>
      <c r="B18" s="54">
        <v>34</v>
      </c>
      <c r="C18" s="50">
        <v>135</v>
      </c>
      <c r="D18" s="50">
        <v>52.8</v>
      </c>
      <c r="E18" s="16" t="s">
        <v>260</v>
      </c>
      <c r="F18" s="57" t="s">
        <v>1034</v>
      </c>
      <c r="G18" s="3">
        <v>-55.447690000000001</v>
      </c>
      <c r="H18" s="3">
        <v>49.501550000000002</v>
      </c>
      <c r="J18" s="2"/>
    </row>
    <row r="19" spans="1:10">
      <c r="A19" s="3">
        <v>18</v>
      </c>
      <c r="B19" s="54">
        <v>25</v>
      </c>
      <c r="C19" s="50">
        <v>154.25</v>
      </c>
      <c r="D19" s="50">
        <v>77.5</v>
      </c>
      <c r="E19" s="16" t="s">
        <v>260</v>
      </c>
      <c r="F19" s="57" t="s">
        <v>1035</v>
      </c>
      <c r="G19" s="3">
        <v>-55.447690000000001</v>
      </c>
      <c r="H19" s="3">
        <v>49.501550000000002</v>
      </c>
      <c r="J19" s="2"/>
    </row>
    <row r="20" spans="1:10">
      <c r="A20" s="3">
        <v>19</v>
      </c>
      <c r="B20" s="54">
        <v>80</v>
      </c>
      <c r="C20" s="50">
        <v>167</v>
      </c>
      <c r="D20" s="50">
        <v>88.5</v>
      </c>
      <c r="E20" s="16" t="s">
        <v>260</v>
      </c>
      <c r="F20" s="57" t="s">
        <v>1036</v>
      </c>
      <c r="G20" s="3">
        <v>-55.44258</v>
      </c>
      <c r="H20" s="3">
        <v>49.508409999999998</v>
      </c>
      <c r="J20" s="2"/>
    </row>
    <row r="21" spans="1:10">
      <c r="A21" s="3">
        <v>20</v>
      </c>
      <c r="B21" s="54">
        <v>91</v>
      </c>
      <c r="C21" s="50">
        <v>118.2</v>
      </c>
      <c r="D21" s="50">
        <v>49.2</v>
      </c>
      <c r="E21" s="16" t="s">
        <v>259</v>
      </c>
      <c r="F21" s="57" t="s">
        <v>1037</v>
      </c>
      <c r="G21" s="3">
        <v>-55.448090000000001</v>
      </c>
      <c r="H21" s="3">
        <v>49.503700000000002</v>
      </c>
      <c r="J21" s="2"/>
    </row>
    <row r="22" spans="1:10">
      <c r="A22" s="3">
        <v>21</v>
      </c>
      <c r="B22" s="54">
        <v>36.666666666666664</v>
      </c>
      <c r="C22" s="50">
        <v>163.16666666666666</v>
      </c>
      <c r="D22" s="50">
        <v>80.5</v>
      </c>
      <c r="E22" s="16" t="s">
        <v>259</v>
      </c>
      <c r="F22" s="57" t="s">
        <v>1038</v>
      </c>
      <c r="G22" s="3">
        <v>-55.456440000000001</v>
      </c>
      <c r="H22" s="3">
        <v>49.506230000000002</v>
      </c>
      <c r="J22" s="2"/>
    </row>
    <row r="23" spans="1:10">
      <c r="A23" s="3">
        <v>22</v>
      </c>
      <c r="B23" s="54">
        <v>51.166666666666664</v>
      </c>
      <c r="C23" s="50">
        <v>161.83333333333334</v>
      </c>
      <c r="D23" s="50">
        <v>79</v>
      </c>
      <c r="E23" s="16" t="s">
        <v>259</v>
      </c>
      <c r="F23" s="57" t="s">
        <v>1038</v>
      </c>
      <c r="G23" s="3">
        <v>-55.456440000000001</v>
      </c>
      <c r="H23" s="3">
        <v>49.506230000000002</v>
      </c>
      <c r="J23" s="2"/>
    </row>
    <row r="24" spans="1:10">
      <c r="A24" s="3">
        <v>23</v>
      </c>
      <c r="B24" s="54">
        <v>43.666666666666664</v>
      </c>
      <c r="C24" s="50">
        <v>146.42857142857142</v>
      </c>
      <c r="D24" s="50">
        <v>21.714285714285715</v>
      </c>
      <c r="E24" s="16" t="s">
        <v>259</v>
      </c>
      <c r="F24" s="57" t="s">
        <v>1038</v>
      </c>
      <c r="G24" s="3">
        <v>-55.456440000000001</v>
      </c>
      <c r="H24" s="3">
        <v>49.506230000000002</v>
      </c>
      <c r="J24" s="2"/>
    </row>
    <row r="25" spans="1:10">
      <c r="A25" s="3">
        <v>24</v>
      </c>
      <c r="B25" s="54">
        <v>123</v>
      </c>
      <c r="C25" s="50">
        <v>146.5</v>
      </c>
      <c r="D25" s="50">
        <v>51.5</v>
      </c>
      <c r="E25" s="16" t="s">
        <v>259</v>
      </c>
      <c r="F25" s="57" t="s">
        <v>1039</v>
      </c>
      <c r="G25" s="3">
        <v>-55.449350000000003</v>
      </c>
      <c r="H25" s="3">
        <v>49.503880000000002</v>
      </c>
      <c r="J25" s="2"/>
    </row>
    <row r="26" spans="1:10">
      <c r="A26" s="3">
        <v>25</v>
      </c>
      <c r="B26" s="54">
        <v>81.333333333333329</v>
      </c>
      <c r="C26" s="50">
        <v>82.8</v>
      </c>
      <c r="D26" s="50">
        <v>44.2</v>
      </c>
      <c r="E26" s="16" t="s">
        <v>262</v>
      </c>
      <c r="F26" s="57" t="s">
        <v>1039</v>
      </c>
      <c r="G26" s="3">
        <v>-55.449350000000003</v>
      </c>
      <c r="H26" s="3">
        <v>49.503880000000002</v>
      </c>
      <c r="J26" s="2"/>
    </row>
    <row r="27" spans="1:10">
      <c r="A27" s="3">
        <v>26</v>
      </c>
      <c r="B27" s="54">
        <v>88</v>
      </c>
      <c r="C27" s="50">
        <v>168.33333333333334</v>
      </c>
      <c r="D27" s="50">
        <v>23.333333333333332</v>
      </c>
      <c r="E27" s="16" t="s">
        <v>259</v>
      </c>
      <c r="F27" s="57" t="s">
        <v>1040</v>
      </c>
      <c r="G27" s="3">
        <v>-55.448569999999997</v>
      </c>
      <c r="H27" s="3">
        <v>49.50367</v>
      </c>
      <c r="J27" s="2"/>
    </row>
    <row r="28" spans="1:10">
      <c r="A28" s="3">
        <v>27</v>
      </c>
      <c r="B28" s="54">
        <v>40</v>
      </c>
      <c r="C28" s="50">
        <v>2</v>
      </c>
      <c r="D28" s="50">
        <v>70</v>
      </c>
      <c r="E28" s="16" t="s">
        <v>260</v>
      </c>
      <c r="F28" s="57" t="s">
        <v>1041</v>
      </c>
      <c r="G28" s="3">
        <v>-55.446890000000003</v>
      </c>
      <c r="H28" s="3">
        <v>49.503700000000002</v>
      </c>
      <c r="J28" s="2"/>
    </row>
    <row r="29" spans="1:10">
      <c r="A29" s="3">
        <v>28</v>
      </c>
      <c r="B29" s="54">
        <v>106.25</v>
      </c>
      <c r="C29" s="50">
        <v>79.84615384615384</v>
      </c>
      <c r="D29" s="50">
        <v>36.153846153846153</v>
      </c>
      <c r="E29" s="16" t="s">
        <v>262</v>
      </c>
      <c r="F29" s="57" t="s">
        <v>1042</v>
      </c>
      <c r="G29" s="3">
        <v>-55.446890000000003</v>
      </c>
      <c r="H29" s="3">
        <v>49.503700000000002</v>
      </c>
      <c r="J29" s="2"/>
    </row>
    <row r="30" spans="1:10">
      <c r="A30" s="3">
        <v>29</v>
      </c>
      <c r="B30" s="54">
        <v>50.25</v>
      </c>
      <c r="C30" s="50">
        <v>139</v>
      </c>
      <c r="D30" s="50">
        <v>78.5</v>
      </c>
      <c r="E30" s="16" t="s">
        <v>260</v>
      </c>
      <c r="F30" s="57" t="s">
        <v>1043</v>
      </c>
      <c r="G30" s="3">
        <v>-55.446219999999997</v>
      </c>
      <c r="H30" s="3">
        <v>49.50376</v>
      </c>
      <c r="J30" s="2"/>
    </row>
    <row r="31" spans="1:10">
      <c r="A31" s="3">
        <v>30</v>
      </c>
      <c r="B31" s="54">
        <v>84</v>
      </c>
      <c r="C31" s="50">
        <v>141.4</v>
      </c>
      <c r="D31" s="50">
        <v>72.599999999999994</v>
      </c>
      <c r="E31" s="16" t="s">
        <v>259</v>
      </c>
      <c r="F31" s="57" t="s">
        <v>1044</v>
      </c>
      <c r="G31" s="3">
        <v>-55.445439999999998</v>
      </c>
      <c r="H31" s="3">
        <v>49.503830000000001</v>
      </c>
      <c r="J31" s="2"/>
    </row>
    <row r="32" spans="1:10">
      <c r="A32" s="3">
        <v>31</v>
      </c>
      <c r="B32" s="54">
        <v>52.333333333333336</v>
      </c>
      <c r="C32" s="50">
        <v>152.75</v>
      </c>
      <c r="D32" s="50">
        <v>36.25</v>
      </c>
      <c r="E32" s="16" t="s">
        <v>259</v>
      </c>
      <c r="F32" s="57" t="s">
        <v>1044</v>
      </c>
      <c r="G32" s="3">
        <v>-55.445439999999998</v>
      </c>
      <c r="H32" s="3">
        <v>49.503830000000001</v>
      </c>
      <c r="J32" s="2"/>
    </row>
    <row r="33" spans="1:10">
      <c r="A33" s="3">
        <v>32</v>
      </c>
      <c r="B33" s="54">
        <v>20</v>
      </c>
      <c r="C33" s="50">
        <v>160.33333333333334</v>
      </c>
      <c r="D33" s="50">
        <v>68.333333333333329</v>
      </c>
      <c r="E33" s="16" t="s">
        <v>260</v>
      </c>
      <c r="F33" s="57" t="s">
        <v>1045</v>
      </c>
      <c r="G33" s="3">
        <v>-55.444510000000001</v>
      </c>
      <c r="H33" s="3">
        <v>49.503909999999998</v>
      </c>
      <c r="J33" s="2"/>
    </row>
    <row r="34" spans="1:10">
      <c r="A34" s="3">
        <v>33</v>
      </c>
      <c r="B34" s="54">
        <v>122</v>
      </c>
      <c r="C34" s="50">
        <v>165.83333333333334</v>
      </c>
      <c r="D34" s="50">
        <v>79.333333333333329</v>
      </c>
      <c r="E34" s="16" t="s">
        <v>259</v>
      </c>
      <c r="F34" s="57" t="s">
        <v>1046</v>
      </c>
      <c r="G34" s="3">
        <v>-55.444209999999998</v>
      </c>
      <c r="H34" s="3">
        <v>49.503900000000002</v>
      </c>
      <c r="J34" s="2"/>
    </row>
    <row r="35" spans="1:10">
      <c r="A35" s="3">
        <v>34</v>
      </c>
      <c r="B35" s="54">
        <v>58</v>
      </c>
      <c r="C35" s="50">
        <v>25.166666666666668</v>
      </c>
      <c r="D35" s="50">
        <v>75</v>
      </c>
      <c r="E35" s="50" t="s">
        <v>260</v>
      </c>
      <c r="F35" s="57" t="s">
        <v>1047</v>
      </c>
      <c r="G35" s="3">
        <v>-55.443989999999999</v>
      </c>
      <c r="H35" s="3">
        <v>49.503900000000002</v>
      </c>
      <c r="J35" s="2"/>
    </row>
    <row r="36" spans="1:10">
      <c r="A36" s="3">
        <v>35</v>
      </c>
      <c r="B36" s="54">
        <v>25</v>
      </c>
      <c r="C36" s="50">
        <f>(156+184)/2</f>
        <v>170</v>
      </c>
      <c r="D36" s="50">
        <v>61</v>
      </c>
      <c r="E36" s="50" t="s">
        <v>259</v>
      </c>
      <c r="F36" s="57" t="s">
        <v>1048</v>
      </c>
      <c r="G36" s="3">
        <v>-55.442459999999997</v>
      </c>
      <c r="H36" s="3">
        <v>49.504330000000003</v>
      </c>
      <c r="J36" s="2"/>
    </row>
    <row r="37" spans="1:10">
      <c r="A37" s="3">
        <v>36</v>
      </c>
      <c r="B37" s="54">
        <v>70.333333333333329</v>
      </c>
      <c r="C37" s="50">
        <v>105</v>
      </c>
      <c r="D37" s="50">
        <v>86.5</v>
      </c>
      <c r="E37" s="50" t="s">
        <v>261</v>
      </c>
      <c r="F37" s="57" t="s">
        <v>1049</v>
      </c>
      <c r="G37" s="3">
        <v>-55.337589999999999</v>
      </c>
      <c r="H37" s="3">
        <v>49.20675</v>
      </c>
      <c r="J37" s="2"/>
    </row>
    <row r="38" spans="1:10">
      <c r="A38" s="3">
        <v>37</v>
      </c>
      <c r="B38" s="54">
        <v>79.333333333333329</v>
      </c>
      <c r="C38" s="50">
        <v>138.5</v>
      </c>
      <c r="D38" s="50">
        <v>56</v>
      </c>
      <c r="E38" s="50" t="s">
        <v>259</v>
      </c>
      <c r="F38" s="57">
        <v>39</v>
      </c>
      <c r="G38" s="3">
        <v>-55.245240000000003</v>
      </c>
      <c r="H38" s="3">
        <v>49.321689999999997</v>
      </c>
      <c r="J38" s="2"/>
    </row>
    <row r="39" spans="1:10">
      <c r="A39" s="3">
        <v>38</v>
      </c>
      <c r="B39" s="54">
        <v>36.666666666666664</v>
      </c>
      <c r="C39" s="50">
        <v>75.333333333333329</v>
      </c>
      <c r="D39" s="50">
        <v>82.333333333333329</v>
      </c>
      <c r="E39" s="50" t="s">
        <v>261</v>
      </c>
      <c r="F39" s="57" t="s">
        <v>1050</v>
      </c>
      <c r="G39" s="3">
        <v>-55.30368</v>
      </c>
      <c r="H39" s="3">
        <v>49.497779999999999</v>
      </c>
      <c r="J39" s="2"/>
    </row>
    <row r="40" spans="1:10">
      <c r="A40" s="3">
        <v>39</v>
      </c>
      <c r="B40" s="54">
        <v>51</v>
      </c>
      <c r="C40" s="50">
        <v>116.66666666666667</v>
      </c>
      <c r="D40" s="50">
        <v>83.666666666666671</v>
      </c>
      <c r="E40" s="50" t="s">
        <v>259</v>
      </c>
      <c r="F40" s="57" t="s">
        <v>1051</v>
      </c>
      <c r="G40" s="3">
        <v>-55.209409999999998</v>
      </c>
      <c r="H40" s="3">
        <v>49.415779999999998</v>
      </c>
      <c r="J40" s="2"/>
    </row>
    <row r="41" spans="1:10">
      <c r="A41" s="3">
        <v>40</v>
      </c>
      <c r="B41" s="54">
        <v>72</v>
      </c>
      <c r="C41" s="50">
        <v>52.5</v>
      </c>
      <c r="D41" s="50">
        <v>59.75</v>
      </c>
      <c r="E41" s="50" t="s">
        <v>264</v>
      </c>
      <c r="F41" s="57">
        <v>42</v>
      </c>
      <c r="G41" s="3">
        <v>-55.304690000000001</v>
      </c>
      <c r="H41" s="3">
        <v>49.499369999999999</v>
      </c>
      <c r="J41" s="2"/>
    </row>
    <row r="42" spans="1:10">
      <c r="A42" s="3">
        <v>41</v>
      </c>
      <c r="B42" s="54">
        <v>81.400000000000006</v>
      </c>
      <c r="C42" s="50">
        <v>62.176470588235297</v>
      </c>
      <c r="D42" s="50">
        <v>80.235294117647058</v>
      </c>
      <c r="E42" s="50" t="s">
        <v>262</v>
      </c>
      <c r="F42" s="57" t="s">
        <v>1052</v>
      </c>
      <c r="G42" s="3">
        <v>-55.305889999999998</v>
      </c>
      <c r="H42" s="3">
        <v>49.499479999999998</v>
      </c>
      <c r="J42" s="2"/>
    </row>
    <row r="43" spans="1:10">
      <c r="A43" s="3">
        <v>42</v>
      </c>
      <c r="B43" s="54">
        <v>70</v>
      </c>
      <c r="C43" s="50">
        <v>68.5</v>
      </c>
      <c r="D43" s="50">
        <v>77.5</v>
      </c>
      <c r="E43" s="50" t="s">
        <v>262</v>
      </c>
      <c r="F43" s="57" t="s">
        <v>1053</v>
      </c>
      <c r="G43" s="3">
        <v>-55.306240000000003</v>
      </c>
      <c r="H43" s="3">
        <v>49.50018</v>
      </c>
      <c r="J43" s="2"/>
    </row>
    <row r="44" spans="1:10">
      <c r="A44" s="3">
        <v>43</v>
      </c>
      <c r="B44" s="54">
        <v>67</v>
      </c>
      <c r="C44" s="50">
        <v>71.857142857142861</v>
      </c>
      <c r="D44" s="50">
        <v>79.428571428571431</v>
      </c>
      <c r="E44" s="50" t="s">
        <v>262</v>
      </c>
      <c r="F44" s="57" t="s">
        <v>1054</v>
      </c>
      <c r="G44" s="3">
        <v>-55.310310000000001</v>
      </c>
      <c r="H44" s="3">
        <v>49.502459999999999</v>
      </c>
      <c r="J44" s="2"/>
    </row>
    <row r="45" spans="1:10">
      <c r="A45" s="3">
        <v>44</v>
      </c>
      <c r="B45" s="54">
        <v>86.666666666666671</v>
      </c>
      <c r="C45" s="50">
        <v>40.666666666666664</v>
      </c>
      <c r="D45" s="50">
        <v>83.5</v>
      </c>
      <c r="E45" s="50" t="s">
        <v>264</v>
      </c>
      <c r="F45" s="57" t="s">
        <v>1055</v>
      </c>
      <c r="G45" s="3">
        <v>-55.31174</v>
      </c>
      <c r="H45" s="3">
        <v>49.50365</v>
      </c>
      <c r="J45" s="2"/>
    </row>
    <row r="46" spans="1:10">
      <c r="A46" s="3">
        <v>45</v>
      </c>
      <c r="B46" s="54">
        <v>200</v>
      </c>
      <c r="C46" s="50">
        <v>65</v>
      </c>
      <c r="D46" s="50">
        <v>90</v>
      </c>
      <c r="E46" s="50" t="s">
        <v>267</v>
      </c>
      <c r="F46" s="57" t="s">
        <v>1056</v>
      </c>
      <c r="G46" s="3">
        <v>-55.297229999999999</v>
      </c>
      <c r="H46" s="3">
        <v>49.494010000000003</v>
      </c>
      <c r="J46" s="2"/>
    </row>
    <row r="47" spans="1:10">
      <c r="A47" s="3">
        <v>46</v>
      </c>
      <c r="B47" s="54">
        <v>27.333333333333332</v>
      </c>
      <c r="C47" s="50">
        <v>66.333333333333329</v>
      </c>
      <c r="D47" s="50">
        <v>72.666666666666671</v>
      </c>
      <c r="E47" s="50" t="s">
        <v>262</v>
      </c>
      <c r="F47" s="57" t="s">
        <v>1057</v>
      </c>
      <c r="G47" s="3">
        <v>-55.300609999999999</v>
      </c>
      <c r="H47" s="3">
        <v>49.496169999999999</v>
      </c>
      <c r="J47" s="2"/>
    </row>
    <row r="48" spans="1:10">
      <c r="A48" s="3">
        <v>47</v>
      </c>
      <c r="B48" s="54">
        <v>45</v>
      </c>
      <c r="C48" s="50">
        <v>64.666666666666671</v>
      </c>
      <c r="D48" s="50">
        <v>74</v>
      </c>
      <c r="E48" s="50" t="s">
        <v>262</v>
      </c>
      <c r="F48" s="57" t="s">
        <v>1058</v>
      </c>
      <c r="G48" s="3">
        <v>-55.301409999999997</v>
      </c>
      <c r="H48" s="3">
        <v>49.496899999999997</v>
      </c>
      <c r="J48" s="2"/>
    </row>
    <row r="49" spans="1:10">
      <c r="A49" s="3">
        <v>48</v>
      </c>
      <c r="B49" s="54">
        <v>46.5</v>
      </c>
      <c r="C49" s="50">
        <v>88.666666666666671</v>
      </c>
      <c r="D49" s="50">
        <v>88</v>
      </c>
      <c r="E49" s="50" t="s">
        <v>262</v>
      </c>
      <c r="F49" s="57" t="s">
        <v>1059</v>
      </c>
      <c r="G49" s="3">
        <v>-55.302169999999997</v>
      </c>
      <c r="H49" s="3">
        <v>49.498130000000003</v>
      </c>
      <c r="J49" s="2"/>
    </row>
    <row r="50" spans="1:10">
      <c r="A50" s="3">
        <v>49</v>
      </c>
      <c r="B50" s="54">
        <v>70.666666666666671</v>
      </c>
      <c r="C50" s="50">
        <v>85.6</v>
      </c>
      <c r="D50" s="50">
        <v>78.8</v>
      </c>
      <c r="E50" s="50" t="s">
        <v>262</v>
      </c>
      <c r="F50" s="57" t="s">
        <v>1060</v>
      </c>
      <c r="G50" s="3">
        <v>-55.286639999999998</v>
      </c>
      <c r="H50" s="3">
        <v>49.483240000000002</v>
      </c>
      <c r="J50" s="2"/>
    </row>
    <row r="51" spans="1:10">
      <c r="A51" s="3">
        <v>50</v>
      </c>
      <c r="B51" s="54">
        <v>50</v>
      </c>
      <c r="C51" s="50">
        <v>163</v>
      </c>
      <c r="D51" s="50">
        <v>77.8</v>
      </c>
      <c r="E51" s="50" t="s">
        <v>259</v>
      </c>
      <c r="F51" s="57" t="s">
        <v>1061</v>
      </c>
      <c r="G51" s="3">
        <v>-55.094880000000003</v>
      </c>
      <c r="H51" s="3">
        <v>49.337110000000003</v>
      </c>
      <c r="J51" s="2"/>
    </row>
    <row r="52" spans="1:10">
      <c r="A52" s="3">
        <v>51</v>
      </c>
      <c r="B52" s="54">
        <v>27</v>
      </c>
      <c r="C52" s="50">
        <v>134</v>
      </c>
      <c r="D52" s="50">
        <v>71</v>
      </c>
      <c r="E52" s="50" t="s">
        <v>259</v>
      </c>
      <c r="F52" s="57" t="s">
        <v>1062</v>
      </c>
      <c r="G52" s="3">
        <v>-55.095190000000002</v>
      </c>
      <c r="H52" s="3">
        <v>49.337600000000002</v>
      </c>
      <c r="J52" s="2"/>
    </row>
    <row r="53" spans="1:10">
      <c r="A53" s="3">
        <v>52</v>
      </c>
      <c r="B53" s="54">
        <v>102.33333333333333</v>
      </c>
      <c r="C53" s="16">
        <v>34</v>
      </c>
      <c r="D53" s="50">
        <f>(68+81)/2</f>
        <v>74.5</v>
      </c>
      <c r="E53" s="50" t="s">
        <v>264</v>
      </c>
      <c r="F53" s="57" t="s">
        <v>1063</v>
      </c>
      <c r="G53" s="3">
        <v>-55.452950000000001</v>
      </c>
      <c r="H53" s="3">
        <v>49.454219999999999</v>
      </c>
      <c r="J53" s="2"/>
    </row>
    <row r="54" spans="1:10">
      <c r="A54" s="3">
        <v>53</v>
      </c>
      <c r="B54" s="54">
        <v>33</v>
      </c>
      <c r="C54" s="50">
        <v>47.2</v>
      </c>
      <c r="D54" s="50">
        <v>71</v>
      </c>
      <c r="E54" s="50" t="s">
        <v>261</v>
      </c>
      <c r="F54" s="58">
        <v>58</v>
      </c>
      <c r="G54" s="3">
        <v>-55.452620000000003</v>
      </c>
      <c r="H54" s="3">
        <v>49.4542</v>
      </c>
      <c r="J54" s="2"/>
    </row>
    <row r="55" spans="1:10">
      <c r="A55" s="3">
        <v>54</v>
      </c>
      <c r="B55" s="54">
        <v>46.333333333333336</v>
      </c>
      <c r="C55" s="50">
        <v>54</v>
      </c>
      <c r="D55" s="50">
        <v>83</v>
      </c>
      <c r="E55" s="50" t="s">
        <v>261</v>
      </c>
      <c r="F55" s="57" t="s">
        <v>1064</v>
      </c>
      <c r="G55" s="3">
        <v>-55.452379999999998</v>
      </c>
      <c r="H55" s="3">
        <v>49.454169999999998</v>
      </c>
      <c r="J55" s="2"/>
    </row>
    <row r="56" spans="1:10">
      <c r="A56" s="3">
        <v>55</v>
      </c>
      <c r="B56" s="54">
        <v>9</v>
      </c>
      <c r="C56" s="50">
        <v>43.333333333333336</v>
      </c>
      <c r="D56" s="50">
        <v>76</v>
      </c>
      <c r="E56" s="50" t="s">
        <v>261</v>
      </c>
      <c r="F56" s="57" t="s">
        <v>1065</v>
      </c>
      <c r="G56" s="3">
        <v>-55.45628</v>
      </c>
      <c r="H56" s="3">
        <v>49.47316</v>
      </c>
      <c r="J56" s="2"/>
    </row>
    <row r="57" spans="1:10">
      <c r="A57" s="3">
        <v>56</v>
      </c>
      <c r="B57" s="54">
        <v>6.166666666666667</v>
      </c>
      <c r="C57" s="50">
        <f>(93+100)/2</f>
        <v>96.5</v>
      </c>
      <c r="D57" s="50">
        <f>(68+72)/2</f>
        <v>70</v>
      </c>
      <c r="E57" s="50" t="s">
        <v>262</v>
      </c>
      <c r="F57" s="57" t="s">
        <v>1066</v>
      </c>
      <c r="G57" s="3">
        <v>-55.455910000000003</v>
      </c>
      <c r="H57" s="3">
        <v>49.473610000000001</v>
      </c>
      <c r="J57" s="2"/>
    </row>
    <row r="58" spans="1:10">
      <c r="A58" s="3">
        <v>57</v>
      </c>
      <c r="B58" s="54">
        <v>36.666666666666664</v>
      </c>
      <c r="C58" s="50">
        <f>(53+64+64+65+75)/5</f>
        <v>64.2</v>
      </c>
      <c r="D58" s="50">
        <v>83.6</v>
      </c>
      <c r="E58" s="50" t="s">
        <v>261</v>
      </c>
      <c r="F58" s="57" t="s">
        <v>1066</v>
      </c>
      <c r="G58" s="3">
        <v>-55.455910000000003</v>
      </c>
      <c r="H58" s="3">
        <v>49.473610000000001</v>
      </c>
      <c r="J58" s="2"/>
    </row>
    <row r="59" spans="1:10">
      <c r="A59" s="3">
        <v>58</v>
      </c>
      <c r="B59" s="54">
        <v>66.333333333333329</v>
      </c>
      <c r="C59" s="50">
        <v>101</v>
      </c>
      <c r="D59" s="50">
        <v>76.5</v>
      </c>
      <c r="E59" s="50" t="s">
        <v>266</v>
      </c>
      <c r="F59" s="57" t="s">
        <v>1067</v>
      </c>
      <c r="G59" s="3">
        <v>-55.45579</v>
      </c>
      <c r="H59" s="3">
        <v>49.473750000000003</v>
      </c>
      <c r="J59" s="2"/>
    </row>
    <row r="60" spans="1:10">
      <c r="A60" s="3">
        <v>59</v>
      </c>
      <c r="B60" s="54">
        <v>48</v>
      </c>
      <c r="C60" s="50">
        <v>99.5</v>
      </c>
      <c r="D60" s="50">
        <v>41.25</v>
      </c>
      <c r="E60" s="50" t="s">
        <v>262</v>
      </c>
      <c r="F60" s="57" t="s">
        <v>1068</v>
      </c>
      <c r="G60" s="3">
        <v>-55.455719999999999</v>
      </c>
      <c r="H60" s="3">
        <v>49.473880000000001</v>
      </c>
      <c r="J60" s="2"/>
    </row>
    <row r="61" spans="1:10">
      <c r="A61" s="3">
        <v>60</v>
      </c>
      <c r="B61" s="54">
        <v>25</v>
      </c>
      <c r="C61" s="50">
        <f>(97+98+91+98)/4</f>
        <v>96</v>
      </c>
      <c r="D61" s="50">
        <v>81.5</v>
      </c>
      <c r="E61" s="50" t="s">
        <v>261</v>
      </c>
      <c r="F61" s="57" t="s">
        <v>1068</v>
      </c>
      <c r="G61" s="3">
        <v>-55.455719999999999</v>
      </c>
      <c r="H61" s="3">
        <v>49.473880000000001</v>
      </c>
      <c r="J61" s="2"/>
    </row>
    <row r="62" spans="1:10">
      <c r="A62" s="3">
        <v>61</v>
      </c>
      <c r="B62" s="54">
        <v>50.333333333333336</v>
      </c>
      <c r="C62" s="50">
        <v>21</v>
      </c>
      <c r="D62" s="50">
        <v>67.75</v>
      </c>
      <c r="E62" s="50" t="s">
        <v>260</v>
      </c>
      <c r="F62" s="57" t="s">
        <v>1069</v>
      </c>
      <c r="G62" s="3">
        <v>-55.440379999999998</v>
      </c>
      <c r="H62" s="3">
        <v>49.505789999999998</v>
      </c>
      <c r="J62" s="2"/>
    </row>
    <row r="63" spans="1:10">
      <c r="A63" s="3">
        <v>62</v>
      </c>
      <c r="B63" s="54">
        <v>71.25</v>
      </c>
      <c r="C63" s="50">
        <f>(113+121+127+136+137+147)/6</f>
        <v>130.16666666666666</v>
      </c>
      <c r="D63" s="50">
        <v>77.833333333333329</v>
      </c>
      <c r="E63" s="50" t="s">
        <v>261</v>
      </c>
      <c r="F63" s="57" t="s">
        <v>1070</v>
      </c>
      <c r="G63" s="3">
        <v>-55.456620000000001</v>
      </c>
      <c r="H63" s="3">
        <v>49.502789999999997</v>
      </c>
      <c r="J63" s="2"/>
    </row>
    <row r="64" spans="1:10">
      <c r="A64" s="3">
        <v>63</v>
      </c>
      <c r="B64" s="54">
        <v>26.333333333333332</v>
      </c>
      <c r="C64" s="50">
        <f>((192+192+192+175)/4)-180</f>
        <v>7.75</v>
      </c>
      <c r="D64" s="50">
        <v>84.25</v>
      </c>
      <c r="E64" s="50" t="s">
        <v>259</v>
      </c>
      <c r="F64" s="57" t="s">
        <v>1071</v>
      </c>
      <c r="G64" s="3">
        <v>-55.43045</v>
      </c>
      <c r="H64" s="3">
        <v>49.505499999999998</v>
      </c>
      <c r="J64" s="2"/>
    </row>
    <row r="65" spans="1:10">
      <c r="A65" s="3">
        <v>64</v>
      </c>
      <c r="B65" s="70" t="s">
        <v>267</v>
      </c>
      <c r="C65" s="3">
        <v>148</v>
      </c>
      <c r="D65" s="59">
        <v>80</v>
      </c>
      <c r="E65" s="3" t="s">
        <v>260</v>
      </c>
      <c r="F65" s="57" t="s">
        <v>1072</v>
      </c>
      <c r="G65" s="3">
        <v>-55.429949999999998</v>
      </c>
      <c r="H65" s="3">
        <v>49.50553</v>
      </c>
      <c r="J65" s="2"/>
    </row>
    <row r="66" spans="1:10">
      <c r="A66" s="3">
        <v>65</v>
      </c>
      <c r="B66" s="54">
        <v>28.666666666666668</v>
      </c>
      <c r="C66" s="50">
        <v>11</v>
      </c>
      <c r="D66" s="50">
        <v>84.5</v>
      </c>
      <c r="E66" s="16" t="s">
        <v>260</v>
      </c>
      <c r="F66" s="57" t="s">
        <v>1073</v>
      </c>
      <c r="G66" s="3">
        <v>-55.429349999999999</v>
      </c>
      <c r="H66" s="3">
        <v>49.505549999999999</v>
      </c>
      <c r="J66" s="2"/>
    </row>
    <row r="67" spans="1:10">
      <c r="A67" s="3">
        <v>66</v>
      </c>
      <c r="B67" s="54">
        <v>99.5</v>
      </c>
      <c r="C67" s="50">
        <f>(157+169)/2</f>
        <v>163</v>
      </c>
      <c r="D67" s="50">
        <f>(79+67)/2</f>
        <v>73</v>
      </c>
      <c r="E67" s="50" t="s">
        <v>260</v>
      </c>
      <c r="F67" s="57" t="s">
        <v>1074</v>
      </c>
      <c r="G67" s="3">
        <v>-55.428100000000001</v>
      </c>
      <c r="H67" s="3">
        <v>49.505490000000002</v>
      </c>
      <c r="J67" s="2"/>
    </row>
    <row r="68" spans="1:10">
      <c r="A68" s="3">
        <v>67</v>
      </c>
      <c r="B68" s="54">
        <v>30</v>
      </c>
      <c r="C68" s="50">
        <v>11.5</v>
      </c>
      <c r="D68" s="50">
        <v>68.5</v>
      </c>
      <c r="E68" s="50" t="s">
        <v>259</v>
      </c>
      <c r="F68" s="57" t="s">
        <v>1075</v>
      </c>
      <c r="G68" s="3">
        <v>-55.427599999999998</v>
      </c>
      <c r="H68" s="3">
        <v>49.505479999999999</v>
      </c>
      <c r="J68" s="2"/>
    </row>
    <row r="69" spans="1:10">
      <c r="A69" s="3">
        <v>68</v>
      </c>
      <c r="B69" s="54">
        <v>30.666666666666668</v>
      </c>
      <c r="C69" s="50">
        <f>(31+36)/2</f>
        <v>33.5</v>
      </c>
      <c r="D69" s="50">
        <f>(43+31)/2</f>
        <v>37</v>
      </c>
      <c r="E69" s="50" t="s">
        <v>260</v>
      </c>
      <c r="F69" s="57" t="s">
        <v>1076</v>
      </c>
      <c r="G69" s="3">
        <v>-55.426920000000003</v>
      </c>
      <c r="H69" s="3">
        <v>49.505490000000002</v>
      </c>
      <c r="J69" s="2"/>
    </row>
    <row r="70" spans="1:10">
      <c r="A70" s="3">
        <v>69</v>
      </c>
      <c r="B70" s="70" t="s">
        <v>267</v>
      </c>
      <c r="C70" s="61">
        <v>180</v>
      </c>
      <c r="D70" s="61" t="s">
        <v>267</v>
      </c>
      <c r="E70" s="62" t="s">
        <v>267</v>
      </c>
      <c r="F70" s="63" t="s">
        <v>1077</v>
      </c>
      <c r="G70" s="3">
        <v>-55.425640000000001</v>
      </c>
      <c r="H70" s="3">
        <v>49.505369999999999</v>
      </c>
      <c r="J70" s="2"/>
    </row>
    <row r="71" spans="1:10">
      <c r="A71" s="3">
        <v>70</v>
      </c>
      <c r="B71" s="70" t="s">
        <v>267</v>
      </c>
      <c r="C71" s="68" t="s">
        <v>267</v>
      </c>
      <c r="D71" s="68" t="s">
        <v>267</v>
      </c>
      <c r="E71" s="69" t="s">
        <v>267</v>
      </c>
      <c r="F71" s="67" t="s">
        <v>1078</v>
      </c>
      <c r="G71" s="3">
        <v>-55.421520000000001</v>
      </c>
      <c r="H71" s="3">
        <v>49.505960000000002</v>
      </c>
    </row>
    <row r="72" spans="1:10">
      <c r="A72" s="3">
        <v>71</v>
      </c>
      <c r="B72" s="54">
        <v>46.666666666666664</v>
      </c>
      <c r="C72" s="50">
        <v>31.857142857142858</v>
      </c>
      <c r="D72" s="50">
        <v>64.857142857142861</v>
      </c>
      <c r="E72" s="16" t="s">
        <v>265</v>
      </c>
      <c r="F72" s="57" t="s">
        <v>1079</v>
      </c>
      <c r="G72" s="3">
        <v>-55.412329999999997</v>
      </c>
      <c r="H72" s="3">
        <v>49.509410000000003</v>
      </c>
      <c r="J72" s="2"/>
    </row>
    <row r="73" spans="1:10">
      <c r="A73" s="3">
        <v>72</v>
      </c>
      <c r="B73" s="54">
        <v>45</v>
      </c>
      <c r="C73" s="3">
        <v>158</v>
      </c>
      <c r="D73" s="59">
        <v>80</v>
      </c>
      <c r="E73" s="3" t="s">
        <v>266</v>
      </c>
      <c r="F73" s="57" t="s">
        <v>1080</v>
      </c>
      <c r="G73" s="3">
        <v>-55.412329999999997</v>
      </c>
      <c r="H73" s="3">
        <v>49.509410000000003</v>
      </c>
      <c r="J73" s="2"/>
    </row>
    <row r="74" spans="1:10">
      <c r="A74" s="3">
        <v>73</v>
      </c>
      <c r="B74" s="54">
        <v>32</v>
      </c>
      <c r="C74" s="50">
        <f>(184+187+180+158+168+169+179)/7</f>
        <v>175</v>
      </c>
      <c r="D74" s="50">
        <v>71.571428571428569</v>
      </c>
      <c r="E74" s="16" t="s">
        <v>259</v>
      </c>
      <c r="F74" s="57" t="s">
        <v>1081</v>
      </c>
      <c r="G74" s="3">
        <v>-55.412120000000002</v>
      </c>
      <c r="H74" s="3">
        <v>49.509619999999998</v>
      </c>
      <c r="J74" s="2"/>
    </row>
    <row r="75" spans="1:10">
      <c r="A75" s="3">
        <v>74</v>
      </c>
      <c r="B75" s="54">
        <v>11</v>
      </c>
      <c r="C75" s="50">
        <v>165.5</v>
      </c>
      <c r="D75" s="50">
        <v>83</v>
      </c>
      <c r="E75" s="16" t="s">
        <v>259</v>
      </c>
      <c r="F75" s="57" t="s">
        <v>1082</v>
      </c>
      <c r="G75" s="3">
        <v>-55.411960000000001</v>
      </c>
      <c r="H75" s="3">
        <v>49.509709999999998</v>
      </c>
      <c r="J75" s="2"/>
    </row>
    <row r="76" spans="1:10">
      <c r="A76" s="3">
        <v>75</v>
      </c>
      <c r="B76" s="54">
        <v>45</v>
      </c>
      <c r="C76" s="3">
        <v>160</v>
      </c>
      <c r="D76" s="3">
        <v>44</v>
      </c>
      <c r="E76" s="3" t="s">
        <v>260</v>
      </c>
      <c r="F76" s="57" t="s">
        <v>1083</v>
      </c>
      <c r="G76" s="3">
        <v>-55.411700000000003</v>
      </c>
      <c r="H76" s="3">
        <v>49.509790000000002</v>
      </c>
      <c r="J76" s="2"/>
    </row>
    <row r="77" spans="1:10">
      <c r="A77" s="3">
        <v>76</v>
      </c>
      <c r="B77" s="54">
        <v>2</v>
      </c>
      <c r="C77" s="3">
        <v>60</v>
      </c>
      <c r="D77" s="3">
        <v>45</v>
      </c>
      <c r="E77" s="3" t="s">
        <v>262</v>
      </c>
      <c r="F77" s="57" t="s">
        <v>1084</v>
      </c>
      <c r="G77" s="3">
        <v>-55.411549999999998</v>
      </c>
      <c r="H77" s="3">
        <v>49.509909999999998</v>
      </c>
      <c r="J77" s="2"/>
    </row>
    <row r="78" spans="1:10">
      <c r="A78" s="3">
        <v>77</v>
      </c>
      <c r="B78" s="54">
        <v>11.666666666666666</v>
      </c>
      <c r="C78" s="50">
        <f>(2+7)/2</f>
        <v>4.5</v>
      </c>
      <c r="D78" s="50">
        <f>(82+88)/2</f>
        <v>85</v>
      </c>
      <c r="E78" s="16" t="s">
        <v>259</v>
      </c>
      <c r="F78" s="57" t="s">
        <v>1085</v>
      </c>
      <c r="G78" s="3">
        <v>-55.411209999999997</v>
      </c>
      <c r="H78" s="3">
        <v>49.509880000000003</v>
      </c>
      <c r="J78" s="2"/>
    </row>
    <row r="79" spans="1:10">
      <c r="A79" s="3">
        <v>78</v>
      </c>
      <c r="B79" s="54">
        <v>87.333333333333329</v>
      </c>
      <c r="C79" s="50">
        <v>67.5</v>
      </c>
      <c r="D79" s="50">
        <v>55</v>
      </c>
      <c r="E79" s="16" t="s">
        <v>262</v>
      </c>
      <c r="F79" s="57" t="s">
        <v>1086</v>
      </c>
      <c r="G79" s="3">
        <v>-55.410690000000002</v>
      </c>
      <c r="H79" s="3">
        <v>49.51023</v>
      </c>
      <c r="J79" s="2"/>
    </row>
    <row r="80" spans="1:10">
      <c r="A80" s="3">
        <v>79</v>
      </c>
      <c r="B80" s="54">
        <v>79.666666666666671</v>
      </c>
      <c r="C80" s="50">
        <v>26</v>
      </c>
      <c r="D80" s="50">
        <v>84.666666666666671</v>
      </c>
      <c r="E80" s="16" t="s">
        <v>259</v>
      </c>
      <c r="F80" s="57" t="s">
        <v>1087</v>
      </c>
      <c r="G80" s="3">
        <v>-55.410530000000001</v>
      </c>
      <c r="H80" s="3">
        <v>49.510280000000002</v>
      </c>
      <c r="J80" s="2"/>
    </row>
    <row r="81" spans="1:10">
      <c r="A81" s="3">
        <v>80</v>
      </c>
      <c r="B81" s="54">
        <v>64</v>
      </c>
      <c r="C81" s="50">
        <v>139.5</v>
      </c>
      <c r="D81" s="50">
        <v>81.5</v>
      </c>
      <c r="E81" s="16" t="s">
        <v>260</v>
      </c>
      <c r="F81" s="57" t="s">
        <v>1087</v>
      </c>
      <c r="G81" s="3">
        <v>-55.410530000000001</v>
      </c>
      <c r="H81" s="3">
        <v>49.510280000000002</v>
      </c>
      <c r="J81" s="2"/>
    </row>
    <row r="82" spans="1:10">
      <c r="A82" s="3">
        <v>81</v>
      </c>
      <c r="B82" s="54">
        <v>100.66666666666667</v>
      </c>
      <c r="C82" s="50">
        <v>20.5</v>
      </c>
      <c r="D82" s="50">
        <v>83</v>
      </c>
      <c r="E82" s="16" t="s">
        <v>259</v>
      </c>
      <c r="F82" s="57" t="s">
        <v>1088</v>
      </c>
      <c r="G82" s="3">
        <v>-55.408999999999999</v>
      </c>
      <c r="H82" s="3">
        <v>49.510820000000002</v>
      </c>
      <c r="J82" s="2"/>
    </row>
    <row r="83" spans="1:10">
      <c r="A83" s="3">
        <v>82</v>
      </c>
      <c r="B83" s="54">
        <v>97</v>
      </c>
      <c r="C83" s="50">
        <v>30.5</v>
      </c>
      <c r="D83" s="50">
        <v>73</v>
      </c>
      <c r="E83" s="16" t="s">
        <v>260</v>
      </c>
      <c r="F83" s="57" t="s">
        <v>1088</v>
      </c>
      <c r="G83" s="3">
        <v>-55.408999999999999</v>
      </c>
      <c r="H83" s="3">
        <v>49.510820000000002</v>
      </c>
      <c r="J83" s="2"/>
    </row>
    <row r="84" spans="1:10">
      <c r="A84" s="3">
        <v>83</v>
      </c>
      <c r="B84" s="60">
        <v>4</v>
      </c>
      <c r="C84" s="64">
        <v>4</v>
      </c>
      <c r="D84" s="64" t="s">
        <v>267</v>
      </c>
      <c r="E84" s="62" t="s">
        <v>267</v>
      </c>
      <c r="F84" s="63" t="s">
        <v>1089</v>
      </c>
      <c r="G84" s="3">
        <v>-55.407789999999999</v>
      </c>
      <c r="H84" s="3">
        <v>49.510440000000003</v>
      </c>
    </row>
    <row r="85" spans="1:10">
      <c r="A85" s="3">
        <v>84</v>
      </c>
      <c r="B85" s="54">
        <v>66</v>
      </c>
      <c r="C85" s="50">
        <v>11.5</v>
      </c>
      <c r="D85" s="50">
        <v>77.5</v>
      </c>
      <c r="E85" s="16" t="s">
        <v>259</v>
      </c>
      <c r="F85" s="57" t="s">
        <v>1090</v>
      </c>
      <c r="G85" s="3">
        <v>-55.407060000000001</v>
      </c>
      <c r="H85" s="3">
        <v>49.511060000000001</v>
      </c>
      <c r="J85" s="2"/>
    </row>
    <row r="86" spans="1:10">
      <c r="A86" s="3">
        <v>85</v>
      </c>
      <c r="B86" s="54">
        <v>89.333333333333329</v>
      </c>
      <c r="C86" s="50">
        <v>21.75</v>
      </c>
      <c r="D86" s="50">
        <v>83.5</v>
      </c>
      <c r="E86" s="16" t="s">
        <v>259</v>
      </c>
      <c r="F86" s="57" t="s">
        <v>1091</v>
      </c>
      <c r="G86" s="3">
        <v>-55.406140000000001</v>
      </c>
      <c r="H86" s="3">
        <v>49.511090000000003</v>
      </c>
      <c r="J86" s="2"/>
    </row>
    <row r="87" spans="1:10">
      <c r="A87" s="3">
        <v>86</v>
      </c>
      <c r="B87" s="54">
        <v>42</v>
      </c>
      <c r="C87" s="50">
        <v>31.25</v>
      </c>
      <c r="D87" s="50">
        <v>80.75</v>
      </c>
      <c r="E87" s="16" t="s">
        <v>260</v>
      </c>
      <c r="F87" s="57" t="s">
        <v>1091</v>
      </c>
      <c r="G87" s="3">
        <v>-55.406140000000001</v>
      </c>
      <c r="H87" s="3">
        <v>49.511090000000003</v>
      </c>
      <c r="J87" s="2"/>
    </row>
    <row r="88" spans="1:10">
      <c r="A88" s="3">
        <v>87</v>
      </c>
      <c r="B88" s="54">
        <v>50</v>
      </c>
      <c r="C88" s="3">
        <v>30</v>
      </c>
      <c r="D88" s="3">
        <v>66</v>
      </c>
      <c r="E88" s="3" t="s">
        <v>259</v>
      </c>
      <c r="F88" s="57" t="s">
        <v>1092</v>
      </c>
      <c r="G88" s="3">
        <v>-55.404910000000001</v>
      </c>
      <c r="H88" s="3">
        <v>49.510750000000002</v>
      </c>
      <c r="J88" s="2"/>
    </row>
    <row r="89" spans="1:10">
      <c r="A89" s="3">
        <v>88</v>
      </c>
      <c r="B89" s="54">
        <v>150</v>
      </c>
      <c r="C89" s="3">
        <v>40</v>
      </c>
      <c r="D89" s="3">
        <v>78</v>
      </c>
      <c r="E89" s="3" t="s">
        <v>259</v>
      </c>
      <c r="F89" s="57" t="s">
        <v>1092</v>
      </c>
      <c r="G89" s="3">
        <v>-55.404910000000001</v>
      </c>
      <c r="H89" s="3">
        <v>49.510750000000002</v>
      </c>
      <c r="J89" s="2"/>
    </row>
    <row r="90" spans="1:10">
      <c r="A90" s="3">
        <v>89</v>
      </c>
      <c r="B90" s="54">
        <v>24.666666666666668</v>
      </c>
      <c r="C90" s="50">
        <v>56.5</v>
      </c>
      <c r="D90" s="50">
        <v>78</v>
      </c>
      <c r="E90" s="16" t="s">
        <v>262</v>
      </c>
      <c r="F90" s="57" t="s">
        <v>1093</v>
      </c>
      <c r="G90" s="3">
        <v>-55.404209999999999</v>
      </c>
      <c r="H90" s="3">
        <v>49.510770000000001</v>
      </c>
      <c r="J90" s="2"/>
    </row>
    <row r="91" spans="1:10">
      <c r="A91" s="3">
        <v>90</v>
      </c>
      <c r="B91" s="54">
        <v>23.333333333333332</v>
      </c>
      <c r="C91" s="50">
        <f>(22+43+52)/3</f>
        <v>39</v>
      </c>
      <c r="D91" s="50">
        <v>66</v>
      </c>
      <c r="E91" s="16" t="s">
        <v>261</v>
      </c>
      <c r="F91" s="57" t="s">
        <v>1093</v>
      </c>
      <c r="G91" s="3">
        <v>-55.404209999999999</v>
      </c>
      <c r="H91" s="3">
        <v>49.510770000000001</v>
      </c>
      <c r="J91" s="2"/>
    </row>
    <row r="92" spans="1:10">
      <c r="A92" s="3">
        <v>91</v>
      </c>
      <c r="B92" s="54">
        <v>68.7</v>
      </c>
      <c r="C92" s="50">
        <v>50.4</v>
      </c>
      <c r="D92" s="50">
        <v>74.099999999999994</v>
      </c>
      <c r="E92" s="16" t="s">
        <v>262</v>
      </c>
      <c r="F92" s="57" t="s">
        <v>1094</v>
      </c>
      <c r="G92" s="3">
        <v>-55.403669999999998</v>
      </c>
      <c r="H92" s="3">
        <v>49.511060000000001</v>
      </c>
      <c r="J92" s="2"/>
    </row>
    <row r="93" spans="1:10">
      <c r="A93" s="3">
        <v>92</v>
      </c>
      <c r="B93" s="54">
        <v>74.666666666666671</v>
      </c>
      <c r="C93" s="50">
        <v>36.333333333333343</v>
      </c>
      <c r="D93" s="50">
        <v>69.333333333333329</v>
      </c>
      <c r="E93" s="16" t="s">
        <v>262</v>
      </c>
      <c r="F93" s="57" t="s">
        <v>1095</v>
      </c>
      <c r="G93" s="3">
        <v>-55.403129999999997</v>
      </c>
      <c r="H93" s="3">
        <v>49.51108</v>
      </c>
      <c r="J93" s="2"/>
    </row>
    <row r="94" spans="1:10">
      <c r="A94" s="3">
        <v>93</v>
      </c>
      <c r="B94" s="54">
        <v>53.666666666666664</v>
      </c>
      <c r="C94" s="50">
        <v>34.166666666666657</v>
      </c>
      <c r="D94" s="50">
        <v>76</v>
      </c>
      <c r="E94" s="16" t="s">
        <v>260</v>
      </c>
      <c r="F94" s="57" t="s">
        <v>1096</v>
      </c>
      <c r="G94" s="3">
        <v>-55.403379999999999</v>
      </c>
      <c r="H94" s="3">
        <v>49.511760000000002</v>
      </c>
      <c r="J94" s="2"/>
    </row>
    <row r="95" spans="1:10">
      <c r="A95" s="3">
        <v>94</v>
      </c>
      <c r="B95" s="54">
        <v>19.333333333333332</v>
      </c>
      <c r="C95" s="50">
        <v>15</v>
      </c>
      <c r="D95" s="50">
        <v>83.5</v>
      </c>
      <c r="E95" s="16" t="s">
        <v>260</v>
      </c>
      <c r="F95" s="57" t="s">
        <v>1097</v>
      </c>
      <c r="G95" s="3">
        <v>-55.403599999999997</v>
      </c>
      <c r="H95" s="3">
        <v>49.51202</v>
      </c>
      <c r="J95" s="2"/>
    </row>
    <row r="96" spans="1:10">
      <c r="A96" s="3">
        <v>95</v>
      </c>
      <c r="B96" s="60" t="s">
        <v>267</v>
      </c>
      <c r="C96" s="64">
        <v>160</v>
      </c>
      <c r="D96" s="62" t="s">
        <v>267</v>
      </c>
      <c r="E96" s="62" t="s">
        <v>267</v>
      </c>
      <c r="F96" s="63" t="s">
        <v>1098</v>
      </c>
      <c r="G96" s="3">
        <v>-55.401809999999998</v>
      </c>
      <c r="H96" s="3">
        <v>49.515059999999998</v>
      </c>
      <c r="J96" s="2"/>
    </row>
    <row r="97" spans="1:10">
      <c r="A97" s="3">
        <v>96</v>
      </c>
      <c r="B97" s="54">
        <v>43.666666666666664</v>
      </c>
      <c r="C97" s="50">
        <v>2</v>
      </c>
      <c r="D97" s="50">
        <v>80.5</v>
      </c>
      <c r="E97" s="16" t="s">
        <v>259</v>
      </c>
      <c r="F97" s="57" t="s">
        <v>1099</v>
      </c>
      <c r="G97" s="3">
        <v>-55.403509999999997</v>
      </c>
      <c r="H97" s="3">
        <v>49.515920000000001</v>
      </c>
      <c r="J97" s="2"/>
    </row>
    <row r="98" spans="1:10">
      <c r="A98" s="3">
        <v>97</v>
      </c>
      <c r="B98" s="54">
        <v>74</v>
      </c>
      <c r="C98" s="50">
        <v>22.5</v>
      </c>
      <c r="D98" s="50">
        <v>81.5</v>
      </c>
      <c r="E98" s="16" t="s">
        <v>259</v>
      </c>
      <c r="F98" s="57" t="s">
        <v>1100</v>
      </c>
      <c r="G98" s="3">
        <v>-55.403570000000002</v>
      </c>
      <c r="H98" s="3">
        <v>49.515900000000002</v>
      </c>
      <c r="J98" s="2"/>
    </row>
    <row r="99" spans="1:10">
      <c r="A99" s="3">
        <v>98</v>
      </c>
      <c r="B99" s="54">
        <v>72.333333333333329</v>
      </c>
      <c r="C99" s="50">
        <v>43.333333333333343</v>
      </c>
      <c r="D99" s="50">
        <v>72</v>
      </c>
      <c r="E99" s="16" t="s">
        <v>262</v>
      </c>
      <c r="F99" s="57" t="s">
        <v>1101</v>
      </c>
      <c r="G99" s="3">
        <v>-55.403680000000001</v>
      </c>
      <c r="H99" s="3">
        <v>49.515929999999997</v>
      </c>
      <c r="J99" s="2"/>
    </row>
    <row r="100" spans="1:10">
      <c r="A100" s="3">
        <v>99</v>
      </c>
      <c r="B100" s="54">
        <v>65.666666666666671</v>
      </c>
      <c r="C100" s="50">
        <v>4.5</v>
      </c>
      <c r="D100" s="50">
        <v>75.5</v>
      </c>
      <c r="E100" s="16" t="s">
        <v>260</v>
      </c>
      <c r="F100" s="57" t="s">
        <v>1102</v>
      </c>
      <c r="G100" s="3">
        <v>-55.403840000000002</v>
      </c>
      <c r="H100" s="3">
        <v>49.515990000000002</v>
      </c>
      <c r="J100" s="2"/>
    </row>
    <row r="101" spans="1:10">
      <c r="A101" s="3">
        <v>100</v>
      </c>
      <c r="B101" s="54">
        <v>97.333333333333329</v>
      </c>
      <c r="C101" s="50">
        <v>5.5</v>
      </c>
      <c r="D101" s="50">
        <v>79.5</v>
      </c>
      <c r="E101" s="16" t="s">
        <v>260</v>
      </c>
      <c r="F101" s="57" t="s">
        <v>1103</v>
      </c>
      <c r="G101" s="3">
        <v>-55.407020000000003</v>
      </c>
      <c r="H101" s="3">
        <v>49.517069999999997</v>
      </c>
      <c r="J101" s="2"/>
    </row>
    <row r="102" spans="1:10">
      <c r="A102" s="3">
        <v>101</v>
      </c>
      <c r="B102" s="54">
        <v>92.666666666666671</v>
      </c>
      <c r="C102" s="50">
        <v>3.5</v>
      </c>
      <c r="D102" s="50">
        <v>85.5</v>
      </c>
      <c r="E102" s="16" t="s">
        <v>259</v>
      </c>
      <c r="F102" s="57" t="s">
        <v>1103</v>
      </c>
      <c r="G102" s="3">
        <v>-55.407020000000003</v>
      </c>
      <c r="H102" s="3">
        <v>49.517069999999997</v>
      </c>
      <c r="J102" s="2"/>
    </row>
    <row r="103" spans="1:10">
      <c r="A103" s="3">
        <v>102</v>
      </c>
      <c r="B103" s="54">
        <v>39</v>
      </c>
      <c r="C103" s="50">
        <v>64</v>
      </c>
      <c r="D103" s="50">
        <v>81</v>
      </c>
      <c r="E103" s="16" t="s">
        <v>261</v>
      </c>
      <c r="F103" s="57" t="s">
        <v>1104</v>
      </c>
      <c r="G103" s="3">
        <v>-55.408340000000003</v>
      </c>
      <c r="H103" s="3">
        <v>49.517859999999999</v>
      </c>
      <c r="J103" s="2"/>
    </row>
    <row r="104" spans="1:10">
      <c r="A104" s="3">
        <v>103</v>
      </c>
      <c r="B104" s="54">
        <v>51.333333333333336</v>
      </c>
      <c r="C104" s="50">
        <v>1</v>
      </c>
      <c r="D104" s="50">
        <v>83</v>
      </c>
      <c r="E104" s="16" t="s">
        <v>260</v>
      </c>
      <c r="F104" s="57" t="s">
        <v>1105</v>
      </c>
      <c r="G104" s="3">
        <v>-55.408389999999997</v>
      </c>
      <c r="H104" s="3">
        <v>49.51764</v>
      </c>
      <c r="J104" s="2"/>
    </row>
    <row r="105" spans="1:10">
      <c r="A105" s="3">
        <v>104</v>
      </c>
      <c r="B105" s="54">
        <v>64.666666666666671</v>
      </c>
      <c r="C105" s="50">
        <v>2</v>
      </c>
      <c r="D105" s="50">
        <v>82.75</v>
      </c>
      <c r="E105" s="16" t="s">
        <v>260</v>
      </c>
      <c r="F105" s="57" t="s">
        <v>1106</v>
      </c>
      <c r="G105" s="3">
        <v>-55.408810000000003</v>
      </c>
      <c r="H105" s="3">
        <v>49.518430000000002</v>
      </c>
      <c r="J105" s="2"/>
    </row>
    <row r="106" spans="1:10">
      <c r="A106" s="3">
        <v>105</v>
      </c>
      <c r="B106" s="54">
        <v>45</v>
      </c>
      <c r="C106" s="3">
        <f>191-180</f>
        <v>11</v>
      </c>
      <c r="D106" s="3">
        <v>71</v>
      </c>
      <c r="E106" s="3" t="s">
        <v>260</v>
      </c>
      <c r="F106" s="57" t="s">
        <v>1107</v>
      </c>
      <c r="G106" s="3">
        <v>-55.409210000000002</v>
      </c>
      <c r="H106" s="3">
        <v>49.518419999999999</v>
      </c>
      <c r="J106" s="2"/>
    </row>
    <row r="107" spans="1:10">
      <c r="A107" s="3">
        <v>106</v>
      </c>
      <c r="B107" s="54">
        <v>29</v>
      </c>
      <c r="C107" s="3">
        <v>0</v>
      </c>
      <c r="D107" s="3">
        <v>85</v>
      </c>
      <c r="E107" s="3" t="s">
        <v>259</v>
      </c>
      <c r="F107" s="57" t="s">
        <v>1107</v>
      </c>
      <c r="G107" s="3">
        <v>-55.409210000000002</v>
      </c>
      <c r="H107" s="3">
        <v>49.518419999999999</v>
      </c>
      <c r="J107" s="2"/>
    </row>
    <row r="108" spans="1:10">
      <c r="A108" s="3">
        <v>107</v>
      </c>
      <c r="B108" s="54">
        <v>50</v>
      </c>
      <c r="C108" s="3">
        <v>30</v>
      </c>
      <c r="D108" s="3">
        <v>53</v>
      </c>
      <c r="E108" s="3" t="s">
        <v>262</v>
      </c>
      <c r="F108" s="57" t="s">
        <v>1108</v>
      </c>
      <c r="G108" s="3">
        <v>-55.409799999999997</v>
      </c>
      <c r="H108" s="3">
        <v>49.518419999999999</v>
      </c>
      <c r="J108" s="2"/>
    </row>
    <row r="109" spans="1:10">
      <c r="A109" s="3">
        <v>108</v>
      </c>
      <c r="B109" s="54">
        <v>32</v>
      </c>
      <c r="C109" s="3">
        <v>145</v>
      </c>
      <c r="D109" s="3">
        <v>87</v>
      </c>
      <c r="E109" s="16" t="s">
        <v>259</v>
      </c>
      <c r="F109" s="57" t="s">
        <v>1109</v>
      </c>
      <c r="G109" s="3">
        <v>-55.410150000000002</v>
      </c>
      <c r="H109" s="3">
        <v>49.518410000000003</v>
      </c>
      <c r="J109" s="2"/>
    </row>
    <row r="110" spans="1:10">
      <c r="A110" s="3">
        <v>109</v>
      </c>
      <c r="B110" s="54">
        <v>53</v>
      </c>
      <c r="C110" s="3">
        <f>232-180</f>
        <v>52</v>
      </c>
      <c r="D110" s="3">
        <v>61</v>
      </c>
      <c r="E110" s="16" t="s">
        <v>260</v>
      </c>
      <c r="F110" s="57" t="s">
        <v>1109</v>
      </c>
      <c r="G110" s="3">
        <v>-55.410150000000002</v>
      </c>
      <c r="H110" s="3">
        <v>49.518410000000003</v>
      </c>
      <c r="J110" s="2"/>
    </row>
    <row r="111" spans="1:10">
      <c r="A111" s="3">
        <v>110</v>
      </c>
      <c r="B111" s="54">
        <v>38</v>
      </c>
      <c r="C111" s="3">
        <f>224-180</f>
        <v>44</v>
      </c>
      <c r="D111" s="3">
        <v>70</v>
      </c>
      <c r="E111" s="3" t="s">
        <v>260</v>
      </c>
      <c r="F111" s="57" t="s">
        <v>1110</v>
      </c>
      <c r="G111" s="3">
        <v>-55.411259999999999</v>
      </c>
      <c r="H111" s="3">
        <v>49.518410000000003</v>
      </c>
      <c r="J111" s="2"/>
    </row>
    <row r="112" spans="1:10">
      <c r="A112" s="3">
        <v>111</v>
      </c>
      <c r="B112" s="54">
        <v>51</v>
      </c>
      <c r="C112" s="3">
        <v>5</v>
      </c>
      <c r="D112" s="3">
        <v>69</v>
      </c>
      <c r="E112" s="3" t="s">
        <v>259</v>
      </c>
      <c r="F112" s="57" t="s">
        <v>1111</v>
      </c>
      <c r="G112" s="3">
        <v>-55.411369999999998</v>
      </c>
      <c r="H112" s="3">
        <v>49.518410000000003</v>
      </c>
      <c r="J112" s="2"/>
    </row>
    <row r="113" spans="1:10">
      <c r="A113" s="3">
        <v>112</v>
      </c>
      <c r="B113" s="54">
        <v>75.333333333333329</v>
      </c>
      <c r="C113" s="50">
        <v>13.5</v>
      </c>
      <c r="D113" s="50">
        <v>69</v>
      </c>
      <c r="E113" s="3" t="s">
        <v>259</v>
      </c>
      <c r="F113" s="57" t="s">
        <v>1112</v>
      </c>
      <c r="G113" s="3">
        <v>-55.411450000000002</v>
      </c>
      <c r="H113" s="3">
        <v>49.518439999999998</v>
      </c>
      <c r="J113" s="2"/>
    </row>
    <row r="114" spans="1:10">
      <c r="A114" s="3">
        <v>113</v>
      </c>
      <c r="B114" s="54">
        <v>52.2</v>
      </c>
      <c r="C114" s="50">
        <v>67.5</v>
      </c>
      <c r="D114" s="50">
        <v>71</v>
      </c>
      <c r="E114" s="3" t="s">
        <v>261</v>
      </c>
      <c r="F114" s="57" t="s">
        <v>1113</v>
      </c>
      <c r="G114" s="3">
        <v>-55.411450000000002</v>
      </c>
      <c r="H114" s="3">
        <v>49.518439999999998</v>
      </c>
      <c r="J114" s="2"/>
    </row>
    <row r="115" spans="1:10">
      <c r="A115" s="3">
        <v>114</v>
      </c>
      <c r="B115" s="54">
        <v>81.666666666666671</v>
      </c>
      <c r="C115" s="50">
        <v>1.5</v>
      </c>
      <c r="D115" s="50">
        <v>79.5</v>
      </c>
      <c r="E115" s="3" t="s">
        <v>259</v>
      </c>
      <c r="F115" s="57" t="s">
        <v>1114</v>
      </c>
      <c r="G115" s="3">
        <v>-55.411630000000002</v>
      </c>
      <c r="H115" s="3">
        <v>49.518300000000004</v>
      </c>
      <c r="J115" s="2"/>
    </row>
    <row r="116" spans="1:10">
      <c r="A116" s="3">
        <v>115</v>
      </c>
      <c r="B116" s="54">
        <v>23.333333333333332</v>
      </c>
      <c r="C116" s="50">
        <v>33.5</v>
      </c>
      <c r="D116" s="50">
        <v>41.5</v>
      </c>
      <c r="E116" s="3" t="s">
        <v>265</v>
      </c>
      <c r="F116" s="57" t="s">
        <v>1114</v>
      </c>
      <c r="G116" s="3">
        <v>-55.411630000000002</v>
      </c>
      <c r="H116" s="3">
        <v>49.518300000000004</v>
      </c>
      <c r="J116" s="2"/>
    </row>
    <row r="117" spans="1:10">
      <c r="A117" s="3">
        <v>116</v>
      </c>
      <c r="B117" s="54">
        <v>45</v>
      </c>
      <c r="C117" s="3">
        <v>170</v>
      </c>
      <c r="D117" s="3">
        <v>86</v>
      </c>
      <c r="E117" s="3" t="s">
        <v>260</v>
      </c>
      <c r="F117" s="57" t="s">
        <v>1115</v>
      </c>
      <c r="G117" s="3">
        <v>-55.411859999999997</v>
      </c>
      <c r="H117" s="3">
        <v>49.518219999999999</v>
      </c>
      <c r="J117" s="2"/>
    </row>
    <row r="118" spans="1:10">
      <c r="A118" s="3">
        <v>117</v>
      </c>
      <c r="B118" s="54">
        <v>35</v>
      </c>
      <c r="C118" s="3">
        <f>354-180</f>
        <v>174</v>
      </c>
      <c r="D118" s="3">
        <v>84</v>
      </c>
      <c r="E118" s="3" t="s">
        <v>259</v>
      </c>
      <c r="F118" s="57" t="s">
        <v>1116</v>
      </c>
      <c r="G118" s="3">
        <v>-55.412590000000002</v>
      </c>
      <c r="H118" s="3">
        <v>49.518389999999997</v>
      </c>
      <c r="J118" s="2"/>
    </row>
    <row r="119" spans="1:10">
      <c r="A119" s="3">
        <v>118</v>
      </c>
      <c r="B119" s="54">
        <v>84</v>
      </c>
      <c r="C119" s="3">
        <f>192-180</f>
        <v>12</v>
      </c>
      <c r="D119" s="3">
        <v>72</v>
      </c>
      <c r="E119" s="3" t="s">
        <v>260</v>
      </c>
      <c r="F119" s="57" t="s">
        <v>1117</v>
      </c>
      <c r="G119" s="3">
        <v>-55.412590000000002</v>
      </c>
      <c r="H119" s="3">
        <v>49.518389999999997</v>
      </c>
      <c r="J119" s="2"/>
    </row>
    <row r="120" spans="1:10">
      <c r="A120" s="3">
        <v>119</v>
      </c>
      <c r="B120" s="54">
        <v>58</v>
      </c>
      <c r="C120" s="3">
        <f>304-180</f>
        <v>124</v>
      </c>
      <c r="D120" s="3">
        <v>85</v>
      </c>
      <c r="E120" s="3" t="s">
        <v>259</v>
      </c>
      <c r="F120" s="57" t="s">
        <v>1118</v>
      </c>
      <c r="G120" s="3">
        <v>-55.416739999999997</v>
      </c>
      <c r="H120" s="3">
        <v>49.518590000000003</v>
      </c>
      <c r="J120" s="2"/>
    </row>
    <row r="121" spans="1:10">
      <c r="A121" s="3">
        <v>120</v>
      </c>
      <c r="B121" s="54">
        <v>52</v>
      </c>
      <c r="C121" s="3">
        <v>48</v>
      </c>
      <c r="D121" s="3">
        <v>60</v>
      </c>
      <c r="E121" s="3" t="s">
        <v>261</v>
      </c>
      <c r="F121" s="57" t="s">
        <v>1119</v>
      </c>
      <c r="G121" s="3">
        <v>-55.417870000000001</v>
      </c>
      <c r="H121" s="3">
        <v>49.518599999999999</v>
      </c>
      <c r="J121" s="2"/>
    </row>
    <row r="122" spans="1:10">
      <c r="A122" s="3">
        <v>121</v>
      </c>
      <c r="B122" s="54">
        <v>71</v>
      </c>
      <c r="C122" s="3">
        <v>16</v>
      </c>
      <c r="D122" s="3">
        <v>60</v>
      </c>
      <c r="E122" s="3" t="s">
        <v>259</v>
      </c>
      <c r="F122" s="57" t="s">
        <v>1120</v>
      </c>
      <c r="G122" s="3">
        <v>-55.418900000000001</v>
      </c>
      <c r="H122" s="3">
        <v>49.51849</v>
      </c>
      <c r="J122" s="2"/>
    </row>
    <row r="123" spans="1:10">
      <c r="A123" s="3">
        <v>122</v>
      </c>
      <c r="B123" s="70" t="s">
        <v>267</v>
      </c>
      <c r="C123" s="75">
        <v>180</v>
      </c>
      <c r="D123" s="75">
        <v>90</v>
      </c>
      <c r="E123" s="75" t="s">
        <v>267</v>
      </c>
      <c r="F123" s="76" t="s">
        <v>1121</v>
      </c>
      <c r="G123" s="3">
        <v>-55.422069999999998</v>
      </c>
      <c r="H123" s="3">
        <v>49.515169999999998</v>
      </c>
      <c r="J123" s="2"/>
    </row>
    <row r="124" spans="1:10">
      <c r="A124" s="3">
        <v>123</v>
      </c>
      <c r="B124" s="70" t="s">
        <v>267</v>
      </c>
      <c r="C124" s="75">
        <v>180</v>
      </c>
      <c r="D124" s="75">
        <v>90</v>
      </c>
      <c r="E124" s="77" t="s">
        <v>267</v>
      </c>
      <c r="F124" s="76" t="s">
        <v>1121</v>
      </c>
      <c r="G124" s="3">
        <v>-55.422069999999998</v>
      </c>
      <c r="H124" s="3">
        <v>49.515169999999998</v>
      </c>
      <c r="J124" s="2"/>
    </row>
    <row r="125" spans="1:10">
      <c r="A125" s="3">
        <v>124</v>
      </c>
      <c r="B125" s="70" t="s">
        <v>267</v>
      </c>
      <c r="C125" s="75">
        <v>180</v>
      </c>
      <c r="D125" s="75">
        <v>90</v>
      </c>
      <c r="E125" s="77" t="s">
        <v>267</v>
      </c>
      <c r="F125" s="76" t="s">
        <v>1121</v>
      </c>
      <c r="G125" s="3">
        <v>-55.422069999999998</v>
      </c>
      <c r="H125" s="3">
        <v>49.515169999999998</v>
      </c>
      <c r="J125" s="2"/>
    </row>
    <row r="126" spans="1:10">
      <c r="A126" s="3">
        <v>125</v>
      </c>
      <c r="B126" s="70" t="s">
        <v>267</v>
      </c>
      <c r="C126" s="66" t="s">
        <v>267</v>
      </c>
      <c r="D126" s="66" t="s">
        <v>267</v>
      </c>
      <c r="E126" s="66" t="s">
        <v>267</v>
      </c>
      <c r="F126" s="67" t="s">
        <v>1122</v>
      </c>
      <c r="G126" s="3">
        <v>-55.424120000000002</v>
      </c>
      <c r="H126" s="3">
        <v>49.514769999999999</v>
      </c>
    </row>
    <row r="127" spans="1:10">
      <c r="A127" s="3">
        <v>126</v>
      </c>
      <c r="B127" s="70" t="s">
        <v>267</v>
      </c>
      <c r="C127" s="66" t="s">
        <v>267</v>
      </c>
      <c r="D127" s="66" t="s">
        <v>267</v>
      </c>
      <c r="E127" s="66" t="s">
        <v>267</v>
      </c>
      <c r="F127" s="67" t="s">
        <v>1122</v>
      </c>
      <c r="G127" s="3">
        <v>-55.424120000000002</v>
      </c>
      <c r="H127" s="3">
        <v>49.514769999999999</v>
      </c>
    </row>
    <row r="128" spans="1:10">
      <c r="A128" s="3">
        <v>127</v>
      </c>
      <c r="B128" s="70" t="s">
        <v>267</v>
      </c>
      <c r="C128" s="3">
        <v>160</v>
      </c>
      <c r="D128" s="3">
        <v>20</v>
      </c>
      <c r="E128" s="3" t="s">
        <v>261</v>
      </c>
      <c r="F128" s="57" t="s">
        <v>1123</v>
      </c>
      <c r="G128" s="3">
        <v>-55.424120000000002</v>
      </c>
      <c r="H128" s="3">
        <v>49.513060000000003</v>
      </c>
      <c r="J128" s="2"/>
    </row>
    <row r="129" spans="1:10">
      <c r="A129" s="3">
        <v>128</v>
      </c>
      <c r="B129" s="70" t="s">
        <v>267</v>
      </c>
      <c r="C129" s="3">
        <v>170</v>
      </c>
      <c r="D129" s="3">
        <v>85</v>
      </c>
      <c r="E129" s="3" t="s">
        <v>260</v>
      </c>
      <c r="F129" s="57" t="s">
        <v>1123</v>
      </c>
      <c r="G129" s="3">
        <v>-55.424120000000002</v>
      </c>
      <c r="H129" s="3">
        <v>49.513060000000003</v>
      </c>
      <c r="J129" s="2"/>
    </row>
    <row r="130" spans="1:10">
      <c r="A130" s="3">
        <v>129</v>
      </c>
      <c r="B130" s="70" t="s">
        <v>267</v>
      </c>
      <c r="C130" s="3">
        <v>160</v>
      </c>
      <c r="D130" s="3">
        <v>85</v>
      </c>
      <c r="E130" s="3" t="s">
        <v>259</v>
      </c>
      <c r="F130" s="57" t="s">
        <v>1124</v>
      </c>
      <c r="G130" s="3">
        <v>-55.426279999999998</v>
      </c>
      <c r="H130" s="3">
        <v>49.512239999999998</v>
      </c>
      <c r="J130" s="2"/>
    </row>
    <row r="131" spans="1:10">
      <c r="A131" s="3">
        <v>130</v>
      </c>
      <c r="B131" s="70" t="s">
        <v>267</v>
      </c>
      <c r="C131" s="3">
        <v>170</v>
      </c>
      <c r="D131" s="3">
        <v>85</v>
      </c>
      <c r="E131" s="3" t="s">
        <v>259</v>
      </c>
      <c r="F131" s="57" t="s">
        <v>1125</v>
      </c>
      <c r="G131" s="3">
        <v>-55.426879999999997</v>
      </c>
      <c r="H131" s="3">
        <v>49.511589999999998</v>
      </c>
      <c r="J131" s="2"/>
    </row>
    <row r="132" spans="1:10">
      <c r="A132" s="3">
        <v>131</v>
      </c>
      <c r="B132" s="70" t="s">
        <v>267</v>
      </c>
      <c r="C132" s="64">
        <v>180</v>
      </c>
      <c r="D132" s="64" t="s">
        <v>267</v>
      </c>
      <c r="E132" s="64" t="s">
        <v>267</v>
      </c>
      <c r="F132" s="63" t="s">
        <v>1125</v>
      </c>
      <c r="G132" s="3">
        <v>-55.426879999999997</v>
      </c>
      <c r="H132" s="3">
        <v>49.511589999999998</v>
      </c>
      <c r="J132" s="2"/>
    </row>
    <row r="133" spans="1:10">
      <c r="A133" s="3">
        <v>132</v>
      </c>
      <c r="B133" s="70" t="s">
        <v>267</v>
      </c>
      <c r="C133" s="3">
        <v>12</v>
      </c>
      <c r="D133" s="3">
        <v>70</v>
      </c>
      <c r="E133" s="3" t="s">
        <v>261</v>
      </c>
      <c r="F133" s="57" t="s">
        <v>1126</v>
      </c>
      <c r="G133" s="3">
        <v>-55.428040000000003</v>
      </c>
      <c r="H133" s="3">
        <v>49.511150000000001</v>
      </c>
      <c r="J133" s="2"/>
    </row>
    <row r="134" spans="1:10">
      <c r="A134" s="3">
        <v>133</v>
      </c>
      <c r="B134" s="70" t="s">
        <v>267</v>
      </c>
      <c r="C134" s="64">
        <v>160</v>
      </c>
      <c r="D134" s="64" t="s">
        <v>267</v>
      </c>
      <c r="E134" s="64" t="s">
        <v>267</v>
      </c>
      <c r="F134" s="63" t="s">
        <v>1127</v>
      </c>
      <c r="G134" s="3">
        <v>-55.42895</v>
      </c>
      <c r="H134" s="3">
        <v>49.511060000000001</v>
      </c>
    </row>
    <row r="135" spans="1:10">
      <c r="A135" s="3">
        <v>134</v>
      </c>
      <c r="B135" s="70" t="s">
        <v>267</v>
      </c>
      <c r="C135" s="64">
        <v>10</v>
      </c>
      <c r="D135" s="64" t="s">
        <v>267</v>
      </c>
      <c r="E135" s="64" t="s">
        <v>267</v>
      </c>
      <c r="F135" s="63" t="s">
        <v>1127</v>
      </c>
      <c r="G135" s="3">
        <v>-55.42895</v>
      </c>
      <c r="H135" s="3">
        <v>49.511060000000001</v>
      </c>
    </row>
    <row r="136" spans="1:10">
      <c r="A136" s="3">
        <v>135</v>
      </c>
      <c r="B136" s="70" t="s">
        <v>267</v>
      </c>
      <c r="C136" s="3">
        <v>170</v>
      </c>
      <c r="D136" s="3">
        <v>65</v>
      </c>
      <c r="E136" s="3" t="s">
        <v>260</v>
      </c>
      <c r="F136" s="57" t="s">
        <v>1128</v>
      </c>
      <c r="G136" s="3">
        <v>-55.431249999999999</v>
      </c>
      <c r="H136" s="3">
        <v>49.510849999999998</v>
      </c>
      <c r="J136" s="2"/>
    </row>
    <row r="137" spans="1:10">
      <c r="A137" s="3">
        <v>136</v>
      </c>
      <c r="B137" s="70" t="s">
        <v>267</v>
      </c>
      <c r="C137" s="3">
        <v>170</v>
      </c>
      <c r="D137" s="3">
        <v>65</v>
      </c>
      <c r="E137" s="3" t="s">
        <v>259</v>
      </c>
      <c r="F137" s="57" t="s">
        <v>1128</v>
      </c>
      <c r="G137" s="3">
        <v>-55.431249999999999</v>
      </c>
      <c r="H137" s="3">
        <v>49.510849999999998</v>
      </c>
      <c r="J137" s="2"/>
    </row>
    <row r="138" spans="1:10">
      <c r="A138" s="3">
        <v>137</v>
      </c>
      <c r="B138" s="70" t="s">
        <v>267</v>
      </c>
      <c r="C138" s="3">
        <v>170</v>
      </c>
      <c r="D138" s="3">
        <v>65</v>
      </c>
      <c r="E138" s="3" t="s">
        <v>260</v>
      </c>
      <c r="F138" s="57" t="s">
        <v>1128</v>
      </c>
      <c r="G138" s="3">
        <v>-55.431249999999999</v>
      </c>
      <c r="H138" s="3">
        <v>49.510849999999998</v>
      </c>
      <c r="J138" s="2"/>
    </row>
    <row r="139" spans="1:10">
      <c r="A139" s="3">
        <v>138</v>
      </c>
      <c r="B139" s="70" t="s">
        <v>267</v>
      </c>
      <c r="C139" s="3">
        <v>133</v>
      </c>
      <c r="D139" s="3">
        <v>68</v>
      </c>
      <c r="E139" s="3" t="s">
        <v>259</v>
      </c>
      <c r="F139" s="57" t="s">
        <v>1129</v>
      </c>
      <c r="G139" s="3">
        <v>-55.432429999999997</v>
      </c>
      <c r="H139" s="3">
        <v>49.510620000000003</v>
      </c>
      <c r="J139" s="2"/>
    </row>
    <row r="140" spans="1:10">
      <c r="A140" s="3">
        <v>139</v>
      </c>
      <c r="B140" s="70" t="s">
        <v>267</v>
      </c>
      <c r="C140" s="3">
        <v>133</v>
      </c>
      <c r="D140" s="3">
        <v>68</v>
      </c>
      <c r="E140" s="3" t="s">
        <v>259</v>
      </c>
      <c r="F140" s="57" t="s">
        <v>1129</v>
      </c>
      <c r="G140" s="3">
        <v>-55.432429999999997</v>
      </c>
      <c r="H140" s="3">
        <v>49.510620000000003</v>
      </c>
      <c r="J140" s="2"/>
    </row>
    <row r="141" spans="1:10">
      <c r="A141" s="3">
        <v>140</v>
      </c>
      <c r="B141" s="70" t="s">
        <v>267</v>
      </c>
      <c r="C141" s="3">
        <v>135</v>
      </c>
      <c r="D141" s="3">
        <v>64</v>
      </c>
      <c r="E141" s="3" t="s">
        <v>259</v>
      </c>
      <c r="F141" s="57" t="s">
        <v>1130</v>
      </c>
      <c r="G141" s="3">
        <v>-55.43291</v>
      </c>
      <c r="H141" s="3">
        <v>49.510429999999999</v>
      </c>
      <c r="J141" s="2"/>
    </row>
    <row r="142" spans="1:10">
      <c r="A142" s="3">
        <v>141</v>
      </c>
      <c r="B142" s="54">
        <v>56.333333333333336</v>
      </c>
      <c r="C142" s="50">
        <v>10.25</v>
      </c>
      <c r="D142" s="50">
        <v>76</v>
      </c>
      <c r="E142" s="3" t="s">
        <v>259</v>
      </c>
      <c r="F142" s="57" t="s">
        <v>1131</v>
      </c>
      <c r="G142" s="3">
        <v>-55.427570000000003</v>
      </c>
      <c r="H142" s="3">
        <v>49.438420000000001</v>
      </c>
      <c r="J142" s="2"/>
    </row>
    <row r="143" spans="1:10">
      <c r="A143" s="3">
        <v>142</v>
      </c>
      <c r="B143" s="70" t="s">
        <v>267</v>
      </c>
      <c r="C143" s="50">
        <v>19.666666666666668</v>
      </c>
      <c r="D143" s="50">
        <v>52</v>
      </c>
      <c r="E143" s="3" t="s">
        <v>259</v>
      </c>
      <c r="F143" s="57" t="s">
        <v>1132</v>
      </c>
      <c r="G143" s="3">
        <v>-55.429430000000004</v>
      </c>
      <c r="H143" s="3">
        <v>49.438049999999997</v>
      </c>
      <c r="J143" s="2"/>
    </row>
    <row r="144" spans="1:10">
      <c r="A144" s="3">
        <v>143</v>
      </c>
      <c r="B144" s="54">
        <v>50</v>
      </c>
      <c r="C144" s="50">
        <v>156.5</v>
      </c>
      <c r="D144" s="50">
        <v>83</v>
      </c>
      <c r="E144" s="3" t="s">
        <v>259</v>
      </c>
      <c r="F144" s="57" t="s">
        <v>1133</v>
      </c>
      <c r="G144" s="3">
        <v>-55.426369999999999</v>
      </c>
      <c r="H144" s="3">
        <v>49.442860000000003</v>
      </c>
      <c r="J144" s="2"/>
    </row>
    <row r="145" spans="1:10">
      <c r="A145" s="3">
        <v>144</v>
      </c>
      <c r="B145" s="54">
        <v>51</v>
      </c>
      <c r="C145" s="3">
        <v>50</v>
      </c>
      <c r="D145" s="3">
        <v>76</v>
      </c>
      <c r="E145" s="3" t="s">
        <v>261</v>
      </c>
      <c r="F145" s="57" t="s">
        <v>1134</v>
      </c>
      <c r="G145" s="3">
        <v>-55.424979999999998</v>
      </c>
      <c r="H145" s="3">
        <v>49.443910000000002</v>
      </c>
      <c r="J145" s="2"/>
    </row>
    <row r="146" spans="1:10">
      <c r="A146" s="3">
        <v>145</v>
      </c>
      <c r="B146" s="70" t="s">
        <v>267</v>
      </c>
      <c r="C146" s="66" t="s">
        <v>267</v>
      </c>
      <c r="D146" s="66" t="s">
        <v>267</v>
      </c>
      <c r="E146" s="66" t="s">
        <v>267</v>
      </c>
      <c r="F146" s="67" t="s">
        <v>1135</v>
      </c>
      <c r="G146" s="3">
        <v>-55.424689999999998</v>
      </c>
      <c r="H146" s="3">
        <v>49.445169999999997</v>
      </c>
    </row>
    <row r="147" spans="1:10">
      <c r="A147" s="3">
        <v>146</v>
      </c>
      <c r="B147" s="70" t="s">
        <v>267</v>
      </c>
      <c r="C147" s="66" t="s">
        <v>267</v>
      </c>
      <c r="D147" s="66" t="s">
        <v>267</v>
      </c>
      <c r="E147" s="66" t="s">
        <v>267</v>
      </c>
      <c r="F147" s="67" t="s">
        <v>1136</v>
      </c>
      <c r="G147" s="3">
        <v>-55.422910000000002</v>
      </c>
      <c r="H147" s="3">
        <v>49.464770000000001</v>
      </c>
    </row>
    <row r="148" spans="1:10">
      <c r="A148" s="3">
        <v>147</v>
      </c>
      <c r="B148" s="54">
        <v>93.666666666666671</v>
      </c>
      <c r="C148" s="50">
        <v>153.5</v>
      </c>
      <c r="D148" s="50">
        <v>80.5</v>
      </c>
      <c r="E148" s="3" t="s">
        <v>259</v>
      </c>
      <c r="F148" s="57" t="s">
        <v>1137</v>
      </c>
      <c r="G148" s="3">
        <v>-55.422530000000002</v>
      </c>
      <c r="H148" s="3">
        <v>49.446660000000001</v>
      </c>
      <c r="J148" s="2"/>
    </row>
    <row r="149" spans="1:10">
      <c r="A149" s="3">
        <v>148</v>
      </c>
      <c r="B149" s="54">
        <v>98.333333333333329</v>
      </c>
      <c r="C149" s="50">
        <v>8</v>
      </c>
      <c r="D149" s="50">
        <v>84</v>
      </c>
      <c r="E149" s="3" t="s">
        <v>259</v>
      </c>
      <c r="F149" s="57" t="s">
        <v>1138</v>
      </c>
      <c r="G149" s="3">
        <v>-55.422040000000003</v>
      </c>
      <c r="H149" s="3">
        <v>49.44679</v>
      </c>
      <c r="J149" s="2"/>
    </row>
    <row r="150" spans="1:10">
      <c r="A150" s="3">
        <v>149</v>
      </c>
      <c r="B150" s="54">
        <v>50.333333333333336</v>
      </c>
      <c r="C150" s="50">
        <v>63</v>
      </c>
      <c r="D150" s="50">
        <v>75.5</v>
      </c>
      <c r="E150" s="3" t="s">
        <v>261</v>
      </c>
      <c r="F150" s="57" t="s">
        <v>1139</v>
      </c>
      <c r="G150" s="3">
        <v>-55.421169999999996</v>
      </c>
      <c r="H150" s="3">
        <v>49.447189999999999</v>
      </c>
      <c r="J150" s="2"/>
    </row>
    <row r="151" spans="1:10">
      <c r="A151" s="3">
        <v>150</v>
      </c>
      <c r="B151" s="54">
        <v>76</v>
      </c>
      <c r="C151" s="50">
        <v>150.5</v>
      </c>
      <c r="D151" s="50">
        <v>86.5</v>
      </c>
      <c r="E151" s="3" t="s">
        <v>261</v>
      </c>
      <c r="F151" s="57" t="s">
        <v>1140</v>
      </c>
      <c r="G151" s="3">
        <v>-55.420369999999998</v>
      </c>
      <c r="H151" s="3">
        <v>49.447740000000003</v>
      </c>
      <c r="J151" s="2"/>
    </row>
    <row r="152" spans="1:10">
      <c r="A152" s="3">
        <v>151</v>
      </c>
      <c r="B152" s="70" t="s">
        <v>267</v>
      </c>
      <c r="C152" s="64">
        <v>60</v>
      </c>
      <c r="D152" s="64" t="s">
        <v>267</v>
      </c>
      <c r="E152" s="64" t="s">
        <v>267</v>
      </c>
      <c r="F152" s="63" t="s">
        <v>1141</v>
      </c>
      <c r="G152" s="3">
        <v>-55.41874</v>
      </c>
      <c r="H152" s="3">
        <v>49.448259999999998</v>
      </c>
    </row>
    <row r="153" spans="1:10">
      <c r="A153" s="3">
        <v>152</v>
      </c>
      <c r="B153" s="70" t="s">
        <v>267</v>
      </c>
      <c r="C153" s="64">
        <v>159</v>
      </c>
      <c r="D153" s="64" t="s">
        <v>267</v>
      </c>
      <c r="E153" s="64" t="s">
        <v>267</v>
      </c>
      <c r="F153" s="63" t="s">
        <v>1141</v>
      </c>
      <c r="G153" s="3">
        <v>-55.41874</v>
      </c>
      <c r="H153" s="3">
        <v>49.448259999999998</v>
      </c>
    </row>
    <row r="154" spans="1:10">
      <c r="A154" s="3">
        <v>153</v>
      </c>
      <c r="B154" s="54">
        <v>1.31</v>
      </c>
      <c r="C154" s="50">
        <v>120</v>
      </c>
      <c r="D154" s="50">
        <v>70.5</v>
      </c>
      <c r="E154" s="3" t="s">
        <v>260</v>
      </c>
      <c r="F154" s="57" t="s">
        <v>1142</v>
      </c>
      <c r="G154" s="3">
        <v>-55.415590000000002</v>
      </c>
      <c r="H154" s="3">
        <v>49.45026</v>
      </c>
      <c r="J154" s="2"/>
    </row>
    <row r="155" spans="1:10">
      <c r="A155" s="3">
        <v>154</v>
      </c>
      <c r="B155" s="54">
        <v>48.333333333333336</v>
      </c>
      <c r="C155" s="50">
        <v>156</v>
      </c>
      <c r="D155" s="50">
        <v>86.5</v>
      </c>
      <c r="E155" s="3" t="s">
        <v>259</v>
      </c>
      <c r="F155" s="57" t="s">
        <v>1143</v>
      </c>
      <c r="G155" s="3">
        <v>-55.415289999999999</v>
      </c>
      <c r="H155" s="3">
        <v>49.450479999999999</v>
      </c>
      <c r="J155" s="2"/>
    </row>
    <row r="156" spans="1:10">
      <c r="A156" s="3">
        <v>155</v>
      </c>
      <c r="B156" s="54">
        <v>40.5</v>
      </c>
      <c r="C156" s="50">
        <v>159.5</v>
      </c>
      <c r="D156" s="50">
        <v>78.5</v>
      </c>
      <c r="E156" s="3" t="s">
        <v>259</v>
      </c>
      <c r="F156" s="57" t="s">
        <v>1143</v>
      </c>
      <c r="G156" s="3">
        <v>-55.415289999999999</v>
      </c>
      <c r="H156" s="3">
        <v>49.450479999999999</v>
      </c>
      <c r="J156" s="2"/>
    </row>
    <row r="157" spans="1:10">
      <c r="A157" s="3">
        <v>156</v>
      </c>
      <c r="B157" s="54">
        <v>24.333333333333332</v>
      </c>
      <c r="C157" s="50">
        <v>135</v>
      </c>
      <c r="D157" s="50">
        <v>52</v>
      </c>
      <c r="E157" s="3" t="s">
        <v>259</v>
      </c>
      <c r="F157" s="57" t="s">
        <v>1143</v>
      </c>
      <c r="G157" s="3">
        <v>-55.415289999999999</v>
      </c>
      <c r="H157" s="3">
        <v>49.450479999999999</v>
      </c>
      <c r="J157" s="2"/>
    </row>
    <row r="158" spans="1:10">
      <c r="A158" s="3">
        <v>157</v>
      </c>
      <c r="B158" s="54">
        <v>50</v>
      </c>
      <c r="C158" s="50">
        <v>157.5</v>
      </c>
      <c r="D158" s="50">
        <v>67.5</v>
      </c>
      <c r="E158" s="3" t="s">
        <v>259</v>
      </c>
      <c r="F158" s="57" t="s">
        <v>1144</v>
      </c>
      <c r="G158" s="3">
        <v>-55.414879999999997</v>
      </c>
      <c r="H158" s="3">
        <v>49.45073</v>
      </c>
      <c r="J158" s="2"/>
    </row>
    <row r="159" spans="1:10">
      <c r="A159" s="3">
        <v>158</v>
      </c>
      <c r="B159" s="54">
        <v>61.666666666666664</v>
      </c>
      <c r="C159" s="50">
        <v>148</v>
      </c>
      <c r="D159" s="50">
        <v>78.5</v>
      </c>
      <c r="E159" s="3" t="s">
        <v>259</v>
      </c>
      <c r="F159" s="57" t="s">
        <v>1145</v>
      </c>
      <c r="G159" s="3">
        <v>-55.414409999999997</v>
      </c>
      <c r="H159" s="3">
        <v>49.451070000000001</v>
      </c>
      <c r="J159" s="2"/>
    </row>
    <row r="160" spans="1:10">
      <c r="A160" s="3">
        <v>159</v>
      </c>
      <c r="B160" s="54">
        <v>16.333333333333332</v>
      </c>
      <c r="C160" s="50">
        <v>161.5</v>
      </c>
      <c r="D160" s="50">
        <v>65</v>
      </c>
      <c r="E160" s="3" t="s">
        <v>260</v>
      </c>
      <c r="F160" s="57" t="s">
        <v>1146</v>
      </c>
      <c r="G160" s="3">
        <v>-55.412820000000004</v>
      </c>
      <c r="H160" s="3">
        <v>49.45241</v>
      </c>
      <c r="J160" s="2"/>
    </row>
    <row r="161" spans="1:10">
      <c r="A161" s="3">
        <v>160</v>
      </c>
      <c r="B161" s="54">
        <v>43</v>
      </c>
      <c r="C161" s="50">
        <v>153</v>
      </c>
      <c r="D161" s="50">
        <v>71</v>
      </c>
      <c r="E161" s="3" t="s">
        <v>260</v>
      </c>
      <c r="F161" s="57" t="s">
        <v>1147</v>
      </c>
      <c r="G161" s="3">
        <v>-55.412750000000003</v>
      </c>
      <c r="H161" s="3">
        <v>49.452419999999996</v>
      </c>
      <c r="J161" s="2"/>
    </row>
    <row r="162" spans="1:10">
      <c r="A162" s="3">
        <v>161</v>
      </c>
      <c r="B162" s="54">
        <v>62.666666666666664</v>
      </c>
      <c r="C162" s="50">
        <v>146.5</v>
      </c>
      <c r="D162" s="50">
        <v>77</v>
      </c>
      <c r="E162" s="3" t="s">
        <v>260</v>
      </c>
      <c r="F162" s="57" t="s">
        <v>1148</v>
      </c>
      <c r="G162" s="3">
        <v>-55.412570000000002</v>
      </c>
      <c r="H162" s="3">
        <v>49.452620000000003</v>
      </c>
      <c r="J162" s="2"/>
    </row>
    <row r="163" spans="1:10">
      <c r="A163" s="3">
        <v>162</v>
      </c>
      <c r="B163" s="60">
        <v>50</v>
      </c>
      <c r="C163" s="64">
        <v>142</v>
      </c>
      <c r="D163" s="64" t="s">
        <v>267</v>
      </c>
      <c r="E163" s="64" t="s">
        <v>267</v>
      </c>
      <c r="F163" s="63" t="s">
        <v>1149</v>
      </c>
      <c r="G163" s="3">
        <v>-55.412419999999997</v>
      </c>
      <c r="H163" s="3">
        <v>49.452800000000003</v>
      </c>
    </row>
    <row r="164" spans="1:10">
      <c r="A164" s="3">
        <v>163</v>
      </c>
      <c r="B164" s="54">
        <v>116.33333333333333</v>
      </c>
      <c r="C164" s="50">
        <v>146</v>
      </c>
      <c r="D164" s="50">
        <v>65.5</v>
      </c>
      <c r="E164" s="3" t="s">
        <v>260</v>
      </c>
      <c r="F164" s="57" t="s">
        <v>1150</v>
      </c>
      <c r="G164" s="3">
        <v>-55.412329999999997</v>
      </c>
      <c r="H164" s="3">
        <v>49.453090000000003</v>
      </c>
      <c r="J164" s="2"/>
    </row>
    <row r="165" spans="1:10">
      <c r="A165" s="3">
        <v>164</v>
      </c>
      <c r="B165" s="54">
        <v>61.333333333333336</v>
      </c>
      <c r="C165" s="50">
        <v>153</v>
      </c>
      <c r="D165" s="50">
        <v>85</v>
      </c>
      <c r="E165" s="3" t="s">
        <v>260</v>
      </c>
      <c r="F165" s="57" t="s">
        <v>1151</v>
      </c>
      <c r="G165" s="3">
        <v>-55.412649999999999</v>
      </c>
      <c r="H165" s="3">
        <v>49.45514</v>
      </c>
      <c r="J165" s="2"/>
    </row>
    <row r="166" spans="1:10">
      <c r="A166" s="3">
        <v>165</v>
      </c>
      <c r="B166" s="54">
        <v>71.833333333333329</v>
      </c>
      <c r="C166" s="50">
        <v>40.25</v>
      </c>
      <c r="D166" s="50">
        <v>79.5</v>
      </c>
      <c r="E166" s="3" t="s">
        <v>262</v>
      </c>
      <c r="F166" s="57" t="s">
        <v>1152</v>
      </c>
      <c r="G166" s="3">
        <v>-55.412309999999998</v>
      </c>
      <c r="H166" s="3">
        <v>49.455440000000003</v>
      </c>
      <c r="J166" s="2"/>
    </row>
    <row r="167" spans="1:10">
      <c r="A167" s="3">
        <v>166</v>
      </c>
      <c r="B167" s="54">
        <v>7.333333333333333</v>
      </c>
      <c r="C167" s="50">
        <v>146.5</v>
      </c>
      <c r="D167" s="50">
        <v>80</v>
      </c>
      <c r="E167" s="3" t="s">
        <v>259</v>
      </c>
      <c r="F167" s="57" t="s">
        <v>1153</v>
      </c>
      <c r="G167" s="3">
        <v>-55.412309999999998</v>
      </c>
      <c r="H167" s="3">
        <v>49.455440000000003</v>
      </c>
      <c r="J167" s="2"/>
    </row>
    <row r="168" spans="1:10">
      <c r="A168" s="3">
        <v>167</v>
      </c>
      <c r="B168" s="54">
        <v>61</v>
      </c>
      <c r="C168" s="50">
        <v>150.5</v>
      </c>
      <c r="D168" s="50">
        <v>74</v>
      </c>
      <c r="E168" s="3" t="s">
        <v>259</v>
      </c>
      <c r="F168" s="57" t="s">
        <v>1154</v>
      </c>
      <c r="G168" s="3">
        <v>-55.41189</v>
      </c>
      <c r="H168" s="3">
        <v>49.455759999999998</v>
      </c>
      <c r="J168" s="2"/>
    </row>
    <row r="169" spans="1:10">
      <c r="A169" s="3">
        <v>168</v>
      </c>
      <c r="B169" s="54">
        <v>150</v>
      </c>
      <c r="C169" s="50">
        <v>134.5</v>
      </c>
      <c r="D169" s="50">
        <v>72.5</v>
      </c>
      <c r="E169" s="3" t="s">
        <v>260</v>
      </c>
      <c r="F169" s="57" t="s">
        <v>1155</v>
      </c>
      <c r="G169" s="3">
        <v>-55.411639999999998</v>
      </c>
      <c r="H169" s="3">
        <v>49.456060000000001</v>
      </c>
      <c r="J169" s="2"/>
    </row>
    <row r="170" spans="1:10">
      <c r="A170" s="3">
        <v>169</v>
      </c>
      <c r="B170" s="54">
        <v>125</v>
      </c>
      <c r="C170" s="3">
        <v>135</v>
      </c>
      <c r="D170" s="3">
        <v>78</v>
      </c>
      <c r="E170" s="3" t="s">
        <v>259</v>
      </c>
      <c r="F170" s="57" t="s">
        <v>1156</v>
      </c>
      <c r="G170" s="3">
        <v>-55.411549999999998</v>
      </c>
      <c r="H170" s="3">
        <v>49.456130000000002</v>
      </c>
      <c r="J170" s="2"/>
    </row>
    <row r="171" spans="1:10">
      <c r="A171" s="3">
        <v>170</v>
      </c>
      <c r="B171" s="54">
        <v>53.333333333333336</v>
      </c>
      <c r="C171" s="3">
        <f>322-180</f>
        <v>142</v>
      </c>
      <c r="D171" s="3">
        <v>58</v>
      </c>
      <c r="E171" s="3" t="s">
        <v>259</v>
      </c>
      <c r="F171" s="57" t="s">
        <v>1157</v>
      </c>
      <c r="G171" s="3">
        <v>-55.411430000000003</v>
      </c>
      <c r="H171" s="3">
        <v>49.456180000000003</v>
      </c>
      <c r="J171" s="2"/>
    </row>
    <row r="172" spans="1:10">
      <c r="A172" s="3">
        <v>171</v>
      </c>
      <c r="B172" s="54">
        <v>38</v>
      </c>
      <c r="C172" s="50">
        <v>76</v>
      </c>
      <c r="D172" s="50">
        <v>78.5</v>
      </c>
      <c r="E172" s="3" t="s">
        <v>262</v>
      </c>
      <c r="F172" s="57" t="s">
        <v>1158</v>
      </c>
      <c r="G172" s="3">
        <v>-55.411029999999997</v>
      </c>
      <c r="H172" s="3">
        <v>49.456359999999997</v>
      </c>
      <c r="J172" s="2"/>
    </row>
    <row r="173" spans="1:10">
      <c r="A173" s="3">
        <v>172</v>
      </c>
      <c r="B173" s="54">
        <v>31.333333333333332</v>
      </c>
      <c r="C173" s="3">
        <v>69</v>
      </c>
      <c r="D173" s="3">
        <v>88</v>
      </c>
      <c r="E173" s="3" t="s">
        <v>261</v>
      </c>
      <c r="F173" s="57" t="s">
        <v>1158</v>
      </c>
      <c r="G173" s="3">
        <v>-55.411029999999997</v>
      </c>
      <c r="H173" s="3">
        <v>49.456359999999997</v>
      </c>
      <c r="J173" s="2"/>
    </row>
    <row r="174" spans="1:10">
      <c r="A174" s="3">
        <v>173</v>
      </c>
      <c r="B174" s="54">
        <v>29.5</v>
      </c>
      <c r="C174" s="3">
        <f>320-180</f>
        <v>140</v>
      </c>
      <c r="D174" s="3">
        <v>75</v>
      </c>
      <c r="E174" s="3" t="s">
        <v>260</v>
      </c>
      <c r="F174" s="57" t="s">
        <v>1159</v>
      </c>
      <c r="G174" s="3">
        <v>-55.410679999999999</v>
      </c>
      <c r="H174" s="3">
        <v>49.456600000000002</v>
      </c>
      <c r="J174" s="2"/>
    </row>
    <row r="175" spans="1:10">
      <c r="A175" s="3">
        <v>174</v>
      </c>
      <c r="B175" s="54">
        <v>56.5</v>
      </c>
      <c r="C175" s="50">
        <v>180</v>
      </c>
      <c r="D175" s="50">
        <v>84.5</v>
      </c>
      <c r="E175" s="3" t="s">
        <v>259</v>
      </c>
      <c r="F175" s="57" t="s">
        <v>1160</v>
      </c>
      <c r="G175" s="3">
        <v>-55.40981</v>
      </c>
      <c r="H175" s="3">
        <v>49.457270000000001</v>
      </c>
      <c r="J175" s="2"/>
    </row>
    <row r="176" spans="1:10">
      <c r="A176" s="3">
        <v>175</v>
      </c>
      <c r="B176" s="54">
        <v>43.333333333333336</v>
      </c>
      <c r="C176" s="50">
        <v>55.5</v>
      </c>
      <c r="D176" s="50">
        <v>79.5</v>
      </c>
      <c r="E176" s="3" t="s">
        <v>261</v>
      </c>
      <c r="F176" s="57" t="s">
        <v>1161</v>
      </c>
      <c r="G176" s="3">
        <v>-55.40943</v>
      </c>
      <c r="H176" s="3">
        <v>49.457509999999999</v>
      </c>
      <c r="J176" s="2"/>
    </row>
    <row r="177" spans="1:10">
      <c r="A177" s="3">
        <v>176</v>
      </c>
      <c r="B177" s="54">
        <v>5.666666666666667</v>
      </c>
      <c r="C177" s="50">
        <v>38.5</v>
      </c>
      <c r="D177" s="50">
        <v>88</v>
      </c>
      <c r="E177" s="3" t="s">
        <v>261</v>
      </c>
      <c r="F177" s="57" t="s">
        <v>1161</v>
      </c>
      <c r="G177" s="3">
        <v>-55.40943</v>
      </c>
      <c r="H177" s="3">
        <v>49.457509999999999</v>
      </c>
      <c r="J177" s="2"/>
    </row>
    <row r="178" spans="1:10">
      <c r="A178" s="3">
        <v>177</v>
      </c>
      <c r="B178" s="54">
        <v>10</v>
      </c>
      <c r="C178" s="50">
        <v>32</v>
      </c>
      <c r="D178" s="50">
        <v>83</v>
      </c>
      <c r="E178" s="3" t="s">
        <v>262</v>
      </c>
      <c r="F178" s="57" t="s">
        <v>1161</v>
      </c>
      <c r="G178" s="3">
        <v>-55.40943</v>
      </c>
      <c r="H178" s="3">
        <v>49.457509999999999</v>
      </c>
      <c r="J178" s="2"/>
    </row>
    <row r="179" spans="1:10">
      <c r="A179" s="3">
        <v>178</v>
      </c>
      <c r="B179" s="54">
        <v>36.333333333333336</v>
      </c>
      <c r="C179" s="50">
        <v>33</v>
      </c>
      <c r="D179" s="50">
        <v>85</v>
      </c>
      <c r="E179" s="3" t="s">
        <v>262</v>
      </c>
      <c r="F179" s="57" t="s">
        <v>1161</v>
      </c>
      <c r="G179" s="3">
        <v>-55.40943</v>
      </c>
      <c r="H179" s="3">
        <v>49.457509999999999</v>
      </c>
      <c r="J179" s="2"/>
    </row>
    <row r="180" spans="1:10">
      <c r="A180" s="3">
        <v>179</v>
      </c>
      <c r="B180" s="54">
        <v>45.333333333333336</v>
      </c>
      <c r="C180" s="50">
        <v>54</v>
      </c>
      <c r="D180" s="50">
        <v>87.5</v>
      </c>
      <c r="E180" s="3" t="s">
        <v>262</v>
      </c>
      <c r="F180" s="57" t="s">
        <v>1162</v>
      </c>
      <c r="G180" s="3">
        <v>-55.409289999999999</v>
      </c>
      <c r="H180" s="3">
        <v>49.457680000000003</v>
      </c>
      <c r="J180" s="2"/>
    </row>
    <row r="181" spans="1:10">
      <c r="A181" s="3">
        <v>180</v>
      </c>
      <c r="B181" s="54">
        <v>8.3333333333333339</v>
      </c>
      <c r="C181" s="50">
        <v>141.5</v>
      </c>
      <c r="D181" s="50">
        <v>76</v>
      </c>
      <c r="E181" s="3" t="s">
        <v>259</v>
      </c>
      <c r="F181" s="57" t="s">
        <v>1162</v>
      </c>
      <c r="G181" s="3">
        <v>-55.409289999999999</v>
      </c>
      <c r="H181" s="3">
        <v>49.457680000000003</v>
      </c>
      <c r="J181" s="2"/>
    </row>
    <row r="182" spans="1:10">
      <c r="A182" s="3">
        <v>181</v>
      </c>
      <c r="B182" s="54">
        <v>25</v>
      </c>
      <c r="C182" s="3">
        <f>302-180</f>
        <v>122</v>
      </c>
      <c r="D182" s="3">
        <v>74</v>
      </c>
      <c r="E182" s="3" t="s">
        <v>259</v>
      </c>
      <c r="F182" s="57" t="s">
        <v>1163</v>
      </c>
      <c r="G182" s="3">
        <v>-55.408569999999997</v>
      </c>
      <c r="H182" s="3">
        <v>49.45778</v>
      </c>
      <c r="J182" s="2"/>
    </row>
    <row r="183" spans="1:10">
      <c r="A183" s="3">
        <v>182</v>
      </c>
      <c r="B183" s="54">
        <v>65</v>
      </c>
      <c r="C183" s="3">
        <f>322-180</f>
        <v>142</v>
      </c>
      <c r="D183" s="3">
        <v>65</v>
      </c>
      <c r="E183" s="3" t="s">
        <v>259</v>
      </c>
      <c r="F183" s="57" t="s">
        <v>1164</v>
      </c>
      <c r="G183" s="3">
        <v>-55.408079999999998</v>
      </c>
      <c r="H183" s="3">
        <v>49.458100000000002</v>
      </c>
      <c r="J183" s="2"/>
    </row>
    <row r="184" spans="1:10">
      <c r="A184" s="3">
        <v>183</v>
      </c>
      <c r="B184" s="54">
        <v>55</v>
      </c>
      <c r="C184" s="3">
        <v>130</v>
      </c>
      <c r="D184" s="3">
        <v>77</v>
      </c>
      <c r="E184" s="3" t="s">
        <v>260</v>
      </c>
      <c r="F184" s="57" t="s">
        <v>1165</v>
      </c>
      <c r="G184" s="3">
        <v>-55.407719999999998</v>
      </c>
      <c r="H184" s="3">
        <v>49.458379999999998</v>
      </c>
      <c r="J184" s="2"/>
    </row>
    <row r="185" spans="1:10">
      <c r="A185" s="3">
        <v>184</v>
      </c>
      <c r="B185" s="54">
        <v>80</v>
      </c>
      <c r="C185" s="3">
        <v>142</v>
      </c>
      <c r="D185" s="3">
        <v>78</v>
      </c>
      <c r="E185" s="3" t="s">
        <v>260</v>
      </c>
      <c r="F185" s="57" t="s">
        <v>1166</v>
      </c>
      <c r="G185" s="3">
        <v>-55.407310000000003</v>
      </c>
      <c r="H185" s="3">
        <v>49.458509999999997</v>
      </c>
      <c r="J185" s="2"/>
    </row>
    <row r="186" spans="1:10">
      <c r="A186" s="3">
        <v>185</v>
      </c>
      <c r="B186" s="54">
        <v>44</v>
      </c>
      <c r="C186" s="50">
        <v>173</v>
      </c>
      <c r="D186" s="50">
        <v>74</v>
      </c>
      <c r="E186" s="3" t="s">
        <v>259</v>
      </c>
      <c r="F186" s="57" t="s">
        <v>1167</v>
      </c>
      <c r="G186" s="3">
        <v>-55.40701</v>
      </c>
      <c r="H186" s="3">
        <v>49.45879</v>
      </c>
      <c r="J186" s="2"/>
    </row>
    <row r="187" spans="1:10">
      <c r="A187" s="3">
        <v>186</v>
      </c>
      <c r="B187" s="54">
        <v>8.6666666666666661</v>
      </c>
      <c r="C187" s="16">
        <v>159</v>
      </c>
      <c r="D187" s="16">
        <v>74</v>
      </c>
      <c r="E187" s="16" t="s">
        <v>260</v>
      </c>
      <c r="F187" s="57" t="s">
        <v>1167</v>
      </c>
      <c r="G187" s="3">
        <v>-55.40701</v>
      </c>
      <c r="H187" s="3">
        <v>49.45879</v>
      </c>
      <c r="J187" s="2"/>
    </row>
    <row r="188" spans="1:10">
      <c r="A188" s="3">
        <v>187</v>
      </c>
      <c r="B188" s="54">
        <v>12</v>
      </c>
      <c r="C188" s="50">
        <v>154</v>
      </c>
      <c r="D188" s="50">
        <v>80</v>
      </c>
      <c r="E188" s="3" t="s">
        <v>259</v>
      </c>
      <c r="F188" s="57" t="s">
        <v>1168</v>
      </c>
      <c r="G188" s="3">
        <v>-55.406379999999999</v>
      </c>
      <c r="H188" s="3">
        <v>49.459339999999997</v>
      </c>
      <c r="J188" s="2"/>
    </row>
    <row r="189" spans="1:10">
      <c r="A189" s="3">
        <v>188</v>
      </c>
      <c r="B189" s="54">
        <v>40</v>
      </c>
      <c r="C189" s="3">
        <f>231-180</f>
        <v>51</v>
      </c>
      <c r="D189" s="3">
        <v>82</v>
      </c>
      <c r="E189" s="3" t="s">
        <v>259</v>
      </c>
      <c r="F189" s="57" t="s">
        <v>1169</v>
      </c>
      <c r="G189" s="3">
        <v>55.404789999999998</v>
      </c>
      <c r="H189" s="3">
        <v>49.46</v>
      </c>
      <c r="J189" s="2"/>
    </row>
    <row r="190" spans="1:10">
      <c r="A190" s="3">
        <v>189</v>
      </c>
      <c r="B190" s="54">
        <v>25</v>
      </c>
      <c r="C190" s="3">
        <f>231-180</f>
        <v>51</v>
      </c>
      <c r="D190" s="3">
        <v>72</v>
      </c>
      <c r="E190" s="3" t="s">
        <v>259</v>
      </c>
      <c r="F190" s="57" t="s">
        <v>1169</v>
      </c>
      <c r="G190" s="3">
        <v>55.404789999999998</v>
      </c>
      <c r="H190" s="3">
        <v>49.46</v>
      </c>
      <c r="J190" s="2"/>
    </row>
    <row r="191" spans="1:10">
      <c r="A191" s="3">
        <v>190</v>
      </c>
      <c r="B191" s="54">
        <v>24</v>
      </c>
      <c r="C191" s="3">
        <f>194-180</f>
        <v>14</v>
      </c>
      <c r="D191" s="3">
        <v>82</v>
      </c>
      <c r="E191" s="3" t="s">
        <v>260</v>
      </c>
      <c r="F191" s="57" t="s">
        <v>1170</v>
      </c>
      <c r="G191" s="3">
        <v>-55.404580000000003</v>
      </c>
      <c r="H191" s="3">
        <v>49.460430000000002</v>
      </c>
      <c r="J191" s="2"/>
    </row>
    <row r="192" spans="1:10">
      <c r="A192" s="3">
        <v>191</v>
      </c>
      <c r="B192" s="54">
        <v>113</v>
      </c>
      <c r="C192" s="50">
        <v>26</v>
      </c>
      <c r="D192" s="50">
        <v>84.5</v>
      </c>
      <c r="E192" s="3" t="s">
        <v>262</v>
      </c>
      <c r="F192" s="57" t="s">
        <v>1171</v>
      </c>
      <c r="G192" s="3">
        <v>-55.404220000000002</v>
      </c>
      <c r="H192" s="3">
        <v>49.460749999999997</v>
      </c>
      <c r="J192" s="2"/>
    </row>
    <row r="193" spans="1:10">
      <c r="A193" s="3">
        <v>192</v>
      </c>
      <c r="B193" s="54">
        <v>59.5</v>
      </c>
      <c r="C193" s="3">
        <v>3</v>
      </c>
      <c r="D193" s="3">
        <v>78</v>
      </c>
      <c r="E193" s="3" t="s">
        <v>259</v>
      </c>
      <c r="F193" s="57" t="s">
        <v>1172</v>
      </c>
      <c r="G193" s="3">
        <v>-55.399799999999999</v>
      </c>
      <c r="H193" s="3">
        <v>49.466090000000001</v>
      </c>
      <c r="J193" s="2"/>
    </row>
    <row r="194" spans="1:10">
      <c r="A194" s="3">
        <v>193</v>
      </c>
      <c r="B194" s="54">
        <v>30</v>
      </c>
      <c r="C194" s="3">
        <v>45</v>
      </c>
      <c r="D194" s="3">
        <v>81</v>
      </c>
      <c r="E194" s="3" t="s">
        <v>264</v>
      </c>
      <c r="F194" s="57" t="s">
        <v>1173</v>
      </c>
      <c r="G194" s="3">
        <v>-55.396059999999999</v>
      </c>
      <c r="H194" s="3">
        <v>49.470489999999998</v>
      </c>
      <c r="J194" s="2"/>
    </row>
    <row r="195" spans="1:10">
      <c r="A195" s="3">
        <v>194</v>
      </c>
      <c r="B195" s="54">
        <v>49.5</v>
      </c>
      <c r="C195" s="3">
        <f>230-180</f>
        <v>50</v>
      </c>
      <c r="D195" s="3">
        <v>72</v>
      </c>
      <c r="E195" s="3" t="s">
        <v>262</v>
      </c>
      <c r="F195" s="57" t="s">
        <v>1173</v>
      </c>
      <c r="G195" s="3">
        <v>-55.396059999999999</v>
      </c>
      <c r="H195" s="3">
        <v>49.470489999999998</v>
      </c>
      <c r="J195" s="2"/>
    </row>
    <row r="196" spans="1:10">
      <c r="A196" s="3">
        <v>195</v>
      </c>
      <c r="B196" s="54">
        <v>77</v>
      </c>
      <c r="C196" s="3">
        <f>332-180</f>
        <v>152</v>
      </c>
      <c r="D196" s="3">
        <v>71</v>
      </c>
      <c r="E196" s="16" t="s">
        <v>260</v>
      </c>
      <c r="F196" s="57" t="s">
        <v>1173</v>
      </c>
      <c r="G196" s="3">
        <v>-55.396059999999999</v>
      </c>
      <c r="H196" s="3">
        <v>49.470489999999998</v>
      </c>
      <c r="J196" s="2"/>
    </row>
    <row r="197" spans="1:10">
      <c r="A197" s="3">
        <v>196</v>
      </c>
      <c r="B197" s="54">
        <v>73.5</v>
      </c>
      <c r="C197" s="3">
        <f>224-180</f>
        <v>44</v>
      </c>
      <c r="D197" s="3">
        <v>78</v>
      </c>
      <c r="E197" s="3" t="s">
        <v>262</v>
      </c>
      <c r="F197" s="57" t="s">
        <v>1174</v>
      </c>
      <c r="G197" s="3">
        <v>-55.39593</v>
      </c>
      <c r="H197" s="3">
        <v>49.470480000000002</v>
      </c>
      <c r="J197" s="2"/>
    </row>
    <row r="198" spans="1:10">
      <c r="A198" s="3">
        <v>197</v>
      </c>
      <c r="B198" s="54">
        <v>78</v>
      </c>
      <c r="C198" s="3">
        <v>81</v>
      </c>
      <c r="D198" s="3">
        <v>74</v>
      </c>
      <c r="E198" s="3" t="s">
        <v>261</v>
      </c>
      <c r="F198" s="57" t="s">
        <v>1175</v>
      </c>
      <c r="G198" s="3">
        <v>-55.395829999999997</v>
      </c>
      <c r="H198" s="3">
        <v>49.47054</v>
      </c>
      <c r="J198" s="2"/>
    </row>
    <row r="199" spans="1:10">
      <c r="A199" s="3">
        <v>198</v>
      </c>
      <c r="B199" s="54">
        <v>20.5</v>
      </c>
      <c r="C199" s="3">
        <v>45</v>
      </c>
      <c r="D199" s="3">
        <v>68</v>
      </c>
      <c r="E199" s="3" t="s">
        <v>261</v>
      </c>
      <c r="F199" s="57" t="s">
        <v>1175</v>
      </c>
      <c r="G199" s="3">
        <v>-55.395829999999997</v>
      </c>
      <c r="H199" s="3">
        <v>49.47054</v>
      </c>
      <c r="J199" s="2"/>
    </row>
    <row r="200" spans="1:10">
      <c r="A200" s="3">
        <v>199</v>
      </c>
      <c r="B200" s="54">
        <v>80</v>
      </c>
      <c r="C200" s="3">
        <v>134</v>
      </c>
      <c r="D200" s="3">
        <v>56</v>
      </c>
      <c r="E200" s="3" t="s">
        <v>266</v>
      </c>
      <c r="F200" s="57" t="s">
        <v>1176</v>
      </c>
      <c r="G200" s="3">
        <v>-55.394120000000001</v>
      </c>
      <c r="H200" s="3">
        <v>49.470660000000002</v>
      </c>
      <c r="J200" s="2"/>
    </row>
    <row r="201" spans="1:10">
      <c r="A201" s="3">
        <v>200</v>
      </c>
      <c r="B201" s="54">
        <v>90</v>
      </c>
      <c r="C201" s="3">
        <v>18</v>
      </c>
      <c r="D201" s="3">
        <v>72</v>
      </c>
      <c r="E201" s="3" t="s">
        <v>259</v>
      </c>
      <c r="F201" s="57" t="s">
        <v>1177</v>
      </c>
      <c r="G201" s="3">
        <v>-55.391779999999997</v>
      </c>
      <c r="H201" s="3">
        <v>49.472160000000002</v>
      </c>
      <c r="J201" s="2"/>
    </row>
    <row r="202" spans="1:10">
      <c r="A202" s="3">
        <v>201</v>
      </c>
      <c r="B202" s="54">
        <v>51.5</v>
      </c>
      <c r="C202" s="50">
        <v>47</v>
      </c>
      <c r="D202" s="50">
        <v>78</v>
      </c>
      <c r="E202" s="3" t="s">
        <v>261</v>
      </c>
      <c r="F202" s="57" t="s">
        <v>1178</v>
      </c>
      <c r="G202" s="3">
        <v>-55.391010000000001</v>
      </c>
      <c r="H202" s="3">
        <v>49.472839999999998</v>
      </c>
      <c r="J202" s="2"/>
    </row>
    <row r="203" spans="1:10">
      <c r="A203" s="3">
        <v>202</v>
      </c>
      <c r="B203" s="54">
        <v>48.5</v>
      </c>
      <c r="C203" s="50">
        <v>91</v>
      </c>
      <c r="D203" s="50">
        <v>78</v>
      </c>
      <c r="E203" s="3" t="s">
        <v>262</v>
      </c>
      <c r="F203" s="57" t="s">
        <v>1179</v>
      </c>
      <c r="G203" s="3">
        <v>-55.390830000000001</v>
      </c>
      <c r="H203" s="3">
        <v>49.472990000000003</v>
      </c>
      <c r="J203" s="2"/>
    </row>
    <row r="204" spans="1:10">
      <c r="A204" s="3">
        <v>203</v>
      </c>
      <c r="B204" s="54">
        <v>13</v>
      </c>
      <c r="C204" s="50">
        <v>64</v>
      </c>
      <c r="D204" s="50">
        <v>88.333333333333329</v>
      </c>
      <c r="E204" s="3" t="s">
        <v>261</v>
      </c>
      <c r="F204" s="57" t="s">
        <v>1180</v>
      </c>
      <c r="G204" s="3">
        <v>-55.390659999999997</v>
      </c>
      <c r="H204" s="3">
        <v>49.473120000000002</v>
      </c>
      <c r="J204" s="2"/>
    </row>
    <row r="205" spans="1:10">
      <c r="A205" s="3">
        <v>204</v>
      </c>
      <c r="B205" s="54">
        <v>55</v>
      </c>
      <c r="C205" s="3">
        <v>13</v>
      </c>
      <c r="D205" s="3">
        <v>73</v>
      </c>
      <c r="E205" s="3" t="s">
        <v>260</v>
      </c>
      <c r="F205" s="57" t="s">
        <v>1181</v>
      </c>
      <c r="G205" s="3">
        <v>-55.390050000000002</v>
      </c>
      <c r="H205" s="3">
        <v>49.47343</v>
      </c>
      <c r="J205" s="2"/>
    </row>
    <row r="206" spans="1:10">
      <c r="A206" s="3">
        <v>205</v>
      </c>
      <c r="B206" s="54">
        <v>68</v>
      </c>
      <c r="C206" s="50">
        <v>80</v>
      </c>
      <c r="D206" s="50">
        <v>66</v>
      </c>
      <c r="E206" s="3" t="s">
        <v>261</v>
      </c>
      <c r="F206" s="57" t="s">
        <v>1182</v>
      </c>
      <c r="G206" s="3">
        <v>-55.389119999999998</v>
      </c>
      <c r="H206" s="3">
        <v>49.47437</v>
      </c>
      <c r="J206" s="2"/>
    </row>
    <row r="207" spans="1:10">
      <c r="A207" s="3">
        <v>206</v>
      </c>
      <c r="B207" s="54">
        <v>48.5</v>
      </c>
      <c r="C207" s="3">
        <v>114</v>
      </c>
      <c r="D207" s="3">
        <v>82</v>
      </c>
      <c r="E207" s="3" t="s">
        <v>261</v>
      </c>
      <c r="F207" s="57" t="s">
        <v>1183</v>
      </c>
      <c r="G207" s="3">
        <v>-55.389119999999998</v>
      </c>
      <c r="H207" s="3">
        <v>49.474440000000001</v>
      </c>
      <c r="J207" s="2"/>
    </row>
    <row r="208" spans="1:10">
      <c r="A208" s="3">
        <v>207</v>
      </c>
      <c r="B208" s="54">
        <v>55.5</v>
      </c>
      <c r="C208" s="3">
        <v>65</v>
      </c>
      <c r="D208" s="3">
        <v>79</v>
      </c>
      <c r="E208" s="3" t="s">
        <v>262</v>
      </c>
      <c r="F208" s="57" t="s">
        <v>1183</v>
      </c>
      <c r="G208" s="3">
        <v>-55.389119999999998</v>
      </c>
      <c r="H208" s="3">
        <v>49.474440000000001</v>
      </c>
      <c r="J208" s="2"/>
    </row>
    <row r="209" spans="1:10">
      <c r="A209" s="3">
        <v>208</v>
      </c>
      <c r="B209" s="54">
        <v>30.5</v>
      </c>
      <c r="C209" s="3">
        <v>159</v>
      </c>
      <c r="D209" s="3">
        <v>76</v>
      </c>
      <c r="E209" s="3" t="s">
        <v>260</v>
      </c>
      <c r="F209" s="57" t="s">
        <v>1184</v>
      </c>
      <c r="G209" s="3">
        <v>-55.389049999999997</v>
      </c>
      <c r="H209" s="3">
        <v>49.474629999999998</v>
      </c>
      <c r="J209" s="2"/>
    </row>
    <row r="210" spans="1:10">
      <c r="A210" s="3">
        <v>209</v>
      </c>
      <c r="B210" s="65">
        <v>171</v>
      </c>
      <c r="C210" s="66" t="s">
        <v>267</v>
      </c>
      <c r="D210" s="66" t="s">
        <v>267</v>
      </c>
      <c r="E210" s="66" t="s">
        <v>267</v>
      </c>
      <c r="F210" s="67" t="s">
        <v>1185</v>
      </c>
      <c r="G210" s="3">
        <v>-55.388950000000001</v>
      </c>
      <c r="H210" s="3">
        <v>49.474699999999999</v>
      </c>
    </row>
    <row r="211" spans="1:10">
      <c r="A211" s="3">
        <v>210</v>
      </c>
      <c r="B211" s="54">
        <v>45</v>
      </c>
      <c r="C211" s="3">
        <v>72</v>
      </c>
      <c r="D211" s="3">
        <v>89</v>
      </c>
      <c r="E211" s="3" t="s">
        <v>261</v>
      </c>
      <c r="F211" s="57" t="s">
        <v>1186</v>
      </c>
      <c r="G211" s="3">
        <v>-55.38899</v>
      </c>
      <c r="H211" s="3">
        <v>49.47475</v>
      </c>
      <c r="J211" s="2"/>
    </row>
    <row r="212" spans="1:10">
      <c r="A212" s="3">
        <v>211</v>
      </c>
      <c r="B212" s="54">
        <v>36</v>
      </c>
      <c r="C212" s="3">
        <f>262-180</f>
        <v>82</v>
      </c>
      <c r="D212" s="3">
        <v>85</v>
      </c>
      <c r="E212" s="3" t="s">
        <v>262</v>
      </c>
      <c r="F212" s="57" t="s">
        <v>1187</v>
      </c>
      <c r="G212" s="3">
        <v>-55.388950000000001</v>
      </c>
      <c r="H212" s="3">
        <v>49.474910000000001</v>
      </c>
      <c r="J212" s="2"/>
    </row>
    <row r="213" spans="1:10">
      <c r="A213" s="3">
        <v>212</v>
      </c>
      <c r="B213" s="54">
        <v>12</v>
      </c>
      <c r="C213" s="3">
        <v>162</v>
      </c>
      <c r="D213" s="3">
        <v>78</v>
      </c>
      <c r="E213" s="3" t="s">
        <v>260</v>
      </c>
      <c r="F213" s="57" t="s">
        <v>1188</v>
      </c>
      <c r="G213" s="3">
        <v>-55.388849999999998</v>
      </c>
      <c r="H213" s="3">
        <v>49.475059999999999</v>
      </c>
      <c r="J213" s="2"/>
    </row>
    <row r="214" spans="1:10">
      <c r="A214" s="3">
        <v>213</v>
      </c>
      <c r="B214" s="54">
        <v>20</v>
      </c>
      <c r="C214" s="3">
        <v>78</v>
      </c>
      <c r="D214" s="3">
        <v>88</v>
      </c>
      <c r="E214" s="3" t="s">
        <v>261</v>
      </c>
      <c r="F214" s="57" t="s">
        <v>1188</v>
      </c>
      <c r="G214" s="3">
        <v>-55.388849999999998</v>
      </c>
      <c r="H214" s="3">
        <v>49.475059999999999</v>
      </c>
      <c r="J214" s="2"/>
    </row>
    <row r="215" spans="1:10">
      <c r="A215" s="3">
        <v>214</v>
      </c>
      <c r="B215" s="54">
        <v>46</v>
      </c>
      <c r="C215" s="3">
        <v>73</v>
      </c>
      <c r="D215" s="3">
        <v>87</v>
      </c>
      <c r="E215" s="3" t="s">
        <v>261</v>
      </c>
      <c r="F215" s="57" t="s">
        <v>1188</v>
      </c>
      <c r="G215" s="3">
        <v>-55.388849999999998</v>
      </c>
      <c r="H215" s="3">
        <v>49.475059999999999</v>
      </c>
      <c r="J215" s="2"/>
    </row>
    <row r="216" spans="1:10">
      <c r="A216" s="3">
        <v>215</v>
      </c>
      <c r="B216" s="54">
        <v>31.666666666666668</v>
      </c>
      <c r="C216" s="3">
        <f>261-180</f>
        <v>81</v>
      </c>
      <c r="D216" s="3">
        <v>85</v>
      </c>
      <c r="E216" s="3" t="s">
        <v>262</v>
      </c>
      <c r="F216" s="57" t="s">
        <v>1189</v>
      </c>
      <c r="G216" s="3">
        <v>-55.388890000000004</v>
      </c>
      <c r="H216" s="3">
        <v>49.475189999999998</v>
      </c>
      <c r="J216" s="2"/>
    </row>
    <row r="217" spans="1:10">
      <c r="A217" s="3">
        <v>216</v>
      </c>
      <c r="B217" s="54">
        <v>42</v>
      </c>
      <c r="C217" s="3">
        <f>233-180</f>
        <v>53</v>
      </c>
      <c r="D217" s="3">
        <v>78</v>
      </c>
      <c r="E217" s="3" t="s">
        <v>262</v>
      </c>
      <c r="F217" s="57" t="s">
        <v>1190</v>
      </c>
      <c r="G217" s="3">
        <v>-55.388890000000004</v>
      </c>
      <c r="H217" s="3">
        <v>49.475189999999998</v>
      </c>
      <c r="J217" s="2"/>
    </row>
    <row r="218" spans="1:10">
      <c r="A218" s="3">
        <v>217</v>
      </c>
      <c r="B218" s="54">
        <v>50</v>
      </c>
      <c r="C218" s="3">
        <f>244-180</f>
        <v>64</v>
      </c>
      <c r="D218" s="3">
        <v>72</v>
      </c>
      <c r="E218" s="3" t="s">
        <v>262</v>
      </c>
      <c r="F218" s="57" t="s">
        <v>1191</v>
      </c>
      <c r="G218" s="3">
        <v>-55.388730000000002</v>
      </c>
      <c r="H218" s="3">
        <v>49.475340000000003</v>
      </c>
      <c r="J218" s="2"/>
    </row>
    <row r="219" spans="1:10">
      <c r="A219" s="3">
        <v>218</v>
      </c>
      <c r="B219" s="54">
        <v>38</v>
      </c>
      <c r="C219" s="3">
        <v>139</v>
      </c>
      <c r="D219" s="3">
        <v>78</v>
      </c>
      <c r="E219" s="3" t="s">
        <v>260</v>
      </c>
      <c r="F219" s="57" t="s">
        <v>1191</v>
      </c>
      <c r="G219" s="3">
        <v>-55.388730000000002</v>
      </c>
      <c r="H219" s="3">
        <v>49.475340000000003</v>
      </c>
      <c r="J219" s="2"/>
    </row>
    <row r="220" spans="1:10">
      <c r="A220" s="3">
        <v>219</v>
      </c>
      <c r="B220" s="54">
        <v>39</v>
      </c>
      <c r="C220" s="3">
        <v>58</v>
      </c>
      <c r="D220" s="3">
        <v>82</v>
      </c>
      <c r="E220" s="3" t="s">
        <v>261</v>
      </c>
      <c r="F220" s="57" t="s">
        <v>1192</v>
      </c>
      <c r="G220" s="3">
        <v>-55.388289999999998</v>
      </c>
      <c r="H220" s="3">
        <v>49.475819999999999</v>
      </c>
      <c r="J220" s="2"/>
    </row>
    <row r="221" spans="1:10">
      <c r="A221" s="3">
        <v>220</v>
      </c>
      <c r="B221" s="54">
        <v>25</v>
      </c>
      <c r="C221" s="3">
        <v>121</v>
      </c>
      <c r="D221" s="3">
        <v>64</v>
      </c>
      <c r="E221" s="3" t="s">
        <v>260</v>
      </c>
      <c r="F221" s="57" t="s">
        <v>1193</v>
      </c>
      <c r="G221" s="3">
        <v>-55.385959999999997</v>
      </c>
      <c r="H221" s="3">
        <v>49.476410000000001</v>
      </c>
      <c r="J221" s="2"/>
    </row>
    <row r="222" spans="1:10">
      <c r="A222" s="3">
        <v>221</v>
      </c>
      <c r="B222" s="54">
        <v>25</v>
      </c>
      <c r="C222" s="3">
        <v>141</v>
      </c>
      <c r="D222" s="3">
        <v>28</v>
      </c>
      <c r="E222" s="3" t="s">
        <v>260</v>
      </c>
      <c r="F222" s="57" t="s">
        <v>1194</v>
      </c>
      <c r="G222" s="3">
        <v>-55.380409999999998</v>
      </c>
      <c r="H222" s="3">
        <v>49.47869</v>
      </c>
      <c r="J222" s="2"/>
    </row>
    <row r="223" spans="1:10">
      <c r="A223" s="3">
        <v>222</v>
      </c>
      <c r="B223" s="54">
        <v>53</v>
      </c>
      <c r="C223" s="3">
        <v>155</v>
      </c>
      <c r="D223" s="3">
        <v>44</v>
      </c>
      <c r="E223" s="3" t="s">
        <v>260</v>
      </c>
      <c r="F223" s="57" t="s">
        <v>1195</v>
      </c>
      <c r="G223" s="3">
        <v>-55.377429999999997</v>
      </c>
      <c r="H223" s="3">
        <v>49.481169999999999</v>
      </c>
      <c r="J223" s="2"/>
    </row>
    <row r="224" spans="1:10">
      <c r="A224" s="3">
        <v>223</v>
      </c>
      <c r="B224" s="54">
        <v>76</v>
      </c>
      <c r="C224" s="3">
        <f>215-180</f>
        <v>35</v>
      </c>
      <c r="D224" s="3">
        <v>64</v>
      </c>
      <c r="E224" s="3" t="s">
        <v>262</v>
      </c>
      <c r="F224" s="57" t="s">
        <v>1195</v>
      </c>
      <c r="G224" s="3">
        <v>-55.377429999999997</v>
      </c>
      <c r="H224" s="3">
        <v>49.481169999999999</v>
      </c>
      <c r="J224" s="2"/>
    </row>
    <row r="225" spans="1:10">
      <c r="A225" s="3">
        <v>224</v>
      </c>
      <c r="B225" s="54">
        <v>100</v>
      </c>
      <c r="C225" s="3">
        <v>152</v>
      </c>
      <c r="D225" s="3">
        <v>41</v>
      </c>
      <c r="E225" s="3" t="s">
        <v>260</v>
      </c>
      <c r="F225" s="57" t="s">
        <v>1196</v>
      </c>
      <c r="G225" s="3">
        <v>-55.376049999999999</v>
      </c>
      <c r="H225" s="3">
        <v>49.481769999999997</v>
      </c>
      <c r="J225" s="2"/>
    </row>
    <row r="226" spans="1:10">
      <c r="A226" s="3">
        <v>225</v>
      </c>
      <c r="B226" s="54">
        <v>32</v>
      </c>
      <c r="C226" s="3">
        <v>92</v>
      </c>
      <c r="D226" s="3">
        <v>65</v>
      </c>
      <c r="E226" s="3" t="s">
        <v>260</v>
      </c>
      <c r="F226" s="57" t="s">
        <v>1197</v>
      </c>
      <c r="G226" s="3">
        <v>-55.3752</v>
      </c>
      <c r="H226" s="3">
        <v>49.483110000000003</v>
      </c>
      <c r="J226" s="2"/>
    </row>
    <row r="227" spans="1:10">
      <c r="A227" s="3">
        <v>226</v>
      </c>
      <c r="B227" s="54">
        <v>96</v>
      </c>
      <c r="C227" s="3">
        <v>144</v>
      </c>
      <c r="D227" s="3">
        <v>90</v>
      </c>
      <c r="E227" s="3"/>
      <c r="F227" s="57" t="s">
        <v>1197</v>
      </c>
      <c r="G227" s="3">
        <v>-55.3752</v>
      </c>
      <c r="H227" s="3">
        <v>49.483110000000003</v>
      </c>
      <c r="J227" s="2"/>
    </row>
    <row r="228" spans="1:10">
      <c r="A228" s="3">
        <v>227</v>
      </c>
      <c r="B228" s="54">
        <v>50</v>
      </c>
      <c r="C228" s="3">
        <f>298-180</f>
        <v>118</v>
      </c>
      <c r="D228" s="3">
        <v>82</v>
      </c>
      <c r="E228" s="3" t="s">
        <v>259</v>
      </c>
      <c r="F228" s="57" t="s">
        <v>1198</v>
      </c>
      <c r="G228" s="3">
        <v>-55.372599999999998</v>
      </c>
      <c r="H228" s="3">
        <v>49.48545</v>
      </c>
      <c r="J228" s="2"/>
    </row>
    <row r="229" spans="1:10">
      <c r="A229" s="3">
        <v>228</v>
      </c>
      <c r="B229" s="54">
        <v>63</v>
      </c>
      <c r="C229" s="3">
        <v>59</v>
      </c>
      <c r="D229" s="3">
        <v>86</v>
      </c>
      <c r="E229" s="3" t="s">
        <v>261</v>
      </c>
      <c r="F229" s="57" t="s">
        <v>1199</v>
      </c>
      <c r="G229" s="3">
        <v>-55.370460000000001</v>
      </c>
      <c r="H229" s="3">
        <v>49.490720000000003</v>
      </c>
      <c r="J229" s="2"/>
    </row>
    <row r="230" spans="1:10">
      <c r="A230" s="3">
        <v>229</v>
      </c>
      <c r="B230" s="54">
        <v>50</v>
      </c>
      <c r="C230" s="3">
        <v>59</v>
      </c>
      <c r="D230" s="3">
        <v>86</v>
      </c>
      <c r="E230" s="3" t="s">
        <v>262</v>
      </c>
      <c r="F230" s="57" t="s">
        <v>1199</v>
      </c>
      <c r="G230" s="3">
        <v>-55.370460000000001</v>
      </c>
      <c r="H230" s="3">
        <v>49.490720000000003</v>
      </c>
      <c r="J230" s="2"/>
    </row>
    <row r="231" spans="1:10">
      <c r="A231" s="3">
        <v>230</v>
      </c>
      <c r="B231" s="54">
        <v>30</v>
      </c>
      <c r="C231" s="3">
        <v>2</v>
      </c>
      <c r="D231" s="3">
        <v>81</v>
      </c>
      <c r="E231" s="3" t="s">
        <v>260</v>
      </c>
      <c r="F231" s="57" t="s">
        <v>1200</v>
      </c>
      <c r="G231" s="3">
        <v>-55.370460000000001</v>
      </c>
      <c r="H231" s="3">
        <v>49.490720000000003</v>
      </c>
      <c r="J231" s="2"/>
    </row>
    <row r="232" spans="1:10">
      <c r="A232" s="3">
        <v>231</v>
      </c>
      <c r="B232" s="54">
        <v>62</v>
      </c>
      <c r="C232" s="3">
        <f>202-180</f>
        <v>22</v>
      </c>
      <c r="D232" s="3">
        <v>75</v>
      </c>
      <c r="E232" s="3" t="s">
        <v>260</v>
      </c>
      <c r="F232" s="57" t="s">
        <v>1201</v>
      </c>
      <c r="G232" s="3">
        <v>-55.366770000000002</v>
      </c>
      <c r="H232" s="3">
        <v>49.49653</v>
      </c>
      <c r="J232" s="2"/>
    </row>
    <row r="233" spans="1:10">
      <c r="A233" s="3">
        <v>232</v>
      </c>
      <c r="B233" s="54">
        <v>72</v>
      </c>
      <c r="C233" s="3">
        <v>9</v>
      </c>
      <c r="D233" s="3">
        <v>78</v>
      </c>
      <c r="E233" s="3" t="s">
        <v>261</v>
      </c>
      <c r="F233" s="57" t="s">
        <v>1202</v>
      </c>
      <c r="G233" s="3">
        <v>-55.365000000000002</v>
      </c>
      <c r="H233" s="3">
        <v>49.498600000000003</v>
      </c>
      <c r="J233" s="2"/>
    </row>
    <row r="234" spans="1:10">
      <c r="A234" s="3">
        <v>233</v>
      </c>
      <c r="B234" s="54">
        <v>30</v>
      </c>
      <c r="C234" s="50">
        <v>77</v>
      </c>
      <c r="D234" s="50">
        <v>81</v>
      </c>
      <c r="E234" s="3" t="s">
        <v>261</v>
      </c>
      <c r="F234" s="57" t="s">
        <v>1203</v>
      </c>
      <c r="G234" s="3">
        <v>-55.366190000000003</v>
      </c>
      <c r="H234" s="3">
        <v>49.499160000000003</v>
      </c>
      <c r="J234" s="2"/>
    </row>
    <row r="235" spans="1:10">
      <c r="A235" s="3">
        <v>234</v>
      </c>
      <c r="B235" s="54">
        <v>50</v>
      </c>
      <c r="C235" s="3">
        <v>40</v>
      </c>
      <c r="D235" s="3">
        <v>90</v>
      </c>
      <c r="E235" s="16"/>
      <c r="F235" s="57" t="s">
        <v>1204</v>
      </c>
      <c r="G235" s="3">
        <v>-55.366779999999999</v>
      </c>
      <c r="H235" s="3">
        <v>49.499839999999999</v>
      </c>
      <c r="J235" s="2"/>
    </row>
    <row r="236" spans="1:10">
      <c r="A236" s="3">
        <v>235</v>
      </c>
      <c r="B236" s="54">
        <v>42</v>
      </c>
      <c r="C236" s="3">
        <v>69</v>
      </c>
      <c r="D236" s="3">
        <v>87</v>
      </c>
      <c r="E236" s="3" t="s">
        <v>262</v>
      </c>
      <c r="F236" s="57" t="s">
        <v>1205</v>
      </c>
      <c r="G236" s="3">
        <v>-55.374510000000001</v>
      </c>
      <c r="H236" s="3">
        <v>49.497149999999998</v>
      </c>
      <c r="J236" s="2"/>
    </row>
    <row r="237" spans="1:10">
      <c r="A237" s="3">
        <v>236</v>
      </c>
      <c r="B237" s="54">
        <v>27.5</v>
      </c>
      <c r="C237" s="3">
        <v>58</v>
      </c>
      <c r="D237" s="3">
        <v>87</v>
      </c>
      <c r="E237" s="3" t="s">
        <v>262</v>
      </c>
      <c r="F237" s="57" t="s">
        <v>1205</v>
      </c>
      <c r="G237" s="3">
        <v>-55.374510000000001</v>
      </c>
      <c r="H237" s="3">
        <v>49.497149999999998</v>
      </c>
      <c r="J237" s="2"/>
    </row>
    <row r="238" spans="1:10">
      <c r="A238" s="3">
        <v>237</v>
      </c>
      <c r="B238" s="54">
        <v>12</v>
      </c>
      <c r="C238" s="3">
        <v>67</v>
      </c>
      <c r="D238" s="3">
        <v>86</v>
      </c>
      <c r="E238" s="3" t="s">
        <v>262</v>
      </c>
      <c r="F238" s="57" t="s">
        <v>1206</v>
      </c>
      <c r="G238" s="3">
        <v>-55.374319999999997</v>
      </c>
      <c r="H238" s="3">
        <v>49.497030000000002</v>
      </c>
      <c r="J238" s="2"/>
    </row>
    <row r="239" spans="1:10">
      <c r="A239" s="3">
        <v>238</v>
      </c>
      <c r="B239" s="54">
        <v>43.5</v>
      </c>
      <c r="C239" s="3">
        <f>205-180</f>
        <v>25</v>
      </c>
      <c r="D239" s="3">
        <v>84</v>
      </c>
      <c r="E239" s="3" t="s">
        <v>262</v>
      </c>
      <c r="F239" s="57" t="s">
        <v>1207</v>
      </c>
      <c r="G239" s="3">
        <v>-55.374250000000004</v>
      </c>
      <c r="H239" s="3">
        <v>49.496989999999997</v>
      </c>
      <c r="J239" s="2"/>
    </row>
    <row r="240" spans="1:10">
      <c r="A240" s="3">
        <v>239</v>
      </c>
      <c r="B240" s="54">
        <v>15.5</v>
      </c>
      <c r="C240" s="3">
        <v>54</v>
      </c>
      <c r="D240" s="3">
        <v>86</v>
      </c>
      <c r="E240" s="3" t="s">
        <v>261</v>
      </c>
      <c r="F240" s="57" t="s">
        <v>1207</v>
      </c>
      <c r="G240" s="3">
        <v>-55.374250000000004</v>
      </c>
      <c r="H240" s="3">
        <v>49.496989999999997</v>
      </c>
      <c r="J240" s="2"/>
    </row>
    <row r="241" spans="1:10">
      <c r="A241" s="3">
        <v>240</v>
      </c>
      <c r="B241" s="54">
        <v>26.5</v>
      </c>
      <c r="C241" s="3">
        <v>179</v>
      </c>
      <c r="D241" s="3">
        <v>86</v>
      </c>
      <c r="E241" s="3" t="s">
        <v>260</v>
      </c>
      <c r="F241" s="57" t="s">
        <v>1208</v>
      </c>
      <c r="G241" s="3">
        <v>-55.373840000000001</v>
      </c>
      <c r="H241" s="3">
        <v>49.49691</v>
      </c>
      <c r="J241" s="2"/>
    </row>
    <row r="242" spans="1:10">
      <c r="A242" s="3">
        <v>241</v>
      </c>
      <c r="B242" s="54">
        <v>41.5</v>
      </c>
      <c r="C242" s="3">
        <v>54</v>
      </c>
      <c r="D242" s="3">
        <v>78</v>
      </c>
      <c r="E242" s="3" t="s">
        <v>261</v>
      </c>
      <c r="F242" s="57" t="s">
        <v>1208</v>
      </c>
      <c r="G242" s="3">
        <v>-55.373840000000001</v>
      </c>
      <c r="H242" s="3">
        <v>49.49691</v>
      </c>
      <c r="J242" s="2"/>
    </row>
    <row r="243" spans="1:10">
      <c r="A243" s="3">
        <v>242</v>
      </c>
      <c r="B243" s="54">
        <v>24.333333333333332</v>
      </c>
      <c r="C243" s="3">
        <f>253-180</f>
        <v>73</v>
      </c>
      <c r="D243" s="3">
        <v>86</v>
      </c>
      <c r="E243" s="3" t="s">
        <v>262</v>
      </c>
      <c r="F243" s="57" t="s">
        <v>1209</v>
      </c>
      <c r="G243" s="3">
        <v>-55.37379</v>
      </c>
      <c r="H243" s="3">
        <v>49.496899999999997</v>
      </c>
      <c r="J243" s="2"/>
    </row>
    <row r="244" spans="1:10">
      <c r="A244" s="3">
        <v>243</v>
      </c>
      <c r="B244" s="54">
        <v>9.5</v>
      </c>
      <c r="C244" s="3">
        <f>219-180</f>
        <v>39</v>
      </c>
      <c r="D244" s="3">
        <v>74</v>
      </c>
      <c r="E244" s="3" t="s">
        <v>262</v>
      </c>
      <c r="F244" s="57" t="s">
        <v>1210</v>
      </c>
      <c r="G244" s="3">
        <v>-55.37368</v>
      </c>
      <c r="H244" s="3">
        <v>49.496729999999999</v>
      </c>
      <c r="J244" s="2"/>
    </row>
    <row r="245" spans="1:10">
      <c r="A245" s="3">
        <v>244</v>
      </c>
      <c r="B245" s="54">
        <v>18</v>
      </c>
      <c r="C245" s="50">
        <v>79</v>
      </c>
      <c r="D245" s="50">
        <v>80.5</v>
      </c>
      <c r="E245" s="3" t="s">
        <v>261</v>
      </c>
      <c r="F245" s="57" t="s">
        <v>1211</v>
      </c>
      <c r="G245" s="3">
        <v>-55.374070000000003</v>
      </c>
      <c r="H245" s="3">
        <v>49.496020000000001</v>
      </c>
      <c r="J245" s="2"/>
    </row>
    <row r="246" spans="1:10">
      <c r="A246" s="3">
        <v>245</v>
      </c>
      <c r="B246" s="54">
        <v>21.5</v>
      </c>
      <c r="C246" s="3">
        <v>81</v>
      </c>
      <c r="D246" s="3">
        <v>41</v>
      </c>
      <c r="E246" s="3" t="s">
        <v>261</v>
      </c>
      <c r="F246" s="57" t="s">
        <v>1212</v>
      </c>
      <c r="G246" s="3">
        <v>-55.374479999999998</v>
      </c>
      <c r="H246" s="3">
        <v>49.496510000000001</v>
      </c>
      <c r="J246" s="2"/>
    </row>
    <row r="247" spans="1:10">
      <c r="A247" s="3">
        <v>246</v>
      </c>
      <c r="B247" s="54">
        <v>50</v>
      </c>
      <c r="C247" s="50">
        <v>44.5</v>
      </c>
      <c r="D247" s="50">
        <v>39</v>
      </c>
      <c r="E247" s="3" t="s">
        <v>261</v>
      </c>
      <c r="F247" s="57" t="s">
        <v>1213</v>
      </c>
      <c r="G247" s="3">
        <v>-55.389380000000003</v>
      </c>
      <c r="H247" s="3">
        <v>49.492370000000001</v>
      </c>
      <c r="J247" s="2"/>
    </row>
    <row r="248" spans="1:10">
      <c r="A248" s="3">
        <v>247</v>
      </c>
      <c r="B248" s="54">
        <v>80</v>
      </c>
      <c r="C248" s="3">
        <v>34</v>
      </c>
      <c r="D248" s="3">
        <v>76</v>
      </c>
      <c r="E248" s="3" t="s">
        <v>261</v>
      </c>
      <c r="F248" s="57" t="s">
        <v>1214</v>
      </c>
      <c r="G248" s="3">
        <v>-55.389830000000003</v>
      </c>
      <c r="H248" s="3">
        <v>49.492759999999997</v>
      </c>
      <c r="J248" s="2"/>
    </row>
    <row r="249" spans="1:10">
      <c r="A249" s="3">
        <v>248</v>
      </c>
      <c r="B249" s="54">
        <v>80</v>
      </c>
      <c r="C249" s="3">
        <v>39</v>
      </c>
      <c r="D249" s="3">
        <v>76</v>
      </c>
      <c r="E249" s="3" t="s">
        <v>261</v>
      </c>
      <c r="F249" s="57" t="s">
        <v>1214</v>
      </c>
      <c r="G249" s="3">
        <v>-55.389830000000003</v>
      </c>
      <c r="H249" s="3">
        <v>49.492759999999997</v>
      </c>
      <c r="J249" s="2"/>
    </row>
    <row r="250" spans="1:10">
      <c r="A250" s="3">
        <v>249</v>
      </c>
      <c r="B250" s="70" t="s">
        <v>267</v>
      </c>
      <c r="C250" s="50">
        <v>77</v>
      </c>
      <c r="D250" s="50">
        <v>85</v>
      </c>
      <c r="E250" s="3" t="s">
        <v>262</v>
      </c>
      <c r="F250" s="57" t="s">
        <v>1215</v>
      </c>
      <c r="G250" s="3">
        <v>-55.392560000000003</v>
      </c>
      <c r="H250" s="3">
        <v>49.498469999999998</v>
      </c>
      <c r="J250" s="2"/>
    </row>
    <row r="251" spans="1:10">
      <c r="A251" s="3">
        <v>250</v>
      </c>
      <c r="B251" s="70" t="s">
        <v>267</v>
      </c>
      <c r="C251" s="50">
        <v>77</v>
      </c>
      <c r="D251" s="50">
        <v>85</v>
      </c>
      <c r="E251" s="3" t="s">
        <v>262</v>
      </c>
      <c r="F251" s="57" t="s">
        <v>1215</v>
      </c>
      <c r="G251" s="3">
        <v>-55.392560000000003</v>
      </c>
      <c r="H251" s="3">
        <v>49.498469999999998</v>
      </c>
      <c r="J251" s="2"/>
    </row>
    <row r="252" spans="1:10">
      <c r="A252" s="3">
        <v>251</v>
      </c>
      <c r="B252" s="70" t="s">
        <v>267</v>
      </c>
      <c r="C252" s="50">
        <v>77</v>
      </c>
      <c r="D252" s="50">
        <v>85</v>
      </c>
      <c r="E252" s="3" t="s">
        <v>262</v>
      </c>
      <c r="F252" s="57" t="s">
        <v>1215</v>
      </c>
      <c r="G252" s="3">
        <v>-55.392560000000003</v>
      </c>
      <c r="H252" s="3">
        <v>49.498469999999998</v>
      </c>
      <c r="J252" s="2"/>
    </row>
    <row r="253" spans="1:10">
      <c r="A253" s="3">
        <v>252</v>
      </c>
      <c r="B253" s="54">
        <v>80</v>
      </c>
      <c r="C253" s="3">
        <v>80</v>
      </c>
      <c r="D253" s="3">
        <v>60</v>
      </c>
      <c r="E253" s="3" t="s">
        <v>261</v>
      </c>
      <c r="F253" s="57" t="s">
        <v>1216</v>
      </c>
      <c r="G253" s="3">
        <v>-55.392780000000002</v>
      </c>
      <c r="H253" s="3">
        <v>49.499110000000002</v>
      </c>
      <c r="J253" s="2"/>
    </row>
    <row r="254" spans="1:10">
      <c r="A254" s="3">
        <v>253</v>
      </c>
      <c r="B254" s="60">
        <v>50</v>
      </c>
      <c r="C254" s="64">
        <v>80</v>
      </c>
      <c r="D254" s="64" t="s">
        <v>267</v>
      </c>
      <c r="E254" s="64" t="s">
        <v>261</v>
      </c>
      <c r="F254" s="63" t="s">
        <v>1216</v>
      </c>
      <c r="G254" s="3">
        <v>-55.392780000000002</v>
      </c>
      <c r="H254" s="3">
        <v>49.499110000000002</v>
      </c>
      <c r="J254" s="2"/>
    </row>
    <row r="255" spans="1:10">
      <c r="A255" s="3">
        <v>254</v>
      </c>
      <c r="B255" s="70" t="s">
        <v>267</v>
      </c>
      <c r="C255" s="50">
        <v>56</v>
      </c>
      <c r="D255" s="50">
        <v>68.5</v>
      </c>
      <c r="E255" s="3" t="s">
        <v>261</v>
      </c>
      <c r="F255" s="57" t="s">
        <v>1217</v>
      </c>
      <c r="G255" s="3">
        <v>-55.393149999999999</v>
      </c>
      <c r="H255" s="3">
        <v>49.500100000000003</v>
      </c>
      <c r="J255" s="2"/>
    </row>
    <row r="256" spans="1:10">
      <c r="A256" s="3">
        <v>255</v>
      </c>
      <c r="B256" s="54">
        <v>30</v>
      </c>
      <c r="C256" s="50">
        <v>55.5</v>
      </c>
      <c r="D256" s="50">
        <v>82</v>
      </c>
      <c r="E256" s="3" t="s">
        <v>262</v>
      </c>
      <c r="F256" s="57" t="s">
        <v>1218</v>
      </c>
      <c r="G256" s="3">
        <v>-55.393470000000001</v>
      </c>
      <c r="H256" s="3">
        <v>49.50121</v>
      </c>
      <c r="J256" s="2"/>
    </row>
    <row r="257" spans="1:10">
      <c r="A257" s="3">
        <v>256</v>
      </c>
      <c r="B257" s="54">
        <v>60</v>
      </c>
      <c r="C257" s="3">
        <v>135</v>
      </c>
      <c r="D257" s="3">
        <v>64</v>
      </c>
      <c r="E257" s="3" t="s">
        <v>260</v>
      </c>
      <c r="F257" s="57" t="s">
        <v>1219</v>
      </c>
      <c r="G257" s="3">
        <v>-55.501950000000001</v>
      </c>
      <c r="H257" s="3">
        <v>49.501950000000001</v>
      </c>
      <c r="J257" s="2"/>
    </row>
    <row r="258" spans="1:10">
      <c r="A258" s="3">
        <v>257</v>
      </c>
      <c r="B258" s="70" t="s">
        <v>267</v>
      </c>
      <c r="C258" s="50">
        <v>32.5</v>
      </c>
      <c r="D258" s="50">
        <v>87.5</v>
      </c>
      <c r="E258" s="3" t="s">
        <v>260</v>
      </c>
      <c r="F258" s="57" t="s">
        <v>1220</v>
      </c>
      <c r="G258" s="3">
        <v>-55.392699999999998</v>
      </c>
      <c r="H258" s="3">
        <v>49.505420000000001</v>
      </c>
      <c r="J258" s="2"/>
    </row>
    <row r="259" spans="1:10">
      <c r="A259" s="3">
        <v>258</v>
      </c>
      <c r="B259" s="70" t="s">
        <v>267</v>
      </c>
      <c r="C259" s="66" t="s">
        <v>267</v>
      </c>
      <c r="D259" s="66" t="s">
        <v>267</v>
      </c>
      <c r="E259" s="66" t="s">
        <v>267</v>
      </c>
      <c r="F259" s="67" t="s">
        <v>1220</v>
      </c>
      <c r="G259" s="3">
        <v>-55.392699999999998</v>
      </c>
      <c r="H259" s="3">
        <v>49.505420000000001</v>
      </c>
      <c r="J259" s="2"/>
    </row>
    <row r="260" spans="1:10">
      <c r="A260" s="3">
        <v>259</v>
      </c>
      <c r="B260" s="70" t="s">
        <v>267</v>
      </c>
      <c r="C260" s="50">
        <v>16</v>
      </c>
      <c r="D260" s="50">
        <v>43</v>
      </c>
      <c r="E260" s="3" t="s">
        <v>260</v>
      </c>
      <c r="F260" s="57" t="s">
        <v>1221</v>
      </c>
      <c r="G260" s="3">
        <v>-55.393540000000002</v>
      </c>
      <c r="H260" s="3">
        <v>49.50535</v>
      </c>
      <c r="J260" s="2"/>
    </row>
    <row r="261" spans="1:10">
      <c r="A261" s="3">
        <v>260</v>
      </c>
      <c r="B261" s="70" t="s">
        <v>267</v>
      </c>
      <c r="C261" s="50">
        <v>28.5</v>
      </c>
      <c r="D261" s="50">
        <v>73</v>
      </c>
      <c r="E261" s="3" t="s">
        <v>260</v>
      </c>
      <c r="F261" s="57" t="s">
        <v>1222</v>
      </c>
      <c r="G261" s="3">
        <v>-55.395389999999999</v>
      </c>
      <c r="H261" s="3">
        <v>49.504710000000003</v>
      </c>
      <c r="J261" s="2"/>
    </row>
    <row r="262" spans="1:10">
      <c r="A262" s="3">
        <v>261</v>
      </c>
      <c r="B262" s="70" t="s">
        <v>267</v>
      </c>
      <c r="C262" s="3">
        <v>82</v>
      </c>
      <c r="D262" s="3">
        <v>90</v>
      </c>
      <c r="E262" s="3"/>
      <c r="F262" s="57" t="s">
        <v>1222</v>
      </c>
      <c r="G262" s="3">
        <v>-55.395389999999999</v>
      </c>
      <c r="H262" s="3">
        <v>49.504710000000003</v>
      </c>
      <c r="J262" s="2"/>
    </row>
    <row r="263" spans="1:10">
      <c r="A263" s="3">
        <v>262</v>
      </c>
      <c r="B263" s="70" t="s">
        <v>267</v>
      </c>
      <c r="C263" s="3">
        <v>35</v>
      </c>
      <c r="D263" s="3">
        <v>75</v>
      </c>
      <c r="E263" s="3" t="s">
        <v>259</v>
      </c>
      <c r="F263" s="57" t="s">
        <v>1222</v>
      </c>
      <c r="G263" s="3">
        <v>-55.395389999999999</v>
      </c>
      <c r="H263" s="3">
        <v>49.504710000000003</v>
      </c>
      <c r="J263" s="2"/>
    </row>
    <row r="264" spans="1:10">
      <c r="A264" s="3">
        <v>263</v>
      </c>
      <c r="B264" s="70" t="s">
        <v>267</v>
      </c>
      <c r="C264" s="64">
        <v>36</v>
      </c>
      <c r="D264" s="64" t="s">
        <v>267</v>
      </c>
      <c r="E264" s="64" t="s">
        <v>267</v>
      </c>
      <c r="F264" s="63" t="s">
        <v>1222</v>
      </c>
      <c r="G264" s="3">
        <v>-55.395389999999999</v>
      </c>
      <c r="H264" s="3">
        <v>49.504710000000003</v>
      </c>
      <c r="J264" s="2"/>
    </row>
    <row r="265" spans="1:10">
      <c r="A265" s="3">
        <v>264</v>
      </c>
      <c r="B265" s="70" t="s">
        <v>267</v>
      </c>
      <c r="C265" s="50">
        <v>31</v>
      </c>
      <c r="D265" s="3">
        <v>63</v>
      </c>
      <c r="E265" s="3" t="s">
        <v>259</v>
      </c>
      <c r="F265" s="57" t="s">
        <v>1223</v>
      </c>
      <c r="G265" s="3">
        <v>-55.397289999999998</v>
      </c>
      <c r="H265" s="3">
        <v>49.505609999999997</v>
      </c>
      <c r="J265" s="2"/>
    </row>
    <row r="266" spans="1:10">
      <c r="A266" s="3">
        <v>265</v>
      </c>
      <c r="B266" s="70" t="s">
        <v>267</v>
      </c>
      <c r="C266" s="50">
        <v>31</v>
      </c>
      <c r="D266" s="3">
        <v>63</v>
      </c>
      <c r="E266" s="3" t="s">
        <v>259</v>
      </c>
      <c r="F266" s="57" t="s">
        <v>1223</v>
      </c>
      <c r="G266" s="3">
        <v>-55.397289999999998</v>
      </c>
      <c r="H266" s="3">
        <v>49.505609999999997</v>
      </c>
      <c r="J266" s="2"/>
    </row>
    <row r="267" spans="1:10">
      <c r="A267" s="3">
        <v>266</v>
      </c>
      <c r="B267" s="70" t="s">
        <v>267</v>
      </c>
      <c r="C267" s="3">
        <v>8</v>
      </c>
      <c r="D267" s="3">
        <v>77</v>
      </c>
      <c r="E267" s="3" t="s">
        <v>259</v>
      </c>
      <c r="F267" s="57" t="s">
        <v>1224</v>
      </c>
      <c r="G267" s="3">
        <v>-55.402099999999997</v>
      </c>
      <c r="H267" s="3">
        <v>49.504890000000003</v>
      </c>
      <c r="J267" s="2"/>
    </row>
    <row r="268" spans="1:10">
      <c r="A268" s="3">
        <v>267</v>
      </c>
      <c r="B268" s="54">
        <v>20</v>
      </c>
      <c r="C268" s="3">
        <v>50</v>
      </c>
      <c r="D268" s="3">
        <v>32</v>
      </c>
      <c r="E268" s="3" t="s">
        <v>261</v>
      </c>
      <c r="F268" s="57" t="s">
        <v>1225</v>
      </c>
      <c r="G268" s="3">
        <v>-55.403889999999997</v>
      </c>
      <c r="H268" s="3">
        <v>49.505360000000003</v>
      </c>
      <c r="J268" s="2"/>
    </row>
    <row r="269" spans="1:10">
      <c r="A269" s="3">
        <v>268</v>
      </c>
      <c r="B269" s="70" t="s">
        <v>267</v>
      </c>
      <c r="C269" s="3">
        <v>148</v>
      </c>
      <c r="D269" s="3">
        <v>70</v>
      </c>
      <c r="E269" s="3" t="s">
        <v>261</v>
      </c>
      <c r="F269" s="57" t="s">
        <v>1225</v>
      </c>
      <c r="G269" s="3">
        <v>-55.403889999999997</v>
      </c>
      <c r="H269" s="3">
        <v>49.505360000000003</v>
      </c>
      <c r="J269" s="2"/>
    </row>
    <row r="270" spans="1:10">
      <c r="A270" s="3">
        <v>269</v>
      </c>
      <c r="B270" s="70" t="s">
        <v>267</v>
      </c>
      <c r="C270" s="3">
        <v>150</v>
      </c>
      <c r="D270" s="3">
        <v>80</v>
      </c>
      <c r="E270" s="3" t="s">
        <v>260</v>
      </c>
      <c r="F270" s="57" t="s">
        <v>1226</v>
      </c>
      <c r="G270" s="3">
        <v>-55.403030000000001</v>
      </c>
      <c r="H270" s="3">
        <v>49.50723</v>
      </c>
      <c r="J270" s="2"/>
    </row>
    <row r="271" spans="1:10">
      <c r="A271" s="3">
        <v>270</v>
      </c>
      <c r="B271" s="54">
        <v>125</v>
      </c>
      <c r="C271" s="3">
        <v>8</v>
      </c>
      <c r="D271" s="3">
        <v>89</v>
      </c>
      <c r="E271" s="3" t="s">
        <v>259</v>
      </c>
      <c r="F271" s="57" t="s">
        <v>1227</v>
      </c>
      <c r="G271" s="3">
        <v>-55.403759999999998</v>
      </c>
      <c r="H271" s="3">
        <v>49.507689999999997</v>
      </c>
      <c r="J271" s="2"/>
    </row>
    <row r="272" spans="1:10">
      <c r="A272" s="3">
        <v>271</v>
      </c>
      <c r="B272" s="54">
        <v>78</v>
      </c>
      <c r="C272" s="3">
        <v>5</v>
      </c>
      <c r="D272" s="3">
        <v>84</v>
      </c>
      <c r="E272" s="3" t="s">
        <v>259</v>
      </c>
      <c r="F272" s="57" t="s">
        <v>1228</v>
      </c>
      <c r="G272" s="3">
        <v>-55.425980000000003</v>
      </c>
      <c r="H272" s="3">
        <v>49.498390000000001</v>
      </c>
      <c r="J272" s="2"/>
    </row>
    <row r="273" spans="1:10">
      <c r="A273" s="3">
        <v>272</v>
      </c>
      <c r="B273" s="54">
        <v>94</v>
      </c>
      <c r="C273" s="3">
        <v>35</v>
      </c>
      <c r="D273" s="3">
        <v>71</v>
      </c>
      <c r="E273" s="3" t="s">
        <v>259</v>
      </c>
      <c r="F273" s="57" t="s">
        <v>1228</v>
      </c>
      <c r="G273" s="3">
        <v>-55.425980000000003</v>
      </c>
      <c r="H273" s="3">
        <v>49.498390000000001</v>
      </c>
      <c r="J273" s="2"/>
    </row>
    <row r="274" spans="1:10">
      <c r="A274" s="3">
        <v>273</v>
      </c>
      <c r="B274" s="70" t="s">
        <v>267</v>
      </c>
      <c r="C274" s="64">
        <f>300-180</f>
        <v>120</v>
      </c>
      <c r="D274" s="64" t="s">
        <v>267</v>
      </c>
      <c r="E274" s="64" t="s">
        <v>267</v>
      </c>
      <c r="F274" s="63" t="s">
        <v>1229</v>
      </c>
      <c r="G274" s="3">
        <v>-55.426290000000002</v>
      </c>
      <c r="H274" s="3">
        <v>49.498420000000003</v>
      </c>
      <c r="J274" s="2"/>
    </row>
    <row r="275" spans="1:10">
      <c r="A275" s="3">
        <v>274</v>
      </c>
      <c r="B275" s="54">
        <v>45</v>
      </c>
      <c r="C275" s="50">
        <v>90.5</v>
      </c>
      <c r="D275" s="50">
        <v>37.5</v>
      </c>
      <c r="E275" s="3" t="s">
        <v>261</v>
      </c>
      <c r="F275" s="57" t="s">
        <v>1230</v>
      </c>
      <c r="G275" s="3">
        <v>-55.426909999999999</v>
      </c>
      <c r="H275" s="3">
        <v>49.498150000000003</v>
      </c>
      <c r="J275" s="2"/>
    </row>
    <row r="276" spans="1:10">
      <c r="A276" s="3">
        <v>275</v>
      </c>
      <c r="B276" s="54">
        <v>50</v>
      </c>
      <c r="C276" s="3">
        <f>302-180</f>
        <v>122</v>
      </c>
      <c r="D276" s="3">
        <v>90</v>
      </c>
      <c r="E276" s="3"/>
      <c r="F276" s="57" t="s">
        <v>1231</v>
      </c>
      <c r="G276" s="3">
        <v>-55.430950000000003</v>
      </c>
      <c r="H276" s="3">
        <v>49.499769999999998</v>
      </c>
      <c r="J276" s="2"/>
    </row>
    <row r="277" spans="1:10">
      <c r="A277" s="3">
        <v>276</v>
      </c>
      <c r="B277" s="70" t="s">
        <v>267</v>
      </c>
      <c r="C277" s="50">
        <v>4.5</v>
      </c>
      <c r="D277" s="50">
        <v>84</v>
      </c>
      <c r="E277" s="3" t="s">
        <v>259</v>
      </c>
      <c r="F277" s="57" t="s">
        <v>1232</v>
      </c>
      <c r="G277" s="3">
        <v>-55.433639999999997</v>
      </c>
      <c r="H277" s="3">
        <v>49.501800000000003</v>
      </c>
      <c r="J277" s="2"/>
    </row>
    <row r="278" spans="1:10">
      <c r="A278" s="3">
        <v>277</v>
      </c>
      <c r="B278" s="54">
        <v>30</v>
      </c>
      <c r="C278" s="50">
        <v>4.5</v>
      </c>
      <c r="D278" s="50">
        <v>84</v>
      </c>
      <c r="E278" s="3" t="s">
        <v>259</v>
      </c>
      <c r="F278" s="57" t="s">
        <v>1232</v>
      </c>
      <c r="G278" s="3">
        <v>-55.433639999999997</v>
      </c>
      <c r="H278" s="3">
        <v>49.501800000000003</v>
      </c>
      <c r="J278" s="2"/>
    </row>
    <row r="279" spans="1:10">
      <c r="A279" s="3">
        <v>278</v>
      </c>
      <c r="B279" s="54">
        <v>40</v>
      </c>
      <c r="C279" s="3">
        <v>164</v>
      </c>
      <c r="D279" s="3">
        <v>76</v>
      </c>
      <c r="E279" s="16" t="s">
        <v>260</v>
      </c>
      <c r="F279" s="57" t="s">
        <v>1232</v>
      </c>
      <c r="G279" s="3">
        <v>-55.433639999999997</v>
      </c>
      <c r="H279" s="3">
        <v>49.501800000000003</v>
      </c>
      <c r="J279" s="2"/>
    </row>
    <row r="280" spans="1:10">
      <c r="A280" s="3">
        <v>279</v>
      </c>
      <c r="B280" s="54">
        <v>30</v>
      </c>
      <c r="C280" s="3">
        <f>332-180</f>
        <v>152</v>
      </c>
      <c r="D280" s="3">
        <v>86</v>
      </c>
      <c r="E280" s="3" t="s">
        <v>259</v>
      </c>
      <c r="F280" s="57" t="s">
        <v>1233</v>
      </c>
      <c r="G280" s="3">
        <v>-55.436509999999998</v>
      </c>
      <c r="H280" s="3">
        <v>49.501640000000002</v>
      </c>
      <c r="J280" s="2"/>
    </row>
    <row r="281" spans="1:10">
      <c r="A281" s="3">
        <v>280</v>
      </c>
      <c r="B281" s="60">
        <v>40</v>
      </c>
      <c r="C281" s="64">
        <v>34</v>
      </c>
      <c r="D281" s="64" t="s">
        <v>267</v>
      </c>
      <c r="E281" s="64" t="s">
        <v>259</v>
      </c>
      <c r="F281" s="63" t="s">
        <v>1233</v>
      </c>
      <c r="G281" s="3">
        <v>-55.436509999999998</v>
      </c>
      <c r="H281" s="3">
        <v>49.501640000000002</v>
      </c>
      <c r="J281" s="2"/>
    </row>
    <row r="282" spans="1:10">
      <c r="A282" s="3">
        <v>281</v>
      </c>
      <c r="B282" s="54">
        <v>30</v>
      </c>
      <c r="C282" s="50">
        <v>27</v>
      </c>
      <c r="D282" s="50">
        <v>84</v>
      </c>
      <c r="E282" s="3" t="s">
        <v>259</v>
      </c>
      <c r="F282" s="57" t="s">
        <v>1234</v>
      </c>
      <c r="G282" s="3">
        <v>-55.437930000000001</v>
      </c>
      <c r="H282" s="3">
        <v>49.502049999999997</v>
      </c>
      <c r="J282" s="2"/>
    </row>
    <row r="283" spans="1:10">
      <c r="A283" s="3">
        <v>282</v>
      </c>
      <c r="B283" s="54">
        <v>53</v>
      </c>
      <c r="C283" s="3">
        <f>324-180</f>
        <v>144</v>
      </c>
      <c r="D283" s="3">
        <v>90</v>
      </c>
      <c r="E283" s="3"/>
      <c r="F283" s="57" t="s">
        <v>1235</v>
      </c>
      <c r="G283" s="3">
        <v>-55.43056</v>
      </c>
      <c r="H283" s="3">
        <v>49.497639999999997</v>
      </c>
      <c r="J283" s="2"/>
    </row>
    <row r="284" spans="1:10">
      <c r="A284" s="3">
        <v>283</v>
      </c>
      <c r="B284" s="60">
        <v>100</v>
      </c>
      <c r="C284" s="64">
        <v>40</v>
      </c>
      <c r="D284" s="64" t="s">
        <v>267</v>
      </c>
      <c r="E284" s="64" t="s">
        <v>267</v>
      </c>
      <c r="F284" s="63" t="s">
        <v>1236</v>
      </c>
      <c r="G284" s="3">
        <v>-55.43083</v>
      </c>
      <c r="H284" s="3">
        <v>49.497909999999997</v>
      </c>
      <c r="J284" s="2"/>
    </row>
    <row r="285" spans="1:10">
      <c r="A285" s="3">
        <v>284</v>
      </c>
      <c r="B285" s="54">
        <v>63</v>
      </c>
      <c r="C285" s="3">
        <f>340-180</f>
        <v>160</v>
      </c>
      <c r="D285" s="3">
        <v>83</v>
      </c>
      <c r="E285" s="3" t="s">
        <v>259</v>
      </c>
      <c r="F285" s="57" t="s">
        <v>1237</v>
      </c>
      <c r="G285" s="3">
        <v>-55.430819999999997</v>
      </c>
      <c r="H285" s="3">
        <v>49.498280000000001</v>
      </c>
      <c r="J285" s="2"/>
    </row>
    <row r="286" spans="1:10">
      <c r="A286" s="3">
        <v>285</v>
      </c>
      <c r="B286" s="54">
        <v>56</v>
      </c>
      <c r="C286" s="50">
        <v>167</v>
      </c>
      <c r="D286" s="50">
        <v>29</v>
      </c>
      <c r="E286" s="3" t="s">
        <v>260</v>
      </c>
      <c r="F286" s="57" t="s">
        <v>1238</v>
      </c>
      <c r="G286" s="3">
        <v>-55.430840000000003</v>
      </c>
      <c r="H286" s="3">
        <v>49.49868</v>
      </c>
      <c r="J286" s="2"/>
    </row>
    <row r="287" spans="1:10">
      <c r="A287" s="3">
        <v>286</v>
      </c>
      <c r="B287" s="54">
        <v>67</v>
      </c>
      <c r="C287" s="3">
        <f>344-180</f>
        <v>164</v>
      </c>
      <c r="D287" s="3">
        <v>69</v>
      </c>
      <c r="E287" s="3" t="s">
        <v>259</v>
      </c>
      <c r="F287" s="57" t="s">
        <v>1239</v>
      </c>
      <c r="G287" s="3">
        <v>-55.447299999999998</v>
      </c>
      <c r="H287" s="3">
        <v>49.499020000000002</v>
      </c>
      <c r="J287" s="2"/>
    </row>
    <row r="288" spans="1:10">
      <c r="A288" s="3">
        <v>287</v>
      </c>
      <c r="B288" s="54">
        <v>73</v>
      </c>
      <c r="C288" s="3">
        <v>69</v>
      </c>
      <c r="D288" s="3">
        <v>23</v>
      </c>
      <c r="E288" s="3" t="s">
        <v>261</v>
      </c>
      <c r="F288" s="57" t="s">
        <v>1240</v>
      </c>
      <c r="G288" s="3">
        <v>-55.450470000000003</v>
      </c>
      <c r="H288" s="3">
        <v>49.49785</v>
      </c>
      <c r="J288" s="2"/>
    </row>
    <row r="289" spans="1:10">
      <c r="A289" s="3">
        <v>288</v>
      </c>
      <c r="B289" s="54">
        <v>43</v>
      </c>
      <c r="C289" s="3">
        <f>218-180</f>
        <v>38</v>
      </c>
      <c r="D289" s="3">
        <v>75</v>
      </c>
      <c r="E289" s="3" t="s">
        <v>262</v>
      </c>
      <c r="F289" s="57" t="s">
        <v>1241</v>
      </c>
      <c r="G289" s="3">
        <v>-55.468029999999999</v>
      </c>
      <c r="H289" s="3">
        <v>49.454349999999998</v>
      </c>
      <c r="J289" s="2"/>
    </row>
    <row r="290" spans="1:10">
      <c r="A290" s="3">
        <v>289</v>
      </c>
      <c r="B290" s="54">
        <v>68</v>
      </c>
      <c r="C290" s="3">
        <f>258-180</f>
        <v>78</v>
      </c>
      <c r="D290" s="3">
        <v>88</v>
      </c>
      <c r="E290" s="3" t="s">
        <v>262</v>
      </c>
      <c r="F290" s="57" t="s">
        <v>1242</v>
      </c>
      <c r="G290" s="3">
        <v>-55.481900000000003</v>
      </c>
      <c r="H290" s="3">
        <v>49.45384</v>
      </c>
      <c r="J290" s="2"/>
    </row>
    <row r="291" spans="1:10">
      <c r="A291" s="3">
        <v>290</v>
      </c>
      <c r="B291" s="54">
        <v>23.5</v>
      </c>
      <c r="C291" s="3">
        <f>228-180</f>
        <v>48</v>
      </c>
      <c r="D291" s="3">
        <v>60</v>
      </c>
      <c r="E291" s="3" t="s">
        <v>262</v>
      </c>
      <c r="F291" s="57" t="s">
        <v>1243</v>
      </c>
      <c r="G291" s="3">
        <v>-55.480820000000001</v>
      </c>
      <c r="H291" s="3">
        <v>49.453899999999997</v>
      </c>
      <c r="J291" s="2"/>
    </row>
    <row r="292" spans="1:10">
      <c r="A292" s="3">
        <v>291</v>
      </c>
      <c r="B292" s="70" t="s">
        <v>267</v>
      </c>
      <c r="C292" s="68" t="s">
        <v>267</v>
      </c>
      <c r="D292" s="68" t="s">
        <v>267</v>
      </c>
      <c r="E292" s="68" t="s">
        <v>267</v>
      </c>
      <c r="F292" s="67" t="s">
        <v>1244</v>
      </c>
      <c r="G292" s="2">
        <v>-55.450609999999998</v>
      </c>
      <c r="H292" s="2">
        <v>49.431109999999997</v>
      </c>
    </row>
    <row r="293" spans="1:10">
      <c r="A293" s="3">
        <v>292</v>
      </c>
      <c r="B293" s="70" t="s">
        <v>267</v>
      </c>
      <c r="C293" s="68" t="s">
        <v>267</v>
      </c>
      <c r="D293" s="68" t="s">
        <v>267</v>
      </c>
      <c r="E293" s="68" t="s">
        <v>267</v>
      </c>
      <c r="F293" s="67" t="s">
        <v>1245</v>
      </c>
      <c r="G293" s="2">
        <v>-55.44603</v>
      </c>
      <c r="H293" s="2">
        <v>49.430579999999999</v>
      </c>
    </row>
    <row r="295" spans="1:10">
      <c r="A295" s="11" t="s">
        <v>1252</v>
      </c>
      <c r="B295" s="71">
        <f>(SUM(B278:B291)+SUM(B275:B276)+SUM(B271:B273)+B268+SUM(B256:B257)+SUM(B253:B254)+SUM(B154:B249)+SUM(B148:B151)+SUM(B144:B145)+B142+SUM(B97:B122)+SUM(B72:B95)+SUM(B66:B69)+SUM(B2:B64))/(K3-K6)</f>
        <v>52.793646258503401</v>
      </c>
      <c r="C295" s="55">
        <f>SUM(C2:C293)/(283)</f>
        <v>89.467633475095539</v>
      </c>
      <c r="D295" s="55">
        <f>SUM(D2:D293)/(283)</f>
        <v>69.83451488233238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5"/>
  <sheetViews>
    <sheetView workbookViewId="0">
      <selection activeCell="G33" sqref="G33"/>
    </sheetView>
  </sheetViews>
  <sheetFormatPr defaultColWidth="8.85546875" defaultRowHeight="15"/>
  <cols>
    <col min="1" max="1" width="12.42578125" style="29" bestFit="1" customWidth="1"/>
    <col min="2" max="3" width="8.85546875" style="10"/>
    <col min="4" max="4" width="8.85546875" style="29"/>
    <col min="5" max="5" width="12" style="10" bestFit="1" customWidth="1"/>
    <col min="6" max="6" width="13.7109375" style="29" bestFit="1" customWidth="1"/>
    <col min="7" max="16384" width="8.85546875" style="10"/>
  </cols>
  <sheetData>
    <row r="1" spans="1:6" s="9" customFormat="1" ht="15.75">
      <c r="A1" s="79" t="s">
        <v>0</v>
      </c>
      <c r="B1" s="9" t="s">
        <v>269</v>
      </c>
      <c r="C1" s="9" t="s">
        <v>270</v>
      </c>
      <c r="D1" s="78" t="s">
        <v>271</v>
      </c>
      <c r="E1" s="1" t="s">
        <v>253</v>
      </c>
      <c r="F1" s="26" t="s">
        <v>254</v>
      </c>
    </row>
    <row r="2" spans="1:6" ht="15.75">
      <c r="A2" s="80">
        <v>2</v>
      </c>
      <c r="B2" s="2">
        <v>95</v>
      </c>
      <c r="C2" s="2">
        <v>82</v>
      </c>
      <c r="D2" s="27" t="s">
        <v>261</v>
      </c>
      <c r="E2" s="2">
        <v>-55.44614</v>
      </c>
      <c r="F2" s="27">
        <v>49.511539999999997</v>
      </c>
    </row>
    <row r="3" spans="1:6" ht="15.75">
      <c r="A3" s="80">
        <v>2</v>
      </c>
      <c r="B3" s="2">
        <v>89</v>
      </c>
      <c r="C3" s="2">
        <v>80</v>
      </c>
      <c r="D3" s="27" t="s">
        <v>261</v>
      </c>
      <c r="E3" s="2">
        <v>-55.44614</v>
      </c>
      <c r="F3" s="27">
        <v>49.511539999999997</v>
      </c>
    </row>
    <row r="4" spans="1:6" ht="15.75">
      <c r="A4" s="80">
        <v>2</v>
      </c>
      <c r="B4" s="2">
        <v>90</v>
      </c>
      <c r="C4" s="2">
        <v>69</v>
      </c>
      <c r="D4" s="27" t="s">
        <v>261</v>
      </c>
      <c r="E4" s="2">
        <v>-55.44614</v>
      </c>
      <c r="F4" s="27">
        <v>49.511539999999997</v>
      </c>
    </row>
    <row r="5" spans="1:6" ht="15.75">
      <c r="A5" s="80">
        <v>2</v>
      </c>
      <c r="B5" s="2">
        <v>90</v>
      </c>
      <c r="C5" s="2">
        <v>75</v>
      </c>
      <c r="D5" s="27" t="s">
        <v>261</v>
      </c>
      <c r="E5" s="2">
        <v>-55.44614</v>
      </c>
      <c r="F5" s="27">
        <v>49.511539999999997</v>
      </c>
    </row>
    <row r="6" spans="1:6" ht="15.75">
      <c r="A6" s="80">
        <v>3</v>
      </c>
      <c r="B6" s="10">
        <v>84</v>
      </c>
      <c r="C6" s="10">
        <v>29</v>
      </c>
      <c r="D6" s="29" t="s">
        <v>261</v>
      </c>
      <c r="E6" s="2">
        <v>-55.445160000000001</v>
      </c>
      <c r="F6" s="27">
        <v>49.511960000000002</v>
      </c>
    </row>
    <row r="7" spans="1:6" ht="15.75">
      <c r="A7" s="80">
        <v>3</v>
      </c>
      <c r="B7" s="10">
        <v>115</v>
      </c>
      <c r="C7" s="10">
        <v>30</v>
      </c>
      <c r="D7" s="29" t="s">
        <v>261</v>
      </c>
      <c r="E7" s="2">
        <v>-55.445160000000001</v>
      </c>
      <c r="F7" s="27">
        <v>49.511960000000002</v>
      </c>
    </row>
    <row r="8" spans="1:6" ht="15.75">
      <c r="A8" s="80">
        <v>3</v>
      </c>
      <c r="B8" s="10">
        <v>94</v>
      </c>
      <c r="C8" s="10">
        <v>45</v>
      </c>
      <c r="D8" s="29" t="s">
        <v>261</v>
      </c>
      <c r="E8" s="2">
        <v>-55.445160000000001</v>
      </c>
      <c r="F8" s="27">
        <v>49.511960000000002</v>
      </c>
    </row>
    <row r="9" spans="1:6" ht="15.75">
      <c r="A9" s="80">
        <v>3</v>
      </c>
      <c r="B9" s="10">
        <v>111</v>
      </c>
      <c r="C9" s="10">
        <v>34</v>
      </c>
      <c r="D9" s="29" t="s">
        <v>260</v>
      </c>
      <c r="E9" s="2">
        <v>-55.445160000000001</v>
      </c>
      <c r="F9" s="27">
        <v>49.511960000000002</v>
      </c>
    </row>
    <row r="10" spans="1:6" ht="15.75">
      <c r="A10" s="80">
        <v>3</v>
      </c>
      <c r="B10" s="10">
        <v>75</v>
      </c>
      <c r="C10" s="10">
        <v>45</v>
      </c>
      <c r="D10" s="29" t="s">
        <v>261</v>
      </c>
      <c r="E10" s="2">
        <v>-55.445160000000001</v>
      </c>
      <c r="F10" s="27">
        <v>49.511960000000002</v>
      </c>
    </row>
    <row r="11" spans="1:6" ht="15.75">
      <c r="A11" s="80">
        <v>3</v>
      </c>
      <c r="B11" s="10">
        <v>78</v>
      </c>
      <c r="C11" s="10">
        <v>49</v>
      </c>
      <c r="D11" s="29" t="s">
        <v>261</v>
      </c>
      <c r="E11" s="2">
        <v>-55.445160000000001</v>
      </c>
      <c r="F11" s="27">
        <v>49.511960000000002</v>
      </c>
    </row>
    <row r="12" spans="1:6" ht="15.75">
      <c r="A12" s="80">
        <v>8</v>
      </c>
      <c r="B12" s="2">
        <v>69</v>
      </c>
      <c r="C12" s="2">
        <v>70</v>
      </c>
      <c r="D12" s="27" t="s">
        <v>262</v>
      </c>
      <c r="E12" s="2">
        <v>-55.452249999999999</v>
      </c>
      <c r="F12" s="27">
        <v>49.511760000000002</v>
      </c>
    </row>
    <row r="13" spans="1:6" ht="15.75">
      <c r="A13" s="80">
        <v>8</v>
      </c>
      <c r="B13" s="2">
        <v>78</v>
      </c>
      <c r="C13" s="2">
        <v>78</v>
      </c>
      <c r="D13" s="27" t="s">
        <v>262</v>
      </c>
      <c r="E13" s="2">
        <v>-55.452249999999999</v>
      </c>
      <c r="F13" s="27">
        <v>49.511760000000002</v>
      </c>
    </row>
    <row r="14" spans="1:6" ht="15.75">
      <c r="A14" s="80">
        <v>8</v>
      </c>
      <c r="B14" s="2">
        <v>81</v>
      </c>
      <c r="C14" s="2">
        <v>90</v>
      </c>
      <c r="D14" s="27"/>
      <c r="E14" s="2">
        <v>-55.452249999999999</v>
      </c>
      <c r="F14" s="27">
        <v>49.511760000000002</v>
      </c>
    </row>
    <row r="15" spans="1:6" ht="15.75">
      <c r="A15" s="80">
        <v>8</v>
      </c>
      <c r="B15" s="2">
        <v>75</v>
      </c>
      <c r="C15" s="2">
        <v>88</v>
      </c>
      <c r="D15" s="27" t="s">
        <v>262</v>
      </c>
      <c r="E15" s="2">
        <v>-55.452249999999999</v>
      </c>
      <c r="F15" s="27">
        <v>49.511760000000002</v>
      </c>
    </row>
    <row r="16" spans="1:6" ht="15.75">
      <c r="A16" s="80">
        <v>8</v>
      </c>
      <c r="B16" s="2">
        <v>82</v>
      </c>
      <c r="C16" s="2">
        <v>85</v>
      </c>
      <c r="D16" s="27" t="s">
        <v>262</v>
      </c>
      <c r="E16" s="2">
        <v>-55.452249999999999</v>
      </c>
      <c r="F16" s="27">
        <v>49.511760000000002</v>
      </c>
    </row>
    <row r="17" spans="1:6" ht="15.75">
      <c r="A17" s="80">
        <v>8</v>
      </c>
      <c r="B17" s="2">
        <v>78</v>
      </c>
      <c r="C17" s="2">
        <v>90</v>
      </c>
      <c r="D17" s="27"/>
      <c r="E17" s="2">
        <v>-55.452249999999999</v>
      </c>
      <c r="F17" s="27">
        <v>49.511760000000002</v>
      </c>
    </row>
    <row r="18" spans="1:6" ht="15.75">
      <c r="A18" s="80">
        <v>8</v>
      </c>
      <c r="B18" s="2">
        <v>62</v>
      </c>
      <c r="C18" s="2">
        <v>90</v>
      </c>
      <c r="D18" s="27"/>
      <c r="E18" s="2">
        <v>-55.452249999999999</v>
      </c>
      <c r="F18" s="27">
        <v>49.511760000000002</v>
      </c>
    </row>
    <row r="19" spans="1:6" ht="15.75">
      <c r="A19" s="80">
        <v>8</v>
      </c>
      <c r="B19" s="2">
        <v>75</v>
      </c>
      <c r="C19" s="2">
        <v>90</v>
      </c>
      <c r="D19" s="27"/>
      <c r="E19" s="2">
        <v>-55.452249999999999</v>
      </c>
      <c r="F19" s="27">
        <v>49.511760000000002</v>
      </c>
    </row>
    <row r="20" spans="1:6" ht="15.75">
      <c r="A20" s="80">
        <v>9</v>
      </c>
      <c r="B20" s="2">
        <v>80</v>
      </c>
      <c r="C20" s="2">
        <v>90</v>
      </c>
      <c r="D20" s="27"/>
      <c r="E20" s="2">
        <v>-55.451810000000002</v>
      </c>
      <c r="F20" s="27">
        <v>49.511470000000003</v>
      </c>
    </row>
    <row r="21" spans="1:6" ht="15.75">
      <c r="A21" s="80">
        <v>9</v>
      </c>
      <c r="B21" s="2">
        <v>85</v>
      </c>
      <c r="C21" s="2">
        <v>82</v>
      </c>
      <c r="D21" s="27" t="s">
        <v>262</v>
      </c>
      <c r="E21" s="2">
        <v>-55.451810000000002</v>
      </c>
      <c r="F21" s="27">
        <v>49.511470000000003</v>
      </c>
    </row>
    <row r="22" spans="1:6" ht="15.75">
      <c r="A22" s="80">
        <v>9</v>
      </c>
      <c r="B22" s="2">
        <v>75</v>
      </c>
      <c r="C22" s="2">
        <v>90</v>
      </c>
      <c r="D22" s="27"/>
      <c r="E22" s="2">
        <v>-55.451810000000002</v>
      </c>
      <c r="F22" s="27">
        <v>49.511470000000003</v>
      </c>
    </row>
    <row r="23" spans="1:6" ht="15.75">
      <c r="A23" s="80">
        <v>9</v>
      </c>
      <c r="B23" s="2">
        <v>73</v>
      </c>
      <c r="C23" s="2">
        <v>84</v>
      </c>
      <c r="D23" s="27" t="s">
        <v>262</v>
      </c>
      <c r="E23" s="2">
        <v>-55.451810000000002</v>
      </c>
      <c r="F23" s="27">
        <v>49.511470000000003</v>
      </c>
    </row>
    <row r="24" spans="1:6" ht="15.75">
      <c r="A24" s="80">
        <v>9</v>
      </c>
      <c r="B24" s="2">
        <v>57</v>
      </c>
      <c r="C24" s="2">
        <v>85</v>
      </c>
      <c r="D24" s="27" t="s">
        <v>262</v>
      </c>
      <c r="E24" s="2">
        <v>-55.451810000000002</v>
      </c>
      <c r="F24" s="27">
        <v>49.511470000000003</v>
      </c>
    </row>
    <row r="25" spans="1:6" ht="15.75">
      <c r="A25" s="80">
        <v>10</v>
      </c>
      <c r="B25" s="2">
        <v>86</v>
      </c>
      <c r="C25" s="2">
        <v>85</v>
      </c>
      <c r="D25" s="27" t="s">
        <v>261</v>
      </c>
      <c r="E25" s="2">
        <v>-55.452159999999999</v>
      </c>
      <c r="F25" s="27">
        <v>49.511209999999998</v>
      </c>
    </row>
    <row r="26" spans="1:6" ht="15.75">
      <c r="A26" s="80">
        <v>10</v>
      </c>
      <c r="B26" s="2">
        <v>78</v>
      </c>
      <c r="C26" s="2">
        <v>88</v>
      </c>
      <c r="D26" s="27" t="s">
        <v>261</v>
      </c>
      <c r="E26" s="2">
        <v>-55.452159999999999</v>
      </c>
      <c r="F26" s="27">
        <v>49.511209999999998</v>
      </c>
    </row>
    <row r="27" spans="1:6" ht="15.75">
      <c r="A27" s="80">
        <v>10</v>
      </c>
      <c r="B27" s="2">
        <v>73</v>
      </c>
      <c r="C27" s="2">
        <v>78</v>
      </c>
      <c r="D27" s="27" t="s">
        <v>262</v>
      </c>
      <c r="E27" s="2">
        <v>-55.452159999999999</v>
      </c>
      <c r="F27" s="27">
        <v>49.511209999999998</v>
      </c>
    </row>
    <row r="28" spans="1:6" ht="15.75">
      <c r="A28" s="80">
        <v>11</v>
      </c>
      <c r="B28" s="2">
        <v>86</v>
      </c>
      <c r="C28" s="2">
        <v>78</v>
      </c>
      <c r="D28" s="27" t="s">
        <v>262</v>
      </c>
      <c r="E28" s="2">
        <v>-55.452809999999999</v>
      </c>
      <c r="F28" s="27">
        <v>49.511189999999999</v>
      </c>
    </row>
    <row r="29" spans="1:6" ht="15.75">
      <c r="A29" s="80">
        <v>11</v>
      </c>
      <c r="B29" s="2">
        <v>85</v>
      </c>
      <c r="C29" s="2">
        <v>80</v>
      </c>
      <c r="D29" s="27" t="s">
        <v>262</v>
      </c>
      <c r="E29" s="2">
        <v>-55.452809999999999</v>
      </c>
      <c r="F29" s="27">
        <v>49.511189999999999</v>
      </c>
    </row>
    <row r="30" spans="1:6" ht="15.75">
      <c r="A30" s="80">
        <v>11</v>
      </c>
      <c r="B30" s="2">
        <v>82</v>
      </c>
      <c r="C30" s="2">
        <v>62</v>
      </c>
      <c r="D30" s="27" t="s">
        <v>262</v>
      </c>
      <c r="E30" s="2">
        <v>-55.452809999999999</v>
      </c>
      <c r="F30" s="27">
        <v>49.511189999999999</v>
      </c>
    </row>
    <row r="31" spans="1:6" ht="15.75">
      <c r="A31" s="80">
        <v>13</v>
      </c>
      <c r="B31" s="2">
        <v>63</v>
      </c>
      <c r="C31" s="2">
        <v>82</v>
      </c>
      <c r="D31" s="27" t="s">
        <v>262</v>
      </c>
      <c r="E31" s="2">
        <v>-55.45073</v>
      </c>
      <c r="F31" s="27">
        <v>49.500219999999999</v>
      </c>
    </row>
    <row r="32" spans="1:6" ht="15.75">
      <c r="A32" s="80">
        <v>13</v>
      </c>
      <c r="B32" s="2">
        <v>60</v>
      </c>
      <c r="C32" s="2">
        <v>87</v>
      </c>
      <c r="D32" s="27" t="s">
        <v>262</v>
      </c>
      <c r="E32" s="2">
        <v>-55.45073</v>
      </c>
      <c r="F32" s="27">
        <v>49.500219999999999</v>
      </c>
    </row>
    <row r="33" spans="1:6" ht="15.75">
      <c r="A33" s="80">
        <v>13</v>
      </c>
      <c r="B33" s="2">
        <v>40</v>
      </c>
      <c r="C33" s="2">
        <v>69</v>
      </c>
      <c r="D33" s="27" t="s">
        <v>262</v>
      </c>
      <c r="E33" s="2">
        <v>-55.45073</v>
      </c>
      <c r="F33" s="27">
        <v>49.500219999999999</v>
      </c>
    </row>
    <row r="34" spans="1:6" ht="15.75">
      <c r="A34" s="80" t="s">
        <v>272</v>
      </c>
      <c r="B34" s="2">
        <v>74</v>
      </c>
      <c r="C34" s="2">
        <v>65</v>
      </c>
      <c r="D34" s="27" t="s">
        <v>262</v>
      </c>
      <c r="E34" s="2">
        <v>-55.449919999999999</v>
      </c>
      <c r="F34" s="27">
        <v>49.500500000000002</v>
      </c>
    </row>
    <row r="35" spans="1:6" ht="15.75">
      <c r="A35" s="80" t="s">
        <v>272</v>
      </c>
      <c r="B35" s="2">
        <v>73</v>
      </c>
      <c r="C35" s="2">
        <v>74</v>
      </c>
      <c r="D35" s="27" t="s">
        <v>262</v>
      </c>
      <c r="E35" s="2">
        <v>-55.449919999999999</v>
      </c>
      <c r="F35" s="27">
        <v>49.500500000000002</v>
      </c>
    </row>
    <row r="36" spans="1:6" ht="15.75">
      <c r="A36" s="80" t="s">
        <v>272</v>
      </c>
      <c r="B36" s="2">
        <v>69</v>
      </c>
      <c r="C36" s="2">
        <v>84</v>
      </c>
      <c r="D36" s="27" t="s">
        <v>262</v>
      </c>
      <c r="E36" s="2">
        <v>-55.449919999999999</v>
      </c>
      <c r="F36" s="27">
        <v>49.500500000000002</v>
      </c>
    </row>
    <row r="37" spans="1:6" ht="15.75">
      <c r="A37" s="80" t="s">
        <v>273</v>
      </c>
      <c r="B37" s="2">
        <v>47</v>
      </c>
      <c r="C37" s="2">
        <v>85</v>
      </c>
      <c r="D37" s="27" t="s">
        <v>262</v>
      </c>
      <c r="E37" s="2">
        <v>-55.44914</v>
      </c>
      <c r="F37" s="27">
        <v>49.500779999999999</v>
      </c>
    </row>
    <row r="38" spans="1:6" ht="15.75">
      <c r="A38" s="80" t="s">
        <v>273</v>
      </c>
      <c r="B38" s="2">
        <v>56</v>
      </c>
      <c r="C38" s="2">
        <v>84</v>
      </c>
      <c r="D38" s="27" t="s">
        <v>262</v>
      </c>
      <c r="E38" s="2">
        <v>-55.44914</v>
      </c>
      <c r="F38" s="27">
        <v>49.500779999999999</v>
      </c>
    </row>
    <row r="39" spans="1:6" ht="15.75">
      <c r="A39" s="80" t="s">
        <v>273</v>
      </c>
      <c r="B39" s="2">
        <v>61</v>
      </c>
      <c r="C39" s="2">
        <v>84</v>
      </c>
      <c r="D39" s="27" t="s">
        <v>262</v>
      </c>
      <c r="E39" s="2">
        <v>-55.44914</v>
      </c>
      <c r="F39" s="27">
        <v>49.500779999999999</v>
      </c>
    </row>
    <row r="40" spans="1:6" ht="15.75">
      <c r="A40" s="80">
        <v>14</v>
      </c>
      <c r="B40" s="2">
        <v>154</v>
      </c>
      <c r="C40" s="2">
        <v>87</v>
      </c>
      <c r="D40" s="27" t="s">
        <v>262</v>
      </c>
      <c r="E40" s="2">
        <v>-55.448129999999999</v>
      </c>
      <c r="F40" s="27">
        <v>49.501370000000001</v>
      </c>
    </row>
    <row r="41" spans="1:6" ht="15.75">
      <c r="A41" s="80">
        <v>14</v>
      </c>
      <c r="B41" s="2">
        <v>63</v>
      </c>
      <c r="C41" s="2">
        <v>82</v>
      </c>
      <c r="D41" s="27" t="s">
        <v>262</v>
      </c>
      <c r="E41" s="2">
        <v>-55.448129999999999</v>
      </c>
      <c r="F41" s="27">
        <v>49.501370000000001</v>
      </c>
    </row>
    <row r="42" spans="1:6" ht="15.75">
      <c r="A42" s="80">
        <v>14</v>
      </c>
      <c r="B42" s="2">
        <v>60</v>
      </c>
      <c r="C42" s="2">
        <v>84</v>
      </c>
      <c r="D42" s="27" t="s">
        <v>262</v>
      </c>
      <c r="E42" s="2">
        <v>-55.448129999999999</v>
      </c>
      <c r="F42" s="27">
        <v>49.501370000000001</v>
      </c>
    </row>
    <row r="43" spans="1:6" ht="15.75">
      <c r="A43" s="80">
        <v>16</v>
      </c>
      <c r="B43" s="2">
        <v>81</v>
      </c>
      <c r="C43" s="2">
        <v>60</v>
      </c>
      <c r="D43" s="27" t="s">
        <v>262</v>
      </c>
      <c r="E43" s="2">
        <v>-55.449370000000002</v>
      </c>
      <c r="F43" s="27">
        <v>49.501550000000002</v>
      </c>
    </row>
    <row r="44" spans="1:6" ht="15.75">
      <c r="A44" s="80">
        <v>16</v>
      </c>
      <c r="B44" s="2">
        <v>73</v>
      </c>
      <c r="C44" s="2">
        <v>58</v>
      </c>
      <c r="D44" s="27" t="s">
        <v>262</v>
      </c>
      <c r="E44" s="2">
        <v>-55.449370000000002</v>
      </c>
      <c r="F44" s="27">
        <v>49.501550000000002</v>
      </c>
    </row>
    <row r="45" spans="1:6" ht="15.75">
      <c r="A45" s="80">
        <v>16</v>
      </c>
      <c r="B45" s="2">
        <v>88</v>
      </c>
      <c r="C45" s="2">
        <v>76</v>
      </c>
      <c r="D45" s="27" t="s">
        <v>262</v>
      </c>
      <c r="E45" s="2">
        <v>-55.449370000000002</v>
      </c>
      <c r="F45" s="27">
        <v>49.501550000000002</v>
      </c>
    </row>
    <row r="46" spans="1:6" ht="15.75">
      <c r="A46" s="80">
        <v>16</v>
      </c>
      <c r="B46" s="2">
        <v>115</v>
      </c>
      <c r="C46" s="2">
        <v>90</v>
      </c>
      <c r="D46" s="27"/>
      <c r="E46" s="2">
        <v>-55.449370000000002</v>
      </c>
      <c r="F46" s="27">
        <v>49.501550000000002</v>
      </c>
    </row>
    <row r="47" spans="1:6" ht="15.75">
      <c r="A47" s="80">
        <v>16</v>
      </c>
      <c r="B47" s="2">
        <v>113</v>
      </c>
      <c r="C47" s="2">
        <v>82</v>
      </c>
      <c r="D47" s="27" t="s">
        <v>261</v>
      </c>
      <c r="E47" s="2">
        <v>-55.449370000000002</v>
      </c>
      <c r="F47" s="27">
        <v>49.501550000000002</v>
      </c>
    </row>
    <row r="48" spans="1:6" ht="15.75">
      <c r="A48" s="80">
        <v>16</v>
      </c>
      <c r="B48" s="2">
        <v>119</v>
      </c>
      <c r="C48" s="2">
        <v>75</v>
      </c>
      <c r="D48" s="27" t="s">
        <v>261</v>
      </c>
      <c r="E48" s="2">
        <v>-55.449370000000002</v>
      </c>
      <c r="F48" s="27">
        <v>49.501550000000002</v>
      </c>
    </row>
    <row r="49" spans="1:6" ht="15.75">
      <c r="A49" s="80">
        <v>16</v>
      </c>
      <c r="B49" s="2">
        <v>120</v>
      </c>
      <c r="C49" s="2">
        <v>80</v>
      </c>
      <c r="D49" s="27" t="s">
        <v>261</v>
      </c>
      <c r="E49" s="2">
        <v>-55.449370000000002</v>
      </c>
      <c r="F49" s="27">
        <v>49.501550000000002</v>
      </c>
    </row>
    <row r="50" spans="1:6" ht="15.75">
      <c r="A50" s="80">
        <v>17</v>
      </c>
      <c r="B50" s="2">
        <v>82</v>
      </c>
      <c r="C50" s="2">
        <v>78</v>
      </c>
      <c r="D50" s="27" t="s">
        <v>261</v>
      </c>
      <c r="E50" s="2">
        <v>-55.45158</v>
      </c>
      <c r="F50" s="27">
        <v>49.511110000000002</v>
      </c>
    </row>
    <row r="51" spans="1:6" ht="15.75">
      <c r="A51" s="80">
        <v>17</v>
      </c>
      <c r="B51" s="2">
        <v>66</v>
      </c>
      <c r="C51" s="2">
        <v>78</v>
      </c>
      <c r="D51" s="27" t="s">
        <v>261</v>
      </c>
      <c r="E51" s="2">
        <v>-55.45158</v>
      </c>
      <c r="F51" s="27">
        <v>49.511110000000002</v>
      </c>
    </row>
    <row r="52" spans="1:6" ht="15.75">
      <c r="A52" s="80">
        <v>17</v>
      </c>
      <c r="B52" s="2">
        <v>78</v>
      </c>
      <c r="C52" s="2">
        <v>90</v>
      </c>
      <c r="D52" s="27"/>
      <c r="E52" s="2">
        <v>-55.45158</v>
      </c>
      <c r="F52" s="27">
        <v>49.511110000000002</v>
      </c>
    </row>
    <row r="53" spans="1:6" ht="15.75">
      <c r="A53" s="80">
        <v>17</v>
      </c>
      <c r="B53" s="2">
        <v>52</v>
      </c>
      <c r="C53" s="2">
        <v>85</v>
      </c>
      <c r="D53" s="27" t="s">
        <v>262</v>
      </c>
      <c r="E53" s="2">
        <v>-55.45158</v>
      </c>
      <c r="F53" s="27">
        <v>49.511110000000002</v>
      </c>
    </row>
    <row r="54" spans="1:6" ht="15.75">
      <c r="A54" s="80">
        <v>17</v>
      </c>
      <c r="B54" s="2">
        <v>51</v>
      </c>
      <c r="C54" s="2">
        <v>90</v>
      </c>
      <c r="D54" s="27"/>
      <c r="E54" s="2">
        <v>-55.45158</v>
      </c>
      <c r="F54" s="27">
        <v>49.511110000000002</v>
      </c>
    </row>
    <row r="55" spans="1:6" ht="15.75">
      <c r="A55" s="80">
        <v>17</v>
      </c>
      <c r="B55" s="2">
        <v>57</v>
      </c>
      <c r="C55" s="2">
        <v>80</v>
      </c>
      <c r="D55" s="27" t="s">
        <v>262</v>
      </c>
      <c r="E55" s="2">
        <v>-55.45158</v>
      </c>
      <c r="F55" s="27">
        <v>49.511110000000002</v>
      </c>
    </row>
    <row r="56" spans="1:6" ht="15.75">
      <c r="A56" s="80">
        <v>17</v>
      </c>
      <c r="B56" s="2">
        <v>55</v>
      </c>
      <c r="C56" s="2">
        <v>88</v>
      </c>
      <c r="D56" s="27" t="s">
        <v>261</v>
      </c>
      <c r="E56" s="2">
        <v>-55.45158</v>
      </c>
      <c r="F56" s="27">
        <v>49.511110000000002</v>
      </c>
    </row>
    <row r="57" spans="1:6" ht="15.75">
      <c r="A57" s="80">
        <v>17</v>
      </c>
      <c r="B57" s="2">
        <v>88</v>
      </c>
      <c r="C57" s="2">
        <v>89</v>
      </c>
      <c r="D57" s="27" t="s">
        <v>262</v>
      </c>
      <c r="E57" s="2">
        <v>-55.45158</v>
      </c>
      <c r="F57" s="27">
        <v>49.511110000000002</v>
      </c>
    </row>
    <row r="58" spans="1:6" ht="15.75">
      <c r="A58" s="80">
        <v>17</v>
      </c>
      <c r="B58" s="2">
        <v>102</v>
      </c>
      <c r="C58" s="2">
        <v>89</v>
      </c>
      <c r="D58" s="27" t="s">
        <v>262</v>
      </c>
      <c r="E58" s="2">
        <v>-55.45158</v>
      </c>
      <c r="F58" s="27">
        <v>49.511110000000002</v>
      </c>
    </row>
    <row r="59" spans="1:6" ht="15.75">
      <c r="A59" s="80">
        <v>17</v>
      </c>
      <c r="B59" s="2">
        <v>85</v>
      </c>
      <c r="C59" s="2">
        <v>70</v>
      </c>
      <c r="D59" s="27" t="s">
        <v>262</v>
      </c>
      <c r="E59" s="2">
        <v>-55.45158</v>
      </c>
      <c r="F59" s="27">
        <v>49.511110000000002</v>
      </c>
    </row>
    <row r="60" spans="1:6" ht="15.75">
      <c r="A60" s="80">
        <v>17</v>
      </c>
      <c r="B60" s="2">
        <v>67</v>
      </c>
      <c r="C60" s="2">
        <v>71</v>
      </c>
      <c r="D60" s="27" t="s">
        <v>262</v>
      </c>
      <c r="E60" s="2">
        <v>-55.45158</v>
      </c>
      <c r="F60" s="27">
        <v>49.511110000000002</v>
      </c>
    </row>
    <row r="61" spans="1:6" ht="15.75">
      <c r="A61" s="80">
        <v>21</v>
      </c>
      <c r="B61" s="2">
        <v>78</v>
      </c>
      <c r="C61" s="2">
        <v>70</v>
      </c>
      <c r="D61" s="27" t="s">
        <v>262</v>
      </c>
      <c r="E61" s="2">
        <v>-55.443210000000001</v>
      </c>
      <c r="F61" s="27">
        <v>49.509819999999998</v>
      </c>
    </row>
    <row r="62" spans="1:6" ht="15.75">
      <c r="A62" s="80">
        <v>21</v>
      </c>
      <c r="B62" s="2">
        <v>65</v>
      </c>
      <c r="C62" s="2">
        <v>52</v>
      </c>
      <c r="D62" s="27" t="s">
        <v>262</v>
      </c>
      <c r="E62" s="2">
        <v>-55.443210000000001</v>
      </c>
      <c r="F62" s="27">
        <v>49.509819999999998</v>
      </c>
    </row>
    <row r="63" spans="1:6" ht="15.75">
      <c r="A63" s="80">
        <v>21</v>
      </c>
      <c r="B63" s="2">
        <v>88</v>
      </c>
      <c r="C63" s="2">
        <v>72</v>
      </c>
      <c r="D63" s="27" t="s">
        <v>262</v>
      </c>
      <c r="E63" s="2">
        <v>-55.443210000000001</v>
      </c>
      <c r="F63" s="27">
        <v>49.509819999999998</v>
      </c>
    </row>
    <row r="64" spans="1:6" ht="15.75">
      <c r="A64" s="80">
        <v>21</v>
      </c>
      <c r="B64" s="2">
        <v>72</v>
      </c>
      <c r="C64" s="2">
        <v>70</v>
      </c>
      <c r="D64" s="27" t="s">
        <v>262</v>
      </c>
      <c r="E64" s="2">
        <v>-55.443210000000001</v>
      </c>
      <c r="F64" s="27">
        <v>49.509819999999998</v>
      </c>
    </row>
    <row r="65" spans="1:6" ht="15.75">
      <c r="A65" s="80">
        <v>21</v>
      </c>
      <c r="B65" s="2">
        <v>62</v>
      </c>
      <c r="C65" s="2">
        <v>75</v>
      </c>
      <c r="D65" s="27" t="s">
        <v>262</v>
      </c>
      <c r="E65" s="2">
        <v>-55.443210000000001</v>
      </c>
      <c r="F65" s="27">
        <v>49.509819999999998</v>
      </c>
    </row>
    <row r="66" spans="1:6" ht="15.75">
      <c r="A66" s="80">
        <v>23</v>
      </c>
      <c r="B66" s="2">
        <v>91</v>
      </c>
      <c r="C66" s="2">
        <v>80</v>
      </c>
      <c r="D66" s="27" t="s">
        <v>261</v>
      </c>
      <c r="E66" s="2">
        <v>-55.44258</v>
      </c>
      <c r="F66" s="27">
        <v>49.508409999999998</v>
      </c>
    </row>
    <row r="67" spans="1:6" ht="15.75">
      <c r="A67" s="80">
        <v>23</v>
      </c>
      <c r="B67" s="2">
        <v>98</v>
      </c>
      <c r="C67" s="2">
        <v>70</v>
      </c>
      <c r="D67" s="27" t="s">
        <v>261</v>
      </c>
      <c r="E67" s="2">
        <v>-55.44258</v>
      </c>
      <c r="F67" s="27">
        <v>49.508409999999998</v>
      </c>
    </row>
    <row r="68" spans="1:6" ht="15.75">
      <c r="A68" s="80">
        <v>25</v>
      </c>
      <c r="B68" s="2">
        <v>53</v>
      </c>
      <c r="C68" s="2">
        <v>50</v>
      </c>
      <c r="D68" s="27" t="s">
        <v>262</v>
      </c>
      <c r="E68" s="2">
        <v>-55.448090000000001</v>
      </c>
      <c r="F68" s="27">
        <v>49.503700000000002</v>
      </c>
    </row>
    <row r="69" spans="1:6" ht="15.75">
      <c r="A69" s="80">
        <v>25</v>
      </c>
      <c r="B69" s="2">
        <v>49</v>
      </c>
      <c r="C69" s="2">
        <v>43</v>
      </c>
      <c r="D69" s="27" t="s">
        <v>262</v>
      </c>
      <c r="E69" s="2">
        <v>-55.448090000000001</v>
      </c>
      <c r="F69" s="27">
        <v>49.503700000000002</v>
      </c>
    </row>
    <row r="70" spans="1:6" ht="15.75">
      <c r="A70" s="80">
        <v>25</v>
      </c>
      <c r="B70" s="2">
        <v>48</v>
      </c>
      <c r="C70" s="2">
        <v>62</v>
      </c>
      <c r="D70" s="27" t="s">
        <v>262</v>
      </c>
      <c r="E70" s="2">
        <v>-55.448090000000001</v>
      </c>
      <c r="F70" s="27">
        <v>49.503700000000002</v>
      </c>
    </row>
    <row r="71" spans="1:6" ht="15.75">
      <c r="A71" s="80">
        <v>26</v>
      </c>
      <c r="B71" s="2">
        <v>39</v>
      </c>
      <c r="C71" s="2">
        <v>35</v>
      </c>
      <c r="D71" s="27" t="s">
        <v>261</v>
      </c>
      <c r="E71" s="2">
        <v>-55.456440000000001</v>
      </c>
      <c r="F71" s="27">
        <v>49.506230000000002</v>
      </c>
    </row>
    <row r="72" spans="1:6" ht="15.75">
      <c r="A72" s="80">
        <v>26</v>
      </c>
      <c r="B72" s="2">
        <v>60</v>
      </c>
      <c r="C72" s="2">
        <v>56</v>
      </c>
      <c r="D72" s="27" t="s">
        <v>261</v>
      </c>
      <c r="E72" s="2">
        <v>-55.456440000000001</v>
      </c>
      <c r="F72" s="27">
        <v>49.506230000000002</v>
      </c>
    </row>
    <row r="73" spans="1:6" ht="15.75">
      <c r="A73" s="80">
        <v>26</v>
      </c>
      <c r="B73" s="2">
        <v>45</v>
      </c>
      <c r="C73" s="2">
        <v>52</v>
      </c>
      <c r="D73" s="27" t="s">
        <v>261</v>
      </c>
      <c r="E73" s="2">
        <v>-55.456440000000001</v>
      </c>
      <c r="F73" s="27">
        <v>49.506230000000002</v>
      </c>
    </row>
    <row r="74" spans="1:6" ht="15.75">
      <c r="A74" s="80">
        <v>26</v>
      </c>
      <c r="B74" s="2">
        <v>47</v>
      </c>
      <c r="C74" s="2">
        <v>45</v>
      </c>
      <c r="D74" s="27" t="s">
        <v>261</v>
      </c>
      <c r="E74" s="2">
        <v>-55.456440000000001</v>
      </c>
      <c r="F74" s="27">
        <v>49.506230000000002</v>
      </c>
    </row>
    <row r="75" spans="1:6" ht="15.75">
      <c r="A75" s="80">
        <v>26</v>
      </c>
      <c r="B75" s="2">
        <v>53</v>
      </c>
      <c r="C75" s="2">
        <v>50</v>
      </c>
      <c r="D75" s="27" t="s">
        <v>261</v>
      </c>
      <c r="E75" s="2">
        <v>-55.456440000000001</v>
      </c>
      <c r="F75" s="27">
        <v>49.506230000000002</v>
      </c>
    </row>
    <row r="76" spans="1:6" ht="15.75">
      <c r="A76" s="80">
        <v>27</v>
      </c>
      <c r="B76" s="2">
        <v>47</v>
      </c>
      <c r="C76" s="2">
        <v>90</v>
      </c>
      <c r="D76" s="27"/>
      <c r="E76" s="2">
        <v>-55.449350000000003</v>
      </c>
      <c r="F76" s="27">
        <v>49.503880000000002</v>
      </c>
    </row>
    <row r="77" spans="1:6" ht="15.75">
      <c r="A77" s="80">
        <v>27</v>
      </c>
      <c r="B77" s="2">
        <v>50</v>
      </c>
      <c r="C77" s="2">
        <v>82</v>
      </c>
      <c r="D77" s="27" t="s">
        <v>261</v>
      </c>
      <c r="E77" s="2">
        <v>-55.449350000000003</v>
      </c>
      <c r="F77" s="27">
        <v>49.503880000000002</v>
      </c>
    </row>
    <row r="78" spans="1:6" ht="15.75">
      <c r="A78" s="80">
        <v>27</v>
      </c>
      <c r="B78" s="2">
        <v>50</v>
      </c>
      <c r="C78" s="2">
        <v>90</v>
      </c>
      <c r="D78" s="27"/>
      <c r="E78" s="2">
        <v>-55.449350000000003</v>
      </c>
      <c r="F78" s="27">
        <v>49.503880000000002</v>
      </c>
    </row>
    <row r="79" spans="1:6" ht="15.75">
      <c r="A79" s="80">
        <v>27</v>
      </c>
      <c r="B79" s="2">
        <v>42</v>
      </c>
      <c r="C79" s="2">
        <v>72</v>
      </c>
      <c r="D79" s="27" t="s">
        <v>262</v>
      </c>
      <c r="E79" s="2">
        <v>-55.449350000000003</v>
      </c>
      <c r="F79" s="27">
        <v>49.503880000000002</v>
      </c>
    </row>
    <row r="80" spans="1:6" ht="15.75">
      <c r="A80" s="80">
        <v>27</v>
      </c>
      <c r="B80" s="2">
        <v>80</v>
      </c>
      <c r="C80" s="2">
        <v>70</v>
      </c>
      <c r="D80" s="27" t="s">
        <v>261</v>
      </c>
      <c r="E80" s="2">
        <v>-55.449350000000003</v>
      </c>
      <c r="F80" s="27">
        <v>49.503880000000002</v>
      </c>
    </row>
    <row r="81" spans="1:6" ht="15.75">
      <c r="A81" s="80">
        <v>27</v>
      </c>
      <c r="B81" s="2">
        <v>32</v>
      </c>
      <c r="C81" s="2">
        <v>89</v>
      </c>
      <c r="D81" s="27" t="s">
        <v>262</v>
      </c>
      <c r="E81" s="2">
        <v>-55.449350000000003</v>
      </c>
      <c r="F81" s="27">
        <v>49.503880000000002</v>
      </c>
    </row>
    <row r="82" spans="1:6" ht="15.75">
      <c r="A82" s="80">
        <v>27</v>
      </c>
      <c r="B82" s="2">
        <v>40</v>
      </c>
      <c r="C82" s="2">
        <v>88</v>
      </c>
      <c r="D82" s="27" t="s">
        <v>262</v>
      </c>
      <c r="E82" s="2">
        <v>-55.449350000000003</v>
      </c>
      <c r="F82" s="27">
        <v>49.503880000000002</v>
      </c>
    </row>
    <row r="83" spans="1:6" ht="15.75">
      <c r="A83" s="80">
        <v>27</v>
      </c>
      <c r="B83" s="2">
        <v>50</v>
      </c>
      <c r="C83" s="2">
        <v>87</v>
      </c>
      <c r="D83" s="27" t="s">
        <v>262</v>
      </c>
      <c r="E83" s="2">
        <v>-55.449350000000003</v>
      </c>
      <c r="F83" s="27">
        <v>49.503880000000002</v>
      </c>
    </row>
    <row r="84" spans="1:6" ht="15.75">
      <c r="A84" s="80">
        <v>27</v>
      </c>
      <c r="B84" s="2">
        <v>36</v>
      </c>
      <c r="C84" s="2">
        <v>72</v>
      </c>
      <c r="D84" s="27" t="s">
        <v>262</v>
      </c>
      <c r="E84" s="2">
        <v>-55.449350000000003</v>
      </c>
      <c r="F84" s="27">
        <v>49.503880000000002</v>
      </c>
    </row>
    <row r="85" spans="1:6" ht="15.75">
      <c r="A85" s="80">
        <v>27</v>
      </c>
      <c r="B85" s="2">
        <v>71</v>
      </c>
      <c r="C85" s="2">
        <v>82</v>
      </c>
      <c r="D85" s="27" t="s">
        <v>262</v>
      </c>
      <c r="E85" s="2">
        <v>-55.449350000000003</v>
      </c>
      <c r="F85" s="27">
        <v>49.503880000000002</v>
      </c>
    </row>
    <row r="86" spans="1:6" ht="15.75">
      <c r="A86" s="80">
        <v>27</v>
      </c>
      <c r="B86" s="2">
        <v>75</v>
      </c>
      <c r="C86" s="2">
        <v>85</v>
      </c>
      <c r="D86" s="27" t="s">
        <v>262</v>
      </c>
      <c r="E86" s="2">
        <v>-55.449350000000003</v>
      </c>
      <c r="F86" s="27">
        <v>49.503880000000002</v>
      </c>
    </row>
    <row r="87" spans="1:6" ht="15.75">
      <c r="A87" s="80">
        <v>27</v>
      </c>
      <c r="B87" s="2">
        <v>65</v>
      </c>
      <c r="C87" s="2">
        <v>89</v>
      </c>
      <c r="D87" s="27" t="s">
        <v>262</v>
      </c>
      <c r="E87" s="2">
        <v>-55.449350000000003</v>
      </c>
      <c r="F87" s="27">
        <v>49.503880000000002</v>
      </c>
    </row>
    <row r="88" spans="1:6" ht="15.75">
      <c r="A88" s="80">
        <v>27</v>
      </c>
      <c r="B88" s="10">
        <v>51</v>
      </c>
      <c r="C88" s="10">
        <v>61</v>
      </c>
      <c r="D88" s="29" t="s">
        <v>265</v>
      </c>
      <c r="E88" s="2">
        <v>-55.449350000000003</v>
      </c>
      <c r="F88" s="27">
        <v>49.503880000000002</v>
      </c>
    </row>
    <row r="89" spans="1:6" ht="15.75">
      <c r="A89" s="80">
        <v>27</v>
      </c>
      <c r="B89" s="10">
        <v>90</v>
      </c>
      <c r="C89" s="10">
        <v>81</v>
      </c>
      <c r="D89" s="29" t="s">
        <v>262</v>
      </c>
      <c r="E89" s="2">
        <v>-55.449350000000003</v>
      </c>
      <c r="F89" s="27">
        <v>49.503880000000002</v>
      </c>
    </row>
    <row r="90" spans="1:6" ht="15.75">
      <c r="A90" s="80">
        <v>27</v>
      </c>
      <c r="B90" s="10">
        <v>59</v>
      </c>
      <c r="C90" s="10">
        <v>80</v>
      </c>
      <c r="D90" s="29" t="s">
        <v>262</v>
      </c>
      <c r="E90" s="2">
        <v>-55.449350000000003</v>
      </c>
      <c r="F90" s="27">
        <v>49.503880000000002</v>
      </c>
    </row>
    <row r="91" spans="1:6" ht="15.75">
      <c r="A91" s="80">
        <v>27</v>
      </c>
      <c r="B91" s="10">
        <v>52</v>
      </c>
      <c r="C91" s="10">
        <v>73</v>
      </c>
      <c r="D91" s="29" t="s">
        <v>262</v>
      </c>
      <c r="E91" s="2">
        <v>-55.449350000000003</v>
      </c>
      <c r="F91" s="27">
        <v>49.503880000000002</v>
      </c>
    </row>
    <row r="92" spans="1:6" ht="15.75">
      <c r="A92" s="80">
        <v>27</v>
      </c>
      <c r="B92" s="10">
        <v>83</v>
      </c>
      <c r="C92" s="10">
        <v>70</v>
      </c>
      <c r="D92" s="29" t="s">
        <v>262</v>
      </c>
      <c r="E92" s="2">
        <v>-55.449350000000003</v>
      </c>
      <c r="F92" s="27">
        <v>49.503880000000002</v>
      </c>
    </row>
    <row r="93" spans="1:6" ht="15.75">
      <c r="A93" s="80">
        <v>27</v>
      </c>
      <c r="B93" s="10">
        <v>76</v>
      </c>
      <c r="C93" s="10">
        <v>50</v>
      </c>
      <c r="D93" s="29" t="s">
        <v>262</v>
      </c>
      <c r="E93" s="2">
        <v>-55.449350000000003</v>
      </c>
      <c r="F93" s="27">
        <v>49.503880000000002</v>
      </c>
    </row>
    <row r="94" spans="1:6" ht="15.75">
      <c r="A94" s="80">
        <v>27</v>
      </c>
      <c r="B94" s="10">
        <v>90</v>
      </c>
      <c r="C94" s="10">
        <v>68</v>
      </c>
      <c r="D94" s="29" t="s">
        <v>262</v>
      </c>
      <c r="E94" s="2">
        <v>-55.449350000000003</v>
      </c>
      <c r="F94" s="27">
        <v>49.503880000000002</v>
      </c>
    </row>
    <row r="95" spans="1:6" ht="15.75">
      <c r="A95" s="80">
        <v>27</v>
      </c>
      <c r="B95" s="10">
        <v>67</v>
      </c>
      <c r="C95" s="10">
        <v>82</v>
      </c>
      <c r="D95" s="29" t="s">
        <v>262</v>
      </c>
      <c r="E95" s="2">
        <v>-55.449350000000003</v>
      </c>
      <c r="F95" s="27">
        <v>49.503880000000002</v>
      </c>
    </row>
    <row r="96" spans="1:6" ht="15.75">
      <c r="A96" s="80">
        <v>27</v>
      </c>
      <c r="B96" s="10">
        <v>82</v>
      </c>
      <c r="C96" s="10">
        <v>82</v>
      </c>
      <c r="D96" s="29" t="s">
        <v>262</v>
      </c>
      <c r="E96" s="2">
        <v>-55.449350000000003</v>
      </c>
      <c r="F96" s="27">
        <v>49.503880000000002</v>
      </c>
    </row>
    <row r="97" spans="1:6" ht="15.75">
      <c r="A97" s="80">
        <v>27</v>
      </c>
      <c r="B97" s="10">
        <v>102</v>
      </c>
      <c r="C97" s="10">
        <v>72</v>
      </c>
      <c r="D97" s="29" t="s">
        <v>262</v>
      </c>
      <c r="E97" s="2">
        <v>-55.449350000000003</v>
      </c>
      <c r="F97" s="27">
        <v>49.503880000000002</v>
      </c>
    </row>
    <row r="98" spans="1:6" ht="15.75">
      <c r="A98" s="80">
        <v>27</v>
      </c>
      <c r="B98" s="10">
        <v>72</v>
      </c>
      <c r="C98" s="10">
        <v>72</v>
      </c>
      <c r="D98" s="29" t="s">
        <v>262</v>
      </c>
      <c r="E98" s="2">
        <v>-55.449350000000003</v>
      </c>
      <c r="F98" s="27">
        <v>49.503880000000002</v>
      </c>
    </row>
    <row r="99" spans="1:6" ht="15.75">
      <c r="A99" s="80">
        <v>27</v>
      </c>
      <c r="B99" s="10">
        <v>89</v>
      </c>
      <c r="C99" s="10">
        <v>65</v>
      </c>
      <c r="D99" s="29" t="s">
        <v>262</v>
      </c>
      <c r="E99" s="2">
        <v>-55.449350000000003</v>
      </c>
      <c r="F99" s="27">
        <v>49.503880000000002</v>
      </c>
    </row>
    <row r="100" spans="1:6" ht="15.75">
      <c r="A100" s="80">
        <v>27</v>
      </c>
      <c r="B100" s="10">
        <v>81</v>
      </c>
      <c r="C100" s="10">
        <v>70</v>
      </c>
      <c r="D100" s="29" t="s">
        <v>262</v>
      </c>
      <c r="E100" s="2">
        <v>-55.449350000000003</v>
      </c>
      <c r="F100" s="27">
        <v>49.503880000000002</v>
      </c>
    </row>
    <row r="101" spans="1:6" ht="15.75">
      <c r="A101" s="80">
        <v>29</v>
      </c>
      <c r="B101" s="2">
        <v>75</v>
      </c>
      <c r="C101" s="2">
        <v>78</v>
      </c>
      <c r="D101" s="27" t="s">
        <v>262</v>
      </c>
      <c r="E101" s="2">
        <v>-55.446890000000003</v>
      </c>
      <c r="F101" s="27">
        <v>49.503700000000002</v>
      </c>
    </row>
    <row r="102" spans="1:6" ht="15.75">
      <c r="A102" s="80">
        <v>29</v>
      </c>
      <c r="B102" s="2">
        <v>81</v>
      </c>
      <c r="C102" s="2">
        <v>60</v>
      </c>
      <c r="D102" s="27" t="s">
        <v>262</v>
      </c>
      <c r="E102" s="2">
        <v>-55.446890000000003</v>
      </c>
      <c r="F102" s="27">
        <v>49.503700000000002</v>
      </c>
    </row>
    <row r="103" spans="1:6" ht="15.75">
      <c r="A103" s="80">
        <v>29</v>
      </c>
      <c r="B103" s="2">
        <v>85</v>
      </c>
      <c r="C103" s="2">
        <v>70</v>
      </c>
      <c r="D103" s="27" t="s">
        <v>262</v>
      </c>
      <c r="E103" s="2">
        <v>-55.446890000000003</v>
      </c>
      <c r="F103" s="27">
        <v>49.503700000000002</v>
      </c>
    </row>
    <row r="104" spans="1:6" ht="15.75">
      <c r="A104" s="80">
        <v>30</v>
      </c>
      <c r="B104" s="2">
        <v>50</v>
      </c>
      <c r="C104" s="2">
        <v>72</v>
      </c>
      <c r="D104" s="27" t="s">
        <v>262</v>
      </c>
      <c r="E104" s="2">
        <v>-55.446219999999997</v>
      </c>
      <c r="F104" s="27">
        <v>49.50376</v>
      </c>
    </row>
    <row r="105" spans="1:6" ht="15.75">
      <c r="A105" s="80">
        <v>30</v>
      </c>
      <c r="B105" s="2">
        <v>53</v>
      </c>
      <c r="C105" s="2">
        <v>61</v>
      </c>
      <c r="D105" s="27" t="s">
        <v>262</v>
      </c>
      <c r="E105" s="2">
        <v>-55.446219999999997</v>
      </c>
      <c r="F105" s="27">
        <v>49.50376</v>
      </c>
    </row>
    <row r="106" spans="1:6" ht="15.75">
      <c r="A106" s="80">
        <v>30</v>
      </c>
      <c r="B106" s="2">
        <v>52</v>
      </c>
      <c r="C106" s="2">
        <v>78</v>
      </c>
      <c r="D106" s="27" t="s">
        <v>262</v>
      </c>
      <c r="E106" s="2">
        <v>-55.446219999999997</v>
      </c>
      <c r="F106" s="27">
        <v>49.50376</v>
      </c>
    </row>
    <row r="107" spans="1:6" ht="15.75">
      <c r="A107" s="80">
        <v>31</v>
      </c>
      <c r="B107" s="2">
        <v>73</v>
      </c>
      <c r="C107" s="2">
        <v>50</v>
      </c>
      <c r="D107" s="27" t="s">
        <v>262</v>
      </c>
      <c r="E107" s="2">
        <v>-55.445779999999999</v>
      </c>
      <c r="F107" s="27">
        <v>49.503779999999999</v>
      </c>
    </row>
    <row r="108" spans="1:6" ht="15.75">
      <c r="A108" s="80">
        <v>31</v>
      </c>
      <c r="B108" s="2">
        <v>62</v>
      </c>
      <c r="C108" s="2">
        <v>79</v>
      </c>
      <c r="D108" s="27" t="s">
        <v>262</v>
      </c>
      <c r="E108" s="2">
        <v>-55.445779999999999</v>
      </c>
      <c r="F108" s="27">
        <v>49.503779999999999</v>
      </c>
    </row>
    <row r="109" spans="1:6" ht="15.75">
      <c r="A109" s="80">
        <v>32</v>
      </c>
      <c r="B109" s="2">
        <v>86</v>
      </c>
      <c r="C109" s="2">
        <v>50</v>
      </c>
      <c r="D109" s="27" t="s">
        <v>262</v>
      </c>
      <c r="E109" s="2">
        <v>-55.445439999999998</v>
      </c>
      <c r="F109" s="27">
        <v>49.503830000000001</v>
      </c>
    </row>
    <row r="110" spans="1:6" ht="15.75">
      <c r="A110" s="80">
        <v>33</v>
      </c>
      <c r="B110" s="2">
        <v>99</v>
      </c>
      <c r="C110" s="2">
        <v>55</v>
      </c>
      <c r="D110" s="27" t="s">
        <v>262</v>
      </c>
      <c r="E110" s="2">
        <v>-55.444510000000001</v>
      </c>
      <c r="F110" s="27">
        <v>49.503909999999998</v>
      </c>
    </row>
    <row r="111" spans="1:6" ht="15.75">
      <c r="A111" s="80">
        <v>33</v>
      </c>
      <c r="B111" s="2">
        <v>98</v>
      </c>
      <c r="C111" s="2">
        <v>50</v>
      </c>
      <c r="D111" s="27" t="s">
        <v>262</v>
      </c>
      <c r="E111" s="2">
        <v>-55.444510000000001</v>
      </c>
      <c r="F111" s="27">
        <v>49.503909999999998</v>
      </c>
    </row>
    <row r="112" spans="1:6" ht="15.75">
      <c r="A112" s="80">
        <v>33</v>
      </c>
      <c r="B112" s="2">
        <v>83</v>
      </c>
      <c r="C112" s="2">
        <v>51</v>
      </c>
      <c r="D112" s="27" t="s">
        <v>262</v>
      </c>
      <c r="E112" s="2">
        <v>-55.444510000000001</v>
      </c>
      <c r="F112" s="27">
        <v>49.503909999999998</v>
      </c>
    </row>
    <row r="113" spans="1:6" ht="15.75">
      <c r="A113" s="80">
        <v>34</v>
      </c>
      <c r="B113" s="2">
        <v>74</v>
      </c>
      <c r="C113" s="2">
        <v>71</v>
      </c>
      <c r="D113" s="27" t="s">
        <v>262</v>
      </c>
      <c r="E113" s="2">
        <v>-55.444209999999998</v>
      </c>
      <c r="F113" s="27">
        <v>49.503900000000002</v>
      </c>
    </row>
    <row r="114" spans="1:6" ht="15.75">
      <c r="A114" s="80">
        <v>34</v>
      </c>
      <c r="B114" s="2">
        <v>79</v>
      </c>
      <c r="C114" s="2">
        <v>70</v>
      </c>
      <c r="D114" s="27" t="s">
        <v>262</v>
      </c>
      <c r="E114" s="2">
        <v>-55.444209999999998</v>
      </c>
      <c r="F114" s="27">
        <v>49.503900000000002</v>
      </c>
    </row>
    <row r="115" spans="1:6" ht="15.75">
      <c r="A115" s="80">
        <v>34</v>
      </c>
      <c r="B115" s="2">
        <v>75</v>
      </c>
      <c r="C115" s="2">
        <v>69</v>
      </c>
      <c r="D115" s="27" t="s">
        <v>262</v>
      </c>
      <c r="E115" s="2">
        <v>-55.444209999999998</v>
      </c>
      <c r="F115" s="27">
        <v>49.503900000000002</v>
      </c>
    </row>
    <row r="116" spans="1:6" ht="15.75">
      <c r="A116" s="80">
        <v>35</v>
      </c>
      <c r="B116" s="2">
        <v>74</v>
      </c>
      <c r="C116" s="2">
        <v>66</v>
      </c>
      <c r="D116" s="27" t="s">
        <v>262</v>
      </c>
      <c r="E116" s="2">
        <v>-55.443989999999999</v>
      </c>
      <c r="F116" s="27">
        <v>49.503900000000002</v>
      </c>
    </row>
    <row r="117" spans="1:6" ht="15.75">
      <c r="A117" s="80">
        <v>35</v>
      </c>
      <c r="B117" s="2">
        <v>82</v>
      </c>
      <c r="C117" s="2">
        <v>51</v>
      </c>
      <c r="D117" s="27" t="s">
        <v>262</v>
      </c>
      <c r="E117" s="2">
        <v>-55.443989999999999</v>
      </c>
      <c r="F117" s="27">
        <v>49.503900000000002</v>
      </c>
    </row>
    <row r="118" spans="1:6" ht="15.75">
      <c r="A118" s="80">
        <v>35</v>
      </c>
      <c r="B118" s="2">
        <v>85</v>
      </c>
      <c r="C118" s="2">
        <v>69</v>
      </c>
      <c r="D118" s="27" t="s">
        <v>262</v>
      </c>
      <c r="E118" s="2">
        <v>-55.443989999999999</v>
      </c>
      <c r="F118" s="27">
        <v>49.503900000000002</v>
      </c>
    </row>
    <row r="119" spans="1:6" ht="15.75">
      <c r="A119" s="80">
        <v>39</v>
      </c>
      <c r="B119" s="10">
        <f>324-180</f>
        <v>144</v>
      </c>
      <c r="C119" s="10">
        <v>10</v>
      </c>
      <c r="D119" s="29" t="s">
        <v>263</v>
      </c>
      <c r="E119" s="2">
        <v>-55.245240000000003</v>
      </c>
      <c r="F119" s="27">
        <v>49.321689999999997</v>
      </c>
    </row>
    <row r="120" spans="1:6" ht="15.75">
      <c r="A120" s="80">
        <v>39</v>
      </c>
      <c r="B120" s="10">
        <f>340-180</f>
        <v>160</v>
      </c>
      <c r="C120" s="10">
        <v>18</v>
      </c>
      <c r="D120" s="29" t="s">
        <v>263</v>
      </c>
      <c r="E120" s="2">
        <v>-55.245240000000003</v>
      </c>
      <c r="F120" s="27">
        <v>49.321689999999997</v>
      </c>
    </row>
    <row r="121" spans="1:6" ht="15.75">
      <c r="A121" s="80">
        <v>39</v>
      </c>
      <c r="B121" s="10">
        <f>330-180</f>
        <v>150</v>
      </c>
      <c r="C121" s="10">
        <v>10</v>
      </c>
      <c r="D121" s="29" t="s">
        <v>263</v>
      </c>
      <c r="E121" s="2">
        <v>-55.245240000000003</v>
      </c>
      <c r="F121" s="27">
        <v>49.321689999999997</v>
      </c>
    </row>
    <row r="122" spans="1:6" ht="15.75">
      <c r="A122" s="80">
        <v>39</v>
      </c>
      <c r="B122" s="10">
        <f>325-180</f>
        <v>145</v>
      </c>
      <c r="C122" s="10">
        <v>10</v>
      </c>
      <c r="D122" s="29" t="s">
        <v>263</v>
      </c>
      <c r="E122" s="2">
        <v>-55.245240000000003</v>
      </c>
      <c r="F122" s="27">
        <v>49.321689999999997</v>
      </c>
    </row>
    <row r="123" spans="1:6" ht="15.75">
      <c r="A123" s="80">
        <v>39</v>
      </c>
      <c r="B123" s="10">
        <f>331-180</f>
        <v>151</v>
      </c>
      <c r="C123" s="10">
        <v>10</v>
      </c>
      <c r="D123" s="29" t="s">
        <v>263</v>
      </c>
      <c r="E123" s="2">
        <v>-55.245240000000003</v>
      </c>
      <c r="F123" s="27">
        <v>49.321689999999997</v>
      </c>
    </row>
    <row r="124" spans="1:6" ht="15.75">
      <c r="A124" s="80">
        <v>39</v>
      </c>
      <c r="B124" s="10">
        <f>336-180</f>
        <v>156</v>
      </c>
      <c r="C124" s="10">
        <v>12</v>
      </c>
      <c r="D124" s="29" t="s">
        <v>263</v>
      </c>
      <c r="E124" s="2">
        <v>-55.245240000000003</v>
      </c>
      <c r="F124" s="27">
        <v>49.321689999999997</v>
      </c>
    </row>
    <row r="125" spans="1:6" ht="15.75">
      <c r="A125" s="80">
        <v>39</v>
      </c>
      <c r="B125" s="10">
        <f>344-180</f>
        <v>164</v>
      </c>
      <c r="C125" s="10">
        <v>12</v>
      </c>
      <c r="D125" s="29" t="s">
        <v>263</v>
      </c>
      <c r="E125" s="2">
        <v>-55.245240000000003</v>
      </c>
      <c r="F125" s="27">
        <v>49.321689999999997</v>
      </c>
    </row>
    <row r="126" spans="1:6" ht="15.75">
      <c r="A126" s="80">
        <v>39</v>
      </c>
      <c r="B126" s="10">
        <f>338-180</f>
        <v>158</v>
      </c>
      <c r="C126" s="10">
        <v>8</v>
      </c>
      <c r="D126" s="29" t="s">
        <v>263</v>
      </c>
      <c r="E126" s="2">
        <v>-55.245240000000003</v>
      </c>
      <c r="F126" s="27">
        <v>49.321689999999997</v>
      </c>
    </row>
    <row r="127" spans="1:6" ht="15.75">
      <c r="A127" s="80">
        <v>40</v>
      </c>
      <c r="B127" s="10">
        <v>87</v>
      </c>
      <c r="C127" s="10">
        <v>67</v>
      </c>
      <c r="D127" s="29" t="s">
        <v>261</v>
      </c>
      <c r="E127" s="2">
        <v>-55.30368</v>
      </c>
      <c r="F127" s="27">
        <v>49.497779999999999</v>
      </c>
    </row>
    <row r="128" spans="1:6" ht="15.75">
      <c r="A128" s="80">
        <v>40</v>
      </c>
      <c r="B128" s="10">
        <v>19</v>
      </c>
      <c r="C128" s="10">
        <v>51</v>
      </c>
      <c r="D128" s="29" t="s">
        <v>261</v>
      </c>
      <c r="E128" s="2">
        <v>-55.30368</v>
      </c>
      <c r="F128" s="27">
        <v>49.497779999999999</v>
      </c>
    </row>
    <row r="129" spans="1:6" ht="15.75">
      <c r="A129" s="80">
        <v>40</v>
      </c>
      <c r="B129" s="10">
        <v>68</v>
      </c>
      <c r="C129" s="10">
        <v>79</v>
      </c>
      <c r="D129" s="29" t="s">
        <v>261</v>
      </c>
      <c r="E129" s="2">
        <v>-55.30368</v>
      </c>
      <c r="F129" s="27">
        <v>49.497779999999999</v>
      </c>
    </row>
    <row r="130" spans="1:6" ht="15.75">
      <c r="A130" s="80">
        <v>42</v>
      </c>
      <c r="B130" s="10">
        <v>108</v>
      </c>
      <c r="C130" s="10">
        <v>71</v>
      </c>
      <c r="D130" s="29" t="s">
        <v>262</v>
      </c>
      <c r="E130" s="2">
        <v>-55.304690000000001</v>
      </c>
      <c r="F130" s="27">
        <v>49.499369999999999</v>
      </c>
    </row>
    <row r="131" spans="1:6" ht="15.75">
      <c r="A131" s="80">
        <v>42</v>
      </c>
      <c r="B131" s="10">
        <f>287-180</f>
        <v>107</v>
      </c>
      <c r="C131" s="10">
        <v>78</v>
      </c>
      <c r="D131" s="29" t="s">
        <v>259</v>
      </c>
      <c r="E131" s="2">
        <v>-55.304690000000001</v>
      </c>
      <c r="F131" s="27">
        <v>49.499369999999999</v>
      </c>
    </row>
    <row r="132" spans="1:6" ht="15.75">
      <c r="A132" s="80">
        <v>42</v>
      </c>
      <c r="B132" s="10">
        <f>270-180</f>
        <v>90</v>
      </c>
      <c r="C132" s="10">
        <v>60</v>
      </c>
      <c r="D132" s="29" t="s">
        <v>259</v>
      </c>
      <c r="E132" s="2">
        <v>-55.304690000000001</v>
      </c>
      <c r="F132" s="27">
        <v>49.499369999999999</v>
      </c>
    </row>
    <row r="133" spans="1:6" ht="15.75">
      <c r="A133" s="80">
        <v>42</v>
      </c>
      <c r="B133" s="10">
        <f>255-180</f>
        <v>75</v>
      </c>
      <c r="C133" s="10">
        <v>62</v>
      </c>
      <c r="D133" s="29" t="s">
        <v>259</v>
      </c>
      <c r="E133" s="2">
        <v>-55.304690000000001</v>
      </c>
      <c r="F133" s="27">
        <v>49.499369999999999</v>
      </c>
    </row>
    <row r="134" spans="1:6" ht="15.75">
      <c r="A134" s="80">
        <v>43</v>
      </c>
      <c r="B134" s="10">
        <v>121</v>
      </c>
      <c r="C134" s="10">
        <v>90</v>
      </c>
      <c r="E134" s="2">
        <v>-55.305889999999998</v>
      </c>
      <c r="F134" s="27">
        <v>49.499479999999998</v>
      </c>
    </row>
    <row r="135" spans="1:6" ht="15.75">
      <c r="A135" s="80">
        <v>43</v>
      </c>
      <c r="B135" s="10">
        <v>114</v>
      </c>
      <c r="C135" s="10">
        <v>80</v>
      </c>
      <c r="D135" s="29" t="s">
        <v>262</v>
      </c>
      <c r="E135" s="2">
        <v>-55.305889999999998</v>
      </c>
      <c r="F135" s="27">
        <v>49.499479999999998</v>
      </c>
    </row>
    <row r="136" spans="1:6" ht="15.75">
      <c r="A136" s="80">
        <v>43</v>
      </c>
      <c r="B136" s="10">
        <v>135</v>
      </c>
      <c r="C136" s="10">
        <v>85</v>
      </c>
      <c r="D136" s="29" t="s">
        <v>260</v>
      </c>
      <c r="E136" s="2">
        <v>-55.305889999999998</v>
      </c>
      <c r="F136" s="27">
        <v>49.499479999999998</v>
      </c>
    </row>
    <row r="137" spans="1:6" ht="15.75">
      <c r="A137" s="80">
        <v>43</v>
      </c>
      <c r="B137" s="10">
        <v>130</v>
      </c>
      <c r="C137" s="10">
        <v>90</v>
      </c>
      <c r="E137" s="2">
        <v>-55.305889999999998</v>
      </c>
      <c r="F137" s="27">
        <v>49.499479999999998</v>
      </c>
    </row>
    <row r="138" spans="1:6" ht="15.75">
      <c r="A138" s="80">
        <v>43</v>
      </c>
      <c r="B138" s="10">
        <v>124</v>
      </c>
      <c r="C138" s="10">
        <v>84</v>
      </c>
      <c r="D138" s="29" t="s">
        <v>266</v>
      </c>
      <c r="E138" s="2">
        <v>-55.305889999999998</v>
      </c>
      <c r="F138" s="27">
        <v>49.499479999999998</v>
      </c>
    </row>
    <row r="139" spans="1:6" ht="15.75">
      <c r="A139" s="80">
        <v>43</v>
      </c>
      <c r="B139" s="10">
        <v>120</v>
      </c>
      <c r="C139" s="10">
        <v>87</v>
      </c>
      <c r="D139" s="29" t="s">
        <v>266</v>
      </c>
      <c r="E139" s="2">
        <v>-55.305889999999998</v>
      </c>
      <c r="F139" s="27">
        <v>49.499479999999998</v>
      </c>
    </row>
    <row r="140" spans="1:6" ht="15.75">
      <c r="A140" s="80">
        <v>43</v>
      </c>
      <c r="B140" s="10">
        <v>110</v>
      </c>
      <c r="C140" s="10">
        <v>87</v>
      </c>
      <c r="D140" s="29" t="s">
        <v>266</v>
      </c>
      <c r="E140" s="2">
        <v>-55.305889999999998</v>
      </c>
      <c r="F140" s="27">
        <v>49.499479999999998</v>
      </c>
    </row>
    <row r="141" spans="1:6" ht="15.75">
      <c r="A141" s="80">
        <v>44</v>
      </c>
      <c r="B141" s="10">
        <v>120</v>
      </c>
      <c r="C141" s="10">
        <v>80</v>
      </c>
      <c r="D141" s="29" t="s">
        <v>262</v>
      </c>
      <c r="E141" s="2">
        <v>-55.306269999999998</v>
      </c>
      <c r="F141" s="27">
        <v>49.499980000000001</v>
      </c>
    </row>
    <row r="142" spans="1:6" ht="15.75">
      <c r="A142" s="80">
        <v>44</v>
      </c>
      <c r="B142" s="10">
        <v>111</v>
      </c>
      <c r="C142" s="10">
        <v>83</v>
      </c>
      <c r="D142" s="29" t="s">
        <v>262</v>
      </c>
      <c r="E142" s="2">
        <v>-55.306269999999998</v>
      </c>
      <c r="F142" s="27">
        <v>49.499980000000001</v>
      </c>
    </row>
    <row r="143" spans="1:6" ht="15.75">
      <c r="A143" s="80">
        <v>44</v>
      </c>
      <c r="B143" s="10">
        <v>110</v>
      </c>
      <c r="C143" s="10">
        <v>85</v>
      </c>
      <c r="D143" s="29" t="s">
        <v>262</v>
      </c>
      <c r="E143" s="2">
        <v>-55.306269999999998</v>
      </c>
      <c r="F143" s="27">
        <v>49.499980000000001</v>
      </c>
    </row>
    <row r="144" spans="1:6" ht="15.75">
      <c r="A144" s="80">
        <v>44</v>
      </c>
      <c r="B144" s="10">
        <v>110</v>
      </c>
      <c r="C144" s="10">
        <v>80</v>
      </c>
      <c r="D144" s="29" t="s">
        <v>262</v>
      </c>
      <c r="E144" s="2">
        <v>-55.306269999999998</v>
      </c>
      <c r="F144" s="27">
        <v>49.499980000000001</v>
      </c>
    </row>
    <row r="145" spans="1:6" ht="15.75">
      <c r="A145" s="80">
        <v>44</v>
      </c>
      <c r="B145" s="10">
        <v>112</v>
      </c>
      <c r="C145" s="10">
        <v>86</v>
      </c>
      <c r="D145" s="29" t="s">
        <v>262</v>
      </c>
      <c r="E145" s="2">
        <v>-55.306269999999998</v>
      </c>
      <c r="F145" s="27">
        <v>49.499980000000001</v>
      </c>
    </row>
    <row r="146" spans="1:6" ht="15.75">
      <c r="A146" s="80">
        <v>44</v>
      </c>
      <c r="B146" s="10">
        <v>114</v>
      </c>
      <c r="C146" s="10">
        <v>88</v>
      </c>
      <c r="D146" s="29" t="s">
        <v>266</v>
      </c>
      <c r="E146" s="2">
        <v>-55.306269999999998</v>
      </c>
      <c r="F146" s="27">
        <v>49.499980000000001</v>
      </c>
    </row>
    <row r="147" spans="1:6" ht="15.75">
      <c r="A147" s="80">
        <v>44</v>
      </c>
      <c r="B147" s="10">
        <v>286</v>
      </c>
      <c r="C147" s="10">
        <v>84</v>
      </c>
      <c r="D147" s="29" t="s">
        <v>266</v>
      </c>
      <c r="E147" s="2">
        <v>-55.306269999999998</v>
      </c>
      <c r="F147" s="27">
        <v>49.499980000000001</v>
      </c>
    </row>
    <row r="148" spans="1:6" ht="15.75">
      <c r="A148" s="80">
        <v>44</v>
      </c>
      <c r="B148" s="10">
        <v>298</v>
      </c>
      <c r="C148" s="10">
        <v>84</v>
      </c>
      <c r="D148" s="29" t="s">
        <v>261</v>
      </c>
      <c r="E148" s="2">
        <v>-55.306269999999998</v>
      </c>
      <c r="F148" s="27">
        <v>49.499980000000001</v>
      </c>
    </row>
    <row r="149" spans="1:6" ht="15.75">
      <c r="A149" s="80">
        <v>44</v>
      </c>
      <c r="B149" s="10">
        <v>123</v>
      </c>
      <c r="C149" s="10">
        <v>85</v>
      </c>
      <c r="D149" s="29" t="s">
        <v>266</v>
      </c>
      <c r="E149" s="2">
        <v>-55.306269999999998</v>
      </c>
      <c r="F149" s="27">
        <v>49.499980000000001</v>
      </c>
    </row>
    <row r="150" spans="1:6" ht="15.75">
      <c r="A150" s="80">
        <v>44</v>
      </c>
      <c r="B150" s="10">
        <v>118</v>
      </c>
      <c r="C150" s="10">
        <v>88</v>
      </c>
      <c r="D150" s="29" t="s">
        <v>261</v>
      </c>
      <c r="E150" s="2">
        <v>-55.306269999999998</v>
      </c>
      <c r="F150" s="27">
        <v>49.499980000000001</v>
      </c>
    </row>
    <row r="151" spans="1:6" ht="15.75">
      <c r="A151" s="80">
        <v>45</v>
      </c>
      <c r="B151" s="10">
        <v>127</v>
      </c>
      <c r="C151" s="10">
        <v>75</v>
      </c>
      <c r="D151" s="29" t="s">
        <v>260</v>
      </c>
      <c r="E151" s="2">
        <v>-55.306240000000003</v>
      </c>
      <c r="F151" s="27">
        <v>49.50018</v>
      </c>
    </row>
    <row r="152" spans="1:6" ht="15.75">
      <c r="A152" s="80">
        <v>45</v>
      </c>
      <c r="B152" s="10">
        <v>115</v>
      </c>
      <c r="C152" s="10">
        <v>80</v>
      </c>
      <c r="D152" s="29" t="s">
        <v>259</v>
      </c>
      <c r="E152" s="2">
        <v>-55.306240000000003</v>
      </c>
      <c r="F152" s="27">
        <v>49.50018</v>
      </c>
    </row>
    <row r="153" spans="1:6" ht="15.75">
      <c r="A153" s="80">
        <v>45</v>
      </c>
      <c r="B153" s="10">
        <v>109</v>
      </c>
      <c r="C153" s="10">
        <v>82</v>
      </c>
      <c r="D153" s="29" t="s">
        <v>262</v>
      </c>
      <c r="E153" s="2">
        <v>-55.306240000000003</v>
      </c>
      <c r="F153" s="27">
        <v>49.50018</v>
      </c>
    </row>
    <row r="154" spans="1:6" ht="15.75">
      <c r="A154" s="80">
        <v>45</v>
      </c>
      <c r="B154" s="10">
        <v>245</v>
      </c>
      <c r="C154" s="10">
        <v>68</v>
      </c>
      <c r="D154" s="29" t="s">
        <v>262</v>
      </c>
      <c r="E154" s="2">
        <v>-55.306240000000003</v>
      </c>
      <c r="F154" s="27">
        <v>49.50018</v>
      </c>
    </row>
    <row r="155" spans="1:6" ht="15.75">
      <c r="A155" s="80">
        <v>45</v>
      </c>
      <c r="B155" s="10">
        <f>288-180</f>
        <v>108</v>
      </c>
      <c r="C155" s="10">
        <v>78</v>
      </c>
      <c r="D155" s="29" t="s">
        <v>262</v>
      </c>
      <c r="E155" s="2">
        <v>-55.306240000000003</v>
      </c>
      <c r="F155" s="27">
        <v>49.50018</v>
      </c>
    </row>
    <row r="156" spans="1:6" ht="15.75">
      <c r="A156" s="80">
        <v>46</v>
      </c>
      <c r="B156" s="10">
        <v>95</v>
      </c>
      <c r="C156" s="10">
        <v>34</v>
      </c>
      <c r="D156" s="29" t="s">
        <v>262</v>
      </c>
      <c r="E156" s="2">
        <v>-55.310310000000001</v>
      </c>
      <c r="F156" s="27">
        <v>49.502459999999999</v>
      </c>
    </row>
    <row r="157" spans="1:6" ht="15.75">
      <c r="A157" s="80">
        <v>46</v>
      </c>
      <c r="B157" s="10">
        <v>85</v>
      </c>
      <c r="C157" s="10">
        <v>75</v>
      </c>
      <c r="D157" s="29" t="s">
        <v>262</v>
      </c>
      <c r="E157" s="2">
        <v>-55.310310000000001</v>
      </c>
      <c r="F157" s="27">
        <v>49.502459999999999</v>
      </c>
    </row>
    <row r="158" spans="1:6" ht="15.75">
      <c r="A158" s="80">
        <v>46</v>
      </c>
      <c r="B158" s="10">
        <f>248-180</f>
        <v>68</v>
      </c>
      <c r="C158" s="10">
        <v>74</v>
      </c>
      <c r="D158" s="29" t="s">
        <v>262</v>
      </c>
      <c r="E158" s="2">
        <v>-55.310310000000001</v>
      </c>
      <c r="F158" s="27">
        <v>49.502459999999999</v>
      </c>
    </row>
    <row r="159" spans="1:6" ht="15.75">
      <c r="A159" s="80">
        <v>46</v>
      </c>
      <c r="B159" s="10">
        <f>262-180</f>
        <v>82</v>
      </c>
      <c r="C159" s="10">
        <v>80</v>
      </c>
      <c r="D159" s="29" t="s">
        <v>262</v>
      </c>
      <c r="E159" s="2">
        <v>-55.310310000000001</v>
      </c>
      <c r="F159" s="27">
        <v>49.502459999999999</v>
      </c>
    </row>
    <row r="160" spans="1:6" ht="15.75">
      <c r="A160" s="80">
        <v>46</v>
      </c>
      <c r="B160" s="10">
        <f>272-180</f>
        <v>92</v>
      </c>
      <c r="C160" s="10">
        <v>60</v>
      </c>
      <c r="D160" s="29" t="s">
        <v>262</v>
      </c>
      <c r="E160" s="2">
        <v>-55.310310000000001</v>
      </c>
      <c r="F160" s="27">
        <v>49.502459999999999</v>
      </c>
    </row>
    <row r="161" spans="1:6" ht="15.75">
      <c r="A161" s="80">
        <v>46</v>
      </c>
      <c r="B161" s="10">
        <f>276-180</f>
        <v>96</v>
      </c>
      <c r="C161" s="10">
        <v>50</v>
      </c>
      <c r="D161" s="29" t="s">
        <v>262</v>
      </c>
      <c r="E161" s="2">
        <v>-55.310310000000001</v>
      </c>
      <c r="F161" s="27">
        <v>49.502459999999999</v>
      </c>
    </row>
    <row r="162" spans="1:6" ht="15.75">
      <c r="A162" s="80">
        <v>46</v>
      </c>
      <c r="B162" s="10">
        <f>256-180</f>
        <v>76</v>
      </c>
      <c r="C162" s="10">
        <v>60</v>
      </c>
      <c r="D162" s="29" t="s">
        <v>262</v>
      </c>
      <c r="E162" s="2">
        <v>-55.310310000000001</v>
      </c>
      <c r="F162" s="27">
        <v>49.502459999999999</v>
      </c>
    </row>
    <row r="163" spans="1:6" ht="15.75">
      <c r="A163" s="80">
        <v>47</v>
      </c>
      <c r="B163" s="10">
        <v>98</v>
      </c>
      <c r="C163" s="10">
        <v>58</v>
      </c>
      <c r="D163" s="29" t="s">
        <v>262</v>
      </c>
      <c r="E163" s="2">
        <v>-55.311570000000003</v>
      </c>
      <c r="F163" s="27">
        <v>49.502989999999997</v>
      </c>
    </row>
    <row r="164" spans="1:6" ht="15.75">
      <c r="A164" s="80">
        <v>47</v>
      </c>
      <c r="B164" s="10">
        <f>278-180</f>
        <v>98</v>
      </c>
      <c r="C164" s="10">
        <v>56</v>
      </c>
      <c r="D164" s="29" t="s">
        <v>263</v>
      </c>
      <c r="E164" s="2">
        <v>-55.311570000000003</v>
      </c>
      <c r="F164" s="27">
        <v>49.502989999999997</v>
      </c>
    </row>
    <row r="165" spans="1:6" ht="15.75">
      <c r="A165" s="80">
        <v>47</v>
      </c>
      <c r="B165" s="10">
        <f>276-180</f>
        <v>96</v>
      </c>
      <c r="C165" s="10">
        <v>54</v>
      </c>
      <c r="D165" s="29" t="s">
        <v>263</v>
      </c>
      <c r="E165" s="2">
        <v>-55.311570000000003</v>
      </c>
      <c r="F165" s="27">
        <v>49.502989999999997</v>
      </c>
    </row>
    <row r="166" spans="1:6" ht="15.75">
      <c r="A166" s="80">
        <v>47</v>
      </c>
      <c r="B166" s="10">
        <f>287-180</f>
        <v>107</v>
      </c>
      <c r="C166" s="10">
        <v>80</v>
      </c>
      <c r="D166" s="29" t="s">
        <v>263</v>
      </c>
      <c r="E166" s="2">
        <v>-55.311570000000003</v>
      </c>
      <c r="F166" s="27">
        <v>49.502989999999997</v>
      </c>
    </row>
    <row r="167" spans="1:6" ht="15.75">
      <c r="A167" s="80">
        <v>47</v>
      </c>
      <c r="B167" s="10">
        <f>272-180</f>
        <v>92</v>
      </c>
      <c r="C167" s="10">
        <v>57</v>
      </c>
      <c r="D167" s="29" t="s">
        <v>263</v>
      </c>
      <c r="E167" s="2">
        <v>-55.311570000000003</v>
      </c>
      <c r="F167" s="27">
        <v>49.502989999999997</v>
      </c>
    </row>
    <row r="168" spans="1:6" ht="15.75">
      <c r="A168" s="80">
        <v>47</v>
      </c>
      <c r="B168" s="10">
        <f>282-180</f>
        <v>102</v>
      </c>
      <c r="C168" s="10">
        <v>64</v>
      </c>
      <c r="D168" s="29" t="s">
        <v>263</v>
      </c>
      <c r="E168" s="2">
        <v>-55.311570000000003</v>
      </c>
      <c r="F168" s="27">
        <v>49.502989999999997</v>
      </c>
    </row>
    <row r="169" spans="1:6" ht="15.75">
      <c r="A169" s="80">
        <v>48</v>
      </c>
      <c r="B169" s="10">
        <v>70</v>
      </c>
      <c r="C169" s="10">
        <v>82</v>
      </c>
      <c r="D169" s="29" t="s">
        <v>262</v>
      </c>
      <c r="E169" s="2">
        <v>-55.31174</v>
      </c>
      <c r="F169" s="27">
        <v>49.50365</v>
      </c>
    </row>
    <row r="170" spans="1:6" ht="15.75">
      <c r="A170" s="80">
        <v>48</v>
      </c>
      <c r="B170" s="10">
        <v>82</v>
      </c>
      <c r="C170" s="10">
        <v>80</v>
      </c>
      <c r="D170" s="29" t="s">
        <v>262</v>
      </c>
      <c r="E170" s="2">
        <v>-55.31174</v>
      </c>
      <c r="F170" s="27">
        <v>49.50365</v>
      </c>
    </row>
    <row r="171" spans="1:6" ht="15.75">
      <c r="A171" s="80">
        <v>48</v>
      </c>
      <c r="B171" s="10">
        <f>264-180</f>
        <v>84</v>
      </c>
      <c r="C171" s="10">
        <v>81</v>
      </c>
      <c r="D171" s="29" t="s">
        <v>265</v>
      </c>
      <c r="E171" s="2">
        <v>-55.31174</v>
      </c>
      <c r="F171" s="27">
        <v>49.50365</v>
      </c>
    </row>
    <row r="172" spans="1:6" ht="15.75">
      <c r="A172" s="80">
        <v>48</v>
      </c>
      <c r="B172" s="10">
        <f>265-180</f>
        <v>85</v>
      </c>
      <c r="C172" s="10">
        <v>81</v>
      </c>
      <c r="D172" s="29" t="s">
        <v>265</v>
      </c>
      <c r="E172" s="2">
        <v>-55.31174</v>
      </c>
      <c r="F172" s="27">
        <v>49.50365</v>
      </c>
    </row>
    <row r="173" spans="1:6" ht="15.75">
      <c r="A173" s="80">
        <v>48</v>
      </c>
      <c r="B173" s="10">
        <f>248-180</f>
        <v>68</v>
      </c>
      <c r="C173" s="10">
        <v>84</v>
      </c>
      <c r="D173" s="29" t="s">
        <v>265</v>
      </c>
      <c r="E173" s="2">
        <v>-55.31174</v>
      </c>
      <c r="F173" s="27">
        <v>49.50365</v>
      </c>
    </row>
    <row r="174" spans="1:6" ht="15.75">
      <c r="A174" s="80">
        <v>49</v>
      </c>
      <c r="B174" s="10">
        <v>116</v>
      </c>
      <c r="C174" s="10">
        <v>62</v>
      </c>
      <c r="D174" s="29" t="s">
        <v>259</v>
      </c>
      <c r="E174" s="2">
        <v>-55.297229999999999</v>
      </c>
      <c r="F174" s="27">
        <v>49.494010000000003</v>
      </c>
    </row>
    <row r="175" spans="1:6" ht="15.75">
      <c r="A175" s="80">
        <v>49</v>
      </c>
      <c r="B175" s="10">
        <v>120</v>
      </c>
      <c r="C175" s="10">
        <v>65</v>
      </c>
      <c r="D175" s="29" t="s">
        <v>259</v>
      </c>
      <c r="E175" s="2">
        <v>-55.297229999999999</v>
      </c>
      <c r="F175" s="27">
        <v>49.494010000000003</v>
      </c>
    </row>
    <row r="176" spans="1:6" ht="15.75">
      <c r="A176" s="80">
        <v>49</v>
      </c>
      <c r="B176" s="10">
        <f>292-180</f>
        <v>112</v>
      </c>
      <c r="C176" s="10">
        <v>50</v>
      </c>
      <c r="D176" s="29" t="s">
        <v>263</v>
      </c>
      <c r="E176" s="2">
        <v>-55.297229999999999</v>
      </c>
      <c r="F176" s="27">
        <v>49.494010000000003</v>
      </c>
    </row>
    <row r="177" spans="1:6" ht="15.75">
      <c r="A177" s="80">
        <v>49</v>
      </c>
      <c r="B177" s="10">
        <f>298-180</f>
        <v>118</v>
      </c>
      <c r="C177" s="10">
        <v>69</v>
      </c>
      <c r="D177" s="29" t="s">
        <v>263</v>
      </c>
      <c r="E177" s="2">
        <v>-55.297229999999999</v>
      </c>
      <c r="F177" s="27">
        <v>49.494010000000003</v>
      </c>
    </row>
    <row r="178" spans="1:6" ht="15.75">
      <c r="A178" s="80">
        <v>49</v>
      </c>
      <c r="B178" s="10">
        <f>294-180</f>
        <v>114</v>
      </c>
      <c r="C178" s="10">
        <v>59</v>
      </c>
      <c r="D178" s="29" t="s">
        <v>263</v>
      </c>
      <c r="E178" s="2">
        <v>-55.297229999999999</v>
      </c>
      <c r="F178" s="27">
        <v>49.494010000000003</v>
      </c>
    </row>
    <row r="179" spans="1:6" ht="15.75">
      <c r="A179" s="80">
        <v>49</v>
      </c>
      <c r="B179" s="10">
        <f>301-180</f>
        <v>121</v>
      </c>
      <c r="C179" s="10">
        <v>72</v>
      </c>
      <c r="D179" s="29" t="s">
        <v>263</v>
      </c>
      <c r="E179" s="2">
        <v>-55.297229999999999</v>
      </c>
      <c r="F179" s="27">
        <v>49.494010000000003</v>
      </c>
    </row>
    <row r="180" spans="1:6" ht="15.75">
      <c r="A180" s="80">
        <v>50</v>
      </c>
      <c r="B180" s="10">
        <v>130</v>
      </c>
      <c r="C180" s="10">
        <v>72</v>
      </c>
      <c r="D180" s="29" t="s">
        <v>262</v>
      </c>
      <c r="E180" s="2">
        <v>-55.300609999999999</v>
      </c>
      <c r="F180" s="27">
        <v>49.496169999999999</v>
      </c>
    </row>
    <row r="181" spans="1:6" ht="15.75">
      <c r="A181" s="80">
        <v>50</v>
      </c>
      <c r="B181" s="10">
        <f>287-180</f>
        <v>107</v>
      </c>
      <c r="C181" s="10">
        <v>76</v>
      </c>
      <c r="D181" s="29" t="s">
        <v>263</v>
      </c>
      <c r="E181" s="2">
        <v>-55.300609999999999</v>
      </c>
      <c r="F181" s="27">
        <v>49.496169999999999</v>
      </c>
    </row>
    <row r="182" spans="1:6" ht="15.75">
      <c r="A182" s="80">
        <v>50</v>
      </c>
      <c r="B182" s="10">
        <f>301-180</f>
        <v>121</v>
      </c>
      <c r="C182" s="10">
        <v>62</v>
      </c>
      <c r="D182" s="29" t="s">
        <v>263</v>
      </c>
      <c r="E182" s="2">
        <v>-55.300609999999999</v>
      </c>
      <c r="F182" s="27">
        <v>49.496169999999999</v>
      </c>
    </row>
    <row r="183" spans="1:6" ht="15.75">
      <c r="A183" s="80">
        <v>50</v>
      </c>
      <c r="B183" s="10">
        <f>288-180</f>
        <v>108</v>
      </c>
      <c r="C183" s="10">
        <v>50</v>
      </c>
      <c r="D183" s="29" t="s">
        <v>263</v>
      </c>
      <c r="E183" s="2">
        <v>-55.300609999999999</v>
      </c>
      <c r="F183" s="27">
        <v>49.496169999999999</v>
      </c>
    </row>
    <row r="184" spans="1:6" ht="15.75">
      <c r="A184" s="80">
        <v>50</v>
      </c>
      <c r="B184" s="10">
        <f>217-180</f>
        <v>37</v>
      </c>
      <c r="C184" s="10">
        <v>68</v>
      </c>
      <c r="D184" s="29" t="s">
        <v>262</v>
      </c>
      <c r="E184" s="2">
        <v>-55.300609999999999</v>
      </c>
      <c r="F184" s="27">
        <v>49.496169999999999</v>
      </c>
    </row>
    <row r="185" spans="1:6" ht="15.75">
      <c r="A185" s="80">
        <v>50</v>
      </c>
      <c r="B185" s="10">
        <f>226-180</f>
        <v>46</v>
      </c>
      <c r="C185" s="10">
        <v>82</v>
      </c>
      <c r="D185" s="29" t="s">
        <v>261</v>
      </c>
      <c r="E185" s="2">
        <v>-55.300609999999999</v>
      </c>
      <c r="F185" s="27">
        <v>49.496169999999999</v>
      </c>
    </row>
    <row r="186" spans="1:6" ht="15.75">
      <c r="A186" s="80">
        <v>50</v>
      </c>
      <c r="B186" s="10">
        <f>236-180</f>
        <v>56</v>
      </c>
      <c r="C186" s="10">
        <v>88</v>
      </c>
      <c r="D186" s="29" t="s">
        <v>261</v>
      </c>
      <c r="E186" s="2">
        <v>-55.300609999999999</v>
      </c>
      <c r="F186" s="27">
        <v>49.496169999999999</v>
      </c>
    </row>
    <row r="187" spans="1:6" ht="15.75">
      <c r="A187" s="80">
        <v>50</v>
      </c>
      <c r="B187" s="10">
        <f>231-180</f>
        <v>51</v>
      </c>
      <c r="C187" s="10">
        <v>81</v>
      </c>
      <c r="D187" s="29" t="s">
        <v>261</v>
      </c>
      <c r="E187" s="2">
        <v>-55.300609999999999</v>
      </c>
      <c r="F187" s="27">
        <v>49.496169999999999</v>
      </c>
    </row>
    <row r="188" spans="1:6" ht="15.75">
      <c r="A188" s="80">
        <v>51</v>
      </c>
      <c r="B188" s="10">
        <f>310-180</f>
        <v>130</v>
      </c>
      <c r="C188" s="10">
        <v>64</v>
      </c>
      <c r="D188" s="29" t="s">
        <v>263</v>
      </c>
      <c r="E188" s="2">
        <v>-55.301409999999997</v>
      </c>
      <c r="F188" s="27">
        <v>49.496899999999997</v>
      </c>
    </row>
    <row r="189" spans="1:6" ht="15.75">
      <c r="A189" s="80">
        <v>51</v>
      </c>
      <c r="B189" s="10">
        <f>299-180</f>
        <v>119</v>
      </c>
      <c r="C189" s="10">
        <v>58</v>
      </c>
      <c r="D189" s="29" t="s">
        <v>263</v>
      </c>
      <c r="E189" s="2">
        <v>-55.301409999999997</v>
      </c>
      <c r="F189" s="27">
        <v>49.496899999999997</v>
      </c>
    </row>
    <row r="190" spans="1:6" ht="15.75">
      <c r="A190" s="80">
        <v>51</v>
      </c>
      <c r="B190" s="10">
        <v>146</v>
      </c>
      <c r="C190" s="10">
        <v>78</v>
      </c>
      <c r="D190" s="29" t="s">
        <v>262</v>
      </c>
      <c r="E190" s="2">
        <v>-55.301409999999997</v>
      </c>
      <c r="F190" s="27">
        <v>49.496899999999997</v>
      </c>
    </row>
    <row r="191" spans="1:6" ht="15.75">
      <c r="A191" s="80">
        <v>51</v>
      </c>
      <c r="B191" s="10">
        <f>324-180</f>
        <v>144</v>
      </c>
      <c r="C191" s="10">
        <v>57</v>
      </c>
      <c r="D191" s="29" t="s">
        <v>263</v>
      </c>
      <c r="E191" s="2">
        <v>-55.301409999999997</v>
      </c>
      <c r="F191" s="27">
        <v>49.496899999999997</v>
      </c>
    </row>
    <row r="192" spans="1:6" ht="15.75">
      <c r="A192" s="80">
        <v>51</v>
      </c>
      <c r="B192" s="10">
        <f>299-180</f>
        <v>119</v>
      </c>
      <c r="C192" s="10">
        <v>62</v>
      </c>
      <c r="D192" s="29" t="s">
        <v>263</v>
      </c>
      <c r="E192" s="2">
        <v>-55.301409999999997</v>
      </c>
      <c r="F192" s="27">
        <v>49.496899999999997</v>
      </c>
    </row>
    <row r="193" spans="1:6" ht="15.75">
      <c r="A193" s="80">
        <v>51</v>
      </c>
      <c r="B193" s="10">
        <f>307-180</f>
        <v>127</v>
      </c>
      <c r="C193" s="10">
        <v>66</v>
      </c>
      <c r="D193" s="29" t="s">
        <v>263</v>
      </c>
      <c r="E193" s="2">
        <v>-55.301409999999997</v>
      </c>
      <c r="F193" s="27">
        <v>49.496899999999997</v>
      </c>
    </row>
    <row r="194" spans="1:6" ht="15.75">
      <c r="A194" s="80">
        <v>51</v>
      </c>
      <c r="B194" s="10">
        <f>280-180</f>
        <v>100</v>
      </c>
      <c r="C194" s="10">
        <v>70</v>
      </c>
      <c r="D194" s="29" t="s">
        <v>262</v>
      </c>
      <c r="E194" s="2">
        <v>-55.301409999999997</v>
      </c>
      <c r="F194" s="27">
        <v>49.496899999999997</v>
      </c>
    </row>
    <row r="195" spans="1:6" ht="15.75">
      <c r="A195" s="80">
        <v>51</v>
      </c>
      <c r="B195" s="10">
        <f>323-180</f>
        <v>143</v>
      </c>
      <c r="C195" s="10">
        <v>50</v>
      </c>
      <c r="D195" s="29" t="s">
        <v>263</v>
      </c>
      <c r="E195" s="2">
        <v>-55.301409999999997</v>
      </c>
      <c r="F195" s="27">
        <v>49.496899999999997</v>
      </c>
    </row>
    <row r="196" spans="1:6" ht="15.75">
      <c r="A196" s="80">
        <v>51</v>
      </c>
      <c r="B196" s="10">
        <f>305-180</f>
        <v>125</v>
      </c>
      <c r="C196" s="10">
        <v>66</v>
      </c>
      <c r="D196" s="29" t="s">
        <v>263</v>
      </c>
      <c r="E196" s="2">
        <v>-55.301409999999997</v>
      </c>
      <c r="F196" s="27">
        <v>49.496899999999997</v>
      </c>
    </row>
    <row r="197" spans="1:6" ht="15.75">
      <c r="A197" s="80">
        <v>52</v>
      </c>
      <c r="B197" s="10">
        <f>310-180</f>
        <v>130</v>
      </c>
      <c r="C197" s="10">
        <v>56</v>
      </c>
      <c r="D197" s="29" t="s">
        <v>263</v>
      </c>
      <c r="E197" s="2">
        <v>-55.302169999999997</v>
      </c>
      <c r="F197" s="27">
        <v>49.498130000000003</v>
      </c>
    </row>
    <row r="198" spans="1:6" ht="15.75">
      <c r="A198" s="80">
        <v>52</v>
      </c>
      <c r="B198" s="10">
        <f>314-180</f>
        <v>134</v>
      </c>
      <c r="C198" s="10">
        <v>60</v>
      </c>
      <c r="D198" s="29" t="s">
        <v>263</v>
      </c>
      <c r="E198" s="2">
        <v>-55.302169999999997</v>
      </c>
      <c r="F198" s="27">
        <v>49.498130000000003</v>
      </c>
    </row>
    <row r="199" spans="1:6" ht="15.75">
      <c r="A199" s="80">
        <v>52</v>
      </c>
      <c r="B199" s="10">
        <v>268</v>
      </c>
      <c r="C199" s="10">
        <v>67</v>
      </c>
      <c r="D199" s="29" t="s">
        <v>262</v>
      </c>
      <c r="E199" s="2">
        <v>-55.302169999999997</v>
      </c>
      <c r="F199" s="27">
        <v>49.498130000000003</v>
      </c>
    </row>
    <row r="200" spans="1:6" ht="15.75">
      <c r="A200" s="80">
        <v>53</v>
      </c>
      <c r="B200" s="10">
        <f>329-180</f>
        <v>149</v>
      </c>
      <c r="C200" s="10">
        <v>60</v>
      </c>
      <c r="D200" s="29" t="s">
        <v>259</v>
      </c>
      <c r="E200" s="2">
        <v>-55.286639999999998</v>
      </c>
      <c r="F200" s="27">
        <v>49.483240000000002</v>
      </c>
    </row>
    <row r="201" spans="1:6" ht="15.75">
      <c r="A201" s="80">
        <v>53</v>
      </c>
      <c r="B201" s="10">
        <f>334-180</f>
        <v>154</v>
      </c>
      <c r="C201" s="10">
        <v>69</v>
      </c>
      <c r="D201" s="29" t="s">
        <v>263</v>
      </c>
      <c r="E201" s="2">
        <v>-55.286639999999998</v>
      </c>
      <c r="F201" s="27">
        <v>49.483240000000002</v>
      </c>
    </row>
    <row r="202" spans="1:6" ht="15.75">
      <c r="A202" s="80">
        <v>53</v>
      </c>
      <c r="B202" s="10">
        <f>333-180</f>
        <v>153</v>
      </c>
      <c r="C202" s="10">
        <v>57</v>
      </c>
      <c r="D202" s="29" t="s">
        <v>259</v>
      </c>
      <c r="E202" s="2">
        <v>-55.286639999999998</v>
      </c>
      <c r="F202" s="27">
        <v>49.483240000000002</v>
      </c>
    </row>
    <row r="203" spans="1:6" ht="15.75">
      <c r="A203" s="80">
        <v>53</v>
      </c>
      <c r="B203" s="10">
        <v>148</v>
      </c>
      <c r="C203" s="10">
        <v>68</v>
      </c>
      <c r="D203" s="29" t="s">
        <v>259</v>
      </c>
      <c r="E203" s="2">
        <v>-55.286639999999998</v>
      </c>
      <c r="F203" s="27">
        <v>49.483240000000002</v>
      </c>
    </row>
    <row r="204" spans="1:6" ht="15.75">
      <c r="A204" s="80">
        <v>53</v>
      </c>
      <c r="B204" s="10">
        <f>275-180</f>
        <v>95</v>
      </c>
      <c r="C204" s="10">
        <v>68</v>
      </c>
      <c r="D204" s="29" t="s">
        <v>262</v>
      </c>
      <c r="E204" s="2">
        <v>-55.286639999999998</v>
      </c>
      <c r="F204" s="27">
        <v>49.483240000000002</v>
      </c>
    </row>
    <row r="205" spans="1:6" ht="15.75">
      <c r="A205" s="80">
        <v>53</v>
      </c>
      <c r="B205" s="10">
        <f>309-180</f>
        <v>129</v>
      </c>
      <c r="C205" s="10">
        <v>70</v>
      </c>
      <c r="D205" s="29" t="s">
        <v>262</v>
      </c>
      <c r="E205" s="2">
        <v>-55.286639999999998</v>
      </c>
      <c r="F205" s="27">
        <v>49.483240000000002</v>
      </c>
    </row>
    <row r="206" spans="1:6" ht="15.75">
      <c r="A206" s="80">
        <v>54</v>
      </c>
      <c r="B206" s="10">
        <v>168</v>
      </c>
      <c r="C206" s="10">
        <v>72</v>
      </c>
      <c r="D206" s="29" t="s">
        <v>260</v>
      </c>
      <c r="E206" s="2">
        <v>-55.094880000000003</v>
      </c>
      <c r="F206" s="27">
        <v>49.337110000000003</v>
      </c>
    </row>
    <row r="207" spans="1:6" ht="15.75">
      <c r="A207" s="80">
        <v>54</v>
      </c>
      <c r="B207" s="10">
        <f>321-180</f>
        <v>141</v>
      </c>
      <c r="C207" s="10">
        <v>29</v>
      </c>
      <c r="D207" s="29" t="s">
        <v>263</v>
      </c>
      <c r="E207" s="2">
        <v>-55.094880000000003</v>
      </c>
      <c r="F207" s="27">
        <v>49.337110000000003</v>
      </c>
    </row>
    <row r="208" spans="1:6" ht="15.75">
      <c r="A208" s="80">
        <v>54</v>
      </c>
      <c r="B208" s="10">
        <f>305-180</f>
        <v>125</v>
      </c>
      <c r="C208" s="10">
        <v>32</v>
      </c>
      <c r="D208" s="29" t="s">
        <v>263</v>
      </c>
      <c r="E208" s="2">
        <v>-55.094880000000003</v>
      </c>
      <c r="F208" s="27">
        <v>49.337110000000003</v>
      </c>
    </row>
    <row r="209" spans="1:6" ht="15.75">
      <c r="A209" s="80">
        <v>54</v>
      </c>
      <c r="B209" s="10">
        <f>336-180</f>
        <v>156</v>
      </c>
      <c r="C209" s="10">
        <v>69</v>
      </c>
      <c r="D209" s="29" t="s">
        <v>263</v>
      </c>
      <c r="E209" s="2">
        <v>-55.094880000000003</v>
      </c>
      <c r="F209" s="27">
        <v>49.337110000000003</v>
      </c>
    </row>
    <row r="210" spans="1:6" ht="15.75">
      <c r="A210" s="80">
        <v>57</v>
      </c>
      <c r="B210" s="10">
        <v>95</v>
      </c>
      <c r="C210" s="10">
        <v>56</v>
      </c>
      <c r="D210" s="29" t="s">
        <v>259</v>
      </c>
      <c r="E210" s="2">
        <v>-55.452950000000001</v>
      </c>
      <c r="F210" s="27">
        <v>49.454219999999999</v>
      </c>
    </row>
    <row r="211" spans="1:6" ht="15.75">
      <c r="A211" s="80">
        <v>57</v>
      </c>
      <c r="B211" s="10">
        <v>98</v>
      </c>
      <c r="C211" s="10">
        <v>68</v>
      </c>
      <c r="D211" s="29" t="s">
        <v>259</v>
      </c>
      <c r="E211" s="2">
        <v>-55.452950000000001</v>
      </c>
      <c r="F211" s="27">
        <v>49.454219999999999</v>
      </c>
    </row>
    <row r="212" spans="1:6" ht="15.75">
      <c r="A212" s="80">
        <v>57</v>
      </c>
      <c r="B212" s="10">
        <v>128</v>
      </c>
      <c r="C212" s="10">
        <v>68</v>
      </c>
      <c r="D212" s="29" t="s">
        <v>259</v>
      </c>
      <c r="E212" s="2">
        <v>-55.452950000000001</v>
      </c>
      <c r="F212" s="27">
        <v>49.454219999999999</v>
      </c>
    </row>
    <row r="213" spans="1:6" ht="15.75">
      <c r="A213" s="81">
        <v>58</v>
      </c>
      <c r="B213" s="10">
        <v>78</v>
      </c>
      <c r="C213" s="10">
        <v>74</v>
      </c>
      <c r="D213" s="29" t="s">
        <v>259</v>
      </c>
      <c r="E213" s="2">
        <v>-55.452620000000003</v>
      </c>
      <c r="F213" s="27">
        <v>49.4542</v>
      </c>
    </row>
    <row r="214" spans="1:6" ht="15.75">
      <c r="A214" s="81">
        <v>58</v>
      </c>
      <c r="B214" s="10">
        <v>111</v>
      </c>
      <c r="C214" s="10">
        <v>64</v>
      </c>
      <c r="D214" s="29" t="s">
        <v>259</v>
      </c>
      <c r="E214" s="2">
        <v>-55.452620000000003</v>
      </c>
      <c r="F214" s="27">
        <v>49.4542</v>
      </c>
    </row>
    <row r="215" spans="1:6" ht="15.75">
      <c r="A215" s="80">
        <v>60</v>
      </c>
      <c r="B215" s="10">
        <v>190</v>
      </c>
      <c r="C215" s="10">
        <v>67</v>
      </c>
      <c r="D215" s="29" t="s">
        <v>266</v>
      </c>
      <c r="E215" s="2">
        <v>-55.45628</v>
      </c>
      <c r="F215" s="27">
        <v>49.47316</v>
      </c>
    </row>
    <row r="216" spans="1:6" ht="15.75">
      <c r="A216" s="80">
        <v>60</v>
      </c>
      <c r="B216" s="10">
        <v>182</v>
      </c>
      <c r="C216" s="10">
        <v>70</v>
      </c>
      <c r="D216" s="29" t="s">
        <v>266</v>
      </c>
      <c r="E216" s="2">
        <v>-55.45628</v>
      </c>
      <c r="F216" s="27">
        <v>49.47316</v>
      </c>
    </row>
    <row r="217" spans="1:6" ht="15.75">
      <c r="A217" s="80">
        <v>60</v>
      </c>
      <c r="B217" s="10">
        <f>244-180</f>
        <v>64</v>
      </c>
      <c r="C217" s="10">
        <v>50</v>
      </c>
      <c r="D217" s="29" t="s">
        <v>266</v>
      </c>
      <c r="E217" s="2">
        <v>-55.45628</v>
      </c>
      <c r="F217" s="27">
        <v>49.47316</v>
      </c>
    </row>
    <row r="218" spans="1:6" ht="15.75">
      <c r="A218" s="80">
        <v>60</v>
      </c>
      <c r="B218" s="10">
        <f>241-180</f>
        <v>61</v>
      </c>
      <c r="C218" s="10">
        <v>49</v>
      </c>
      <c r="D218" s="29" t="s">
        <v>266</v>
      </c>
      <c r="E218" s="2">
        <v>-55.45628</v>
      </c>
      <c r="F218" s="27">
        <v>49.47316</v>
      </c>
    </row>
    <row r="219" spans="1:6" ht="15.75">
      <c r="A219" s="80">
        <v>61</v>
      </c>
      <c r="B219" s="10">
        <v>193</v>
      </c>
      <c r="C219" s="10">
        <v>35</v>
      </c>
      <c r="D219" s="29" t="s">
        <v>266</v>
      </c>
      <c r="E219" s="2">
        <v>-55.455910000000003</v>
      </c>
      <c r="F219" s="27">
        <v>49.473610000000001</v>
      </c>
    </row>
    <row r="220" spans="1:6" ht="15.75">
      <c r="A220" s="80">
        <v>61</v>
      </c>
      <c r="B220" s="10">
        <v>188</v>
      </c>
      <c r="C220" s="10">
        <v>29</v>
      </c>
      <c r="D220" s="29" t="s">
        <v>266</v>
      </c>
      <c r="E220" s="2">
        <v>-55.455910000000003</v>
      </c>
      <c r="F220" s="27">
        <v>49.473610000000001</v>
      </c>
    </row>
    <row r="221" spans="1:6" ht="15.75">
      <c r="A221" s="80">
        <v>61</v>
      </c>
      <c r="B221" s="10">
        <v>178</v>
      </c>
      <c r="C221" s="10">
        <v>36</v>
      </c>
      <c r="D221" s="29" t="s">
        <v>266</v>
      </c>
      <c r="E221" s="2">
        <v>-55.455910000000003</v>
      </c>
      <c r="F221" s="27">
        <v>49.473610000000001</v>
      </c>
    </row>
    <row r="222" spans="1:6" ht="15.75">
      <c r="A222" s="80">
        <v>62</v>
      </c>
      <c r="B222" s="2">
        <v>204</v>
      </c>
      <c r="C222" s="2">
        <v>79</v>
      </c>
      <c r="D222" s="27" t="s">
        <v>261</v>
      </c>
      <c r="E222" s="2">
        <v>-55.45579</v>
      </c>
      <c r="F222" s="27">
        <v>49.473750000000003</v>
      </c>
    </row>
    <row r="223" spans="1:6" ht="15.75">
      <c r="A223" s="80">
        <v>65</v>
      </c>
      <c r="B223" s="2">
        <v>165</v>
      </c>
      <c r="C223" s="2">
        <v>40</v>
      </c>
      <c r="D223" s="27" t="s">
        <v>262</v>
      </c>
      <c r="E223" s="2">
        <v>-55.456620000000001</v>
      </c>
      <c r="F223" s="27">
        <v>49.502789999999997</v>
      </c>
    </row>
    <row r="224" spans="1:6" ht="15.75">
      <c r="A224" s="80">
        <v>66</v>
      </c>
      <c r="B224" s="2">
        <v>89</v>
      </c>
      <c r="C224" s="2">
        <v>62</v>
      </c>
      <c r="D224" s="27" t="s">
        <v>261</v>
      </c>
      <c r="E224" s="2">
        <v>-55.43045</v>
      </c>
      <c r="F224" s="27">
        <v>49.505499999999998</v>
      </c>
    </row>
    <row r="225" spans="1:6" ht="15.75">
      <c r="A225" s="80">
        <v>66</v>
      </c>
      <c r="B225" s="2">
        <v>109</v>
      </c>
      <c r="C225" s="2">
        <v>60</v>
      </c>
      <c r="D225" s="27" t="s">
        <v>261</v>
      </c>
      <c r="E225" s="2">
        <v>-55.43045</v>
      </c>
      <c r="F225" s="27">
        <v>49.505499999999998</v>
      </c>
    </row>
    <row r="226" spans="1:6" ht="15.75">
      <c r="A226" s="80">
        <v>66</v>
      </c>
      <c r="B226" s="2">
        <v>97</v>
      </c>
      <c r="C226" s="2">
        <v>70</v>
      </c>
      <c r="D226" s="27" t="s">
        <v>266</v>
      </c>
      <c r="E226" s="2">
        <v>-55.43045</v>
      </c>
      <c r="F226" s="27">
        <v>49.505499999999998</v>
      </c>
    </row>
    <row r="227" spans="1:6" ht="15.75">
      <c r="A227" s="80">
        <v>66</v>
      </c>
      <c r="B227" s="2">
        <v>90</v>
      </c>
      <c r="C227" s="2">
        <v>70</v>
      </c>
      <c r="D227" s="27" t="s">
        <v>266</v>
      </c>
      <c r="E227" s="2">
        <v>-55.43045</v>
      </c>
      <c r="F227" s="27">
        <v>49.505499999999998</v>
      </c>
    </row>
    <row r="228" spans="1:6" ht="15.75">
      <c r="A228" s="80">
        <v>66</v>
      </c>
      <c r="B228" s="2">
        <v>84</v>
      </c>
      <c r="C228" s="2">
        <v>70</v>
      </c>
      <c r="D228" s="27" t="s">
        <v>261</v>
      </c>
      <c r="E228" s="2">
        <v>-55.43045</v>
      </c>
      <c r="F228" s="27">
        <v>49.505499999999998</v>
      </c>
    </row>
    <row r="229" spans="1:6" ht="15.75">
      <c r="A229" s="80">
        <v>66</v>
      </c>
      <c r="B229" s="2">
        <v>88</v>
      </c>
      <c r="C229" s="2">
        <v>65</v>
      </c>
      <c r="D229" s="27" t="s">
        <v>266</v>
      </c>
      <c r="E229" s="2">
        <v>-55.43045</v>
      </c>
      <c r="F229" s="27">
        <v>49.505499999999998</v>
      </c>
    </row>
    <row r="230" spans="1:6" ht="15.75">
      <c r="A230" s="80">
        <v>68</v>
      </c>
      <c r="B230" s="2">
        <v>244</v>
      </c>
      <c r="C230" s="2">
        <v>29</v>
      </c>
      <c r="D230" s="27" t="s">
        <v>262</v>
      </c>
      <c r="E230" s="2">
        <v>-55.429349999999999</v>
      </c>
      <c r="F230" s="27">
        <v>49.505549999999999</v>
      </c>
    </row>
    <row r="231" spans="1:6" ht="15.75">
      <c r="A231" s="80">
        <v>68</v>
      </c>
      <c r="B231" s="2">
        <v>231</v>
      </c>
      <c r="C231" s="2">
        <v>13</v>
      </c>
      <c r="D231" s="27" t="s">
        <v>262</v>
      </c>
      <c r="E231" s="2">
        <v>-55.429349999999999</v>
      </c>
      <c r="F231" s="27">
        <v>49.505549999999999</v>
      </c>
    </row>
    <row r="232" spans="1:6" ht="15.75">
      <c r="A232" s="80">
        <v>68</v>
      </c>
      <c r="B232" s="2">
        <v>231</v>
      </c>
      <c r="C232" s="2">
        <v>25</v>
      </c>
      <c r="D232" s="27" t="s">
        <v>262</v>
      </c>
      <c r="E232" s="2">
        <v>-55.429349999999999</v>
      </c>
      <c r="F232" s="27">
        <v>49.505549999999999</v>
      </c>
    </row>
    <row r="233" spans="1:6" ht="15.75">
      <c r="A233" s="80">
        <v>68</v>
      </c>
      <c r="B233" s="2">
        <v>243</v>
      </c>
      <c r="C233" s="2">
        <v>21</v>
      </c>
      <c r="D233" s="27" t="s">
        <v>262</v>
      </c>
      <c r="E233" s="2">
        <v>-55.429349999999999</v>
      </c>
      <c r="F233" s="27">
        <v>49.505549999999999</v>
      </c>
    </row>
    <row r="234" spans="1:6" ht="15.75">
      <c r="A234" s="80">
        <v>68</v>
      </c>
      <c r="B234" s="2">
        <v>243</v>
      </c>
      <c r="C234" s="2">
        <v>23</v>
      </c>
      <c r="D234" s="27" t="s">
        <v>262</v>
      </c>
      <c r="E234" s="2">
        <v>-55.429349999999999</v>
      </c>
      <c r="F234" s="27">
        <v>49.505549999999999</v>
      </c>
    </row>
    <row r="235" spans="1:6" ht="15.75">
      <c r="A235" s="80">
        <v>69</v>
      </c>
      <c r="B235" s="2">
        <v>90</v>
      </c>
      <c r="C235" s="2">
        <v>78</v>
      </c>
      <c r="D235" s="27" t="s">
        <v>262</v>
      </c>
      <c r="E235" s="2">
        <v>-55.428100000000001</v>
      </c>
      <c r="F235" s="27">
        <v>49.505490000000002</v>
      </c>
    </row>
    <row r="236" spans="1:6" ht="15.75">
      <c r="A236" s="80">
        <v>69</v>
      </c>
      <c r="B236" s="2">
        <v>258</v>
      </c>
      <c r="C236" s="2">
        <v>42</v>
      </c>
      <c r="D236" s="27" t="s">
        <v>262</v>
      </c>
      <c r="E236" s="2">
        <v>-55.428100000000001</v>
      </c>
      <c r="F236" s="27">
        <v>49.505490000000002</v>
      </c>
    </row>
    <row r="237" spans="1:6" ht="15.75">
      <c r="A237" s="80">
        <v>69</v>
      </c>
      <c r="B237" s="2">
        <v>277</v>
      </c>
      <c r="C237" s="2">
        <v>43</v>
      </c>
      <c r="D237" s="27" t="s">
        <v>262</v>
      </c>
      <c r="E237" s="2">
        <v>-55.428100000000001</v>
      </c>
      <c r="F237" s="27">
        <v>49.505490000000002</v>
      </c>
    </row>
    <row r="238" spans="1:6" ht="15.75">
      <c r="A238" s="80">
        <v>69</v>
      </c>
      <c r="B238" s="2">
        <v>271</v>
      </c>
      <c r="C238" s="2">
        <v>50</v>
      </c>
      <c r="D238" s="27" t="s">
        <v>262</v>
      </c>
      <c r="E238" s="2">
        <v>-55.428100000000001</v>
      </c>
      <c r="F238" s="27">
        <v>49.505490000000002</v>
      </c>
    </row>
    <row r="239" spans="1:6" ht="15.75">
      <c r="A239" s="80">
        <v>70</v>
      </c>
      <c r="B239" s="10">
        <v>173</v>
      </c>
      <c r="C239" s="10">
        <v>73</v>
      </c>
      <c r="D239" s="29" t="s">
        <v>260</v>
      </c>
      <c r="E239" s="2">
        <v>-55.427599999999998</v>
      </c>
      <c r="F239" s="27">
        <v>49.505479999999999</v>
      </c>
    </row>
    <row r="240" spans="1:6" ht="15.75">
      <c r="A240" s="80">
        <v>71</v>
      </c>
      <c r="B240" s="2">
        <v>270</v>
      </c>
      <c r="C240" s="2">
        <v>44</v>
      </c>
      <c r="D240" s="27" t="s">
        <v>262</v>
      </c>
      <c r="E240" s="2">
        <v>-55.426920000000003</v>
      </c>
      <c r="F240" s="27">
        <v>49.505490000000002</v>
      </c>
    </row>
    <row r="241" spans="1:6" ht="15.75">
      <c r="A241" s="80">
        <v>74</v>
      </c>
      <c r="B241" s="2">
        <v>254</v>
      </c>
      <c r="C241" s="2">
        <v>79</v>
      </c>
      <c r="D241" s="27" t="s">
        <v>262</v>
      </c>
      <c r="E241" s="2">
        <v>-55.412329999999997</v>
      </c>
      <c r="F241" s="27">
        <v>49.509410000000003</v>
      </c>
    </row>
    <row r="242" spans="1:6" ht="15.75">
      <c r="A242" s="80">
        <v>74</v>
      </c>
      <c r="B242" s="2">
        <v>253</v>
      </c>
      <c r="C242" s="2">
        <v>82</v>
      </c>
      <c r="D242" s="27" t="s">
        <v>262</v>
      </c>
      <c r="E242" s="2">
        <v>-55.412329999999997</v>
      </c>
      <c r="F242" s="27">
        <v>49.509410000000003</v>
      </c>
    </row>
    <row r="243" spans="1:6" ht="15.75">
      <c r="A243" s="80">
        <v>74</v>
      </c>
      <c r="B243" s="2">
        <v>252</v>
      </c>
      <c r="C243" s="2">
        <v>69</v>
      </c>
      <c r="D243" s="27" t="s">
        <v>262</v>
      </c>
      <c r="E243" s="2">
        <v>-55.412329999999997</v>
      </c>
      <c r="F243" s="27">
        <v>49.509410000000003</v>
      </c>
    </row>
    <row r="244" spans="1:6" ht="15.75">
      <c r="A244" s="80">
        <v>74</v>
      </c>
      <c r="B244" s="2">
        <v>279</v>
      </c>
      <c r="C244" s="2">
        <v>78</v>
      </c>
      <c r="D244" s="27" t="s">
        <v>262</v>
      </c>
      <c r="E244" s="2">
        <v>-55.412329999999997</v>
      </c>
      <c r="F244" s="27">
        <v>49.509410000000003</v>
      </c>
    </row>
    <row r="245" spans="1:6" ht="15.75">
      <c r="A245" s="80">
        <v>75</v>
      </c>
      <c r="B245" s="2">
        <v>264</v>
      </c>
      <c r="C245" s="10">
        <v>83</v>
      </c>
      <c r="D245" s="29" t="s">
        <v>262</v>
      </c>
      <c r="E245" s="2">
        <v>-55.412120000000002</v>
      </c>
      <c r="F245" s="27">
        <v>49.509619999999998</v>
      </c>
    </row>
    <row r="246" spans="1:6" ht="15.75">
      <c r="A246" s="80">
        <v>75</v>
      </c>
      <c r="B246" s="2">
        <v>259</v>
      </c>
      <c r="C246" s="10">
        <v>87</v>
      </c>
      <c r="D246" s="29" t="s">
        <v>262</v>
      </c>
      <c r="E246" s="2">
        <v>-55.412120000000002</v>
      </c>
      <c r="F246" s="27">
        <v>49.509619999999998</v>
      </c>
    </row>
    <row r="247" spans="1:6" ht="15.75">
      <c r="A247" s="80">
        <v>75</v>
      </c>
      <c r="B247" s="2">
        <v>257</v>
      </c>
      <c r="C247" s="10">
        <v>81</v>
      </c>
      <c r="D247" s="29" t="s">
        <v>262</v>
      </c>
      <c r="E247" s="2">
        <v>-55.412120000000002</v>
      </c>
      <c r="F247" s="27">
        <v>49.509619999999998</v>
      </c>
    </row>
    <row r="248" spans="1:6" ht="15.75">
      <c r="A248" s="80">
        <v>75</v>
      </c>
      <c r="B248" s="2">
        <v>248</v>
      </c>
      <c r="C248" s="10">
        <v>77</v>
      </c>
      <c r="D248" s="29" t="s">
        <v>265</v>
      </c>
      <c r="E248" s="2">
        <v>-55.412120000000002</v>
      </c>
      <c r="F248" s="27">
        <v>49.509619999999998</v>
      </c>
    </row>
    <row r="249" spans="1:6" ht="15.75">
      <c r="A249" s="80">
        <v>75</v>
      </c>
      <c r="B249" s="2">
        <v>55</v>
      </c>
      <c r="C249" s="10">
        <v>46</v>
      </c>
      <c r="D249" s="29" t="s">
        <v>262</v>
      </c>
      <c r="E249" s="2">
        <v>-55.412120000000002</v>
      </c>
      <c r="F249" s="27">
        <v>49.509619999999998</v>
      </c>
    </row>
    <row r="250" spans="1:6" ht="15.75">
      <c r="A250" s="80">
        <v>75</v>
      </c>
      <c r="B250" s="2">
        <v>75</v>
      </c>
      <c r="C250" s="10">
        <v>90</v>
      </c>
      <c r="E250" s="2">
        <v>-55.412120000000002</v>
      </c>
      <c r="F250" s="27">
        <v>49.509619999999998</v>
      </c>
    </row>
    <row r="251" spans="1:6" ht="15.75">
      <c r="A251" s="80">
        <v>76</v>
      </c>
      <c r="B251" s="2">
        <v>70</v>
      </c>
      <c r="C251" s="10">
        <v>71</v>
      </c>
      <c r="D251" s="29" t="s">
        <v>262</v>
      </c>
      <c r="E251" s="2">
        <v>-55.411960000000001</v>
      </c>
      <c r="F251" s="27">
        <v>49.509709999999998</v>
      </c>
    </row>
    <row r="252" spans="1:6" ht="15.75">
      <c r="A252" s="80">
        <v>76</v>
      </c>
      <c r="B252" s="2">
        <v>57</v>
      </c>
      <c r="C252" s="10">
        <v>80</v>
      </c>
      <c r="D252" s="29" t="s">
        <v>264</v>
      </c>
      <c r="E252" s="2">
        <v>-55.411960000000001</v>
      </c>
      <c r="F252" s="27">
        <v>49.509709999999998</v>
      </c>
    </row>
    <row r="253" spans="1:6" ht="15.75">
      <c r="A253" s="80">
        <v>76</v>
      </c>
      <c r="B253" s="2">
        <v>76</v>
      </c>
      <c r="C253" s="10">
        <v>78</v>
      </c>
      <c r="D253" s="29" t="s">
        <v>264</v>
      </c>
      <c r="E253" s="2">
        <v>-55.411960000000001</v>
      </c>
      <c r="F253" s="27">
        <v>49.509709999999998</v>
      </c>
    </row>
    <row r="254" spans="1:6" ht="15.75">
      <c r="A254" s="80">
        <v>76</v>
      </c>
      <c r="B254" s="2">
        <v>262</v>
      </c>
      <c r="C254" s="10">
        <v>73</v>
      </c>
      <c r="D254" s="29" t="s">
        <v>261</v>
      </c>
      <c r="E254" s="2">
        <v>-55.411960000000001</v>
      </c>
      <c r="F254" s="27">
        <v>49.509709999999998</v>
      </c>
    </row>
    <row r="255" spans="1:6" ht="15.75">
      <c r="A255" s="80">
        <v>77</v>
      </c>
      <c r="B255" s="10">
        <v>89</v>
      </c>
      <c r="C255" s="10">
        <v>80</v>
      </c>
      <c r="D255" s="29" t="s">
        <v>264</v>
      </c>
      <c r="E255" s="2">
        <v>-55.411700000000003</v>
      </c>
      <c r="F255" s="27">
        <v>49.509790000000002</v>
      </c>
    </row>
    <row r="256" spans="1:6" ht="15.75">
      <c r="A256" s="80">
        <v>77</v>
      </c>
      <c r="B256" s="10">
        <v>159</v>
      </c>
      <c r="C256" s="10">
        <v>54</v>
      </c>
      <c r="D256" s="29" t="s">
        <v>260</v>
      </c>
      <c r="E256" s="2">
        <v>-55.411700000000003</v>
      </c>
      <c r="F256" s="27">
        <v>49.509790000000002</v>
      </c>
    </row>
    <row r="257" spans="1:6" ht="15.75">
      <c r="A257" s="80">
        <v>82</v>
      </c>
      <c r="B257" s="2">
        <v>70</v>
      </c>
      <c r="C257" s="2">
        <v>84</v>
      </c>
      <c r="D257" s="27" t="s">
        <v>261</v>
      </c>
      <c r="E257" s="2">
        <v>-55.408999999999999</v>
      </c>
      <c r="F257" s="27">
        <v>49.510820000000002</v>
      </c>
    </row>
    <row r="258" spans="1:6" ht="15.75">
      <c r="A258" s="80">
        <v>82</v>
      </c>
      <c r="B258" s="2">
        <v>75</v>
      </c>
      <c r="C258" s="2">
        <v>88</v>
      </c>
      <c r="D258" s="27" t="s">
        <v>261</v>
      </c>
      <c r="E258" s="2">
        <v>-55.408999999999999</v>
      </c>
      <c r="F258" s="27">
        <v>49.510820000000002</v>
      </c>
    </row>
    <row r="259" spans="1:6" ht="15.75">
      <c r="A259" s="80">
        <v>82</v>
      </c>
      <c r="B259" s="2">
        <v>68</v>
      </c>
      <c r="C259" s="2">
        <v>77</v>
      </c>
      <c r="D259" s="27" t="s">
        <v>261</v>
      </c>
      <c r="E259" s="2">
        <v>-55.408999999999999</v>
      </c>
      <c r="F259" s="27">
        <v>49.510820000000002</v>
      </c>
    </row>
    <row r="260" spans="1:6" ht="15.75">
      <c r="A260" s="80">
        <v>84</v>
      </c>
      <c r="B260" s="10">
        <v>288</v>
      </c>
      <c r="C260" s="10">
        <v>85</v>
      </c>
      <c r="D260" s="29" t="s">
        <v>263</v>
      </c>
      <c r="E260" s="2">
        <v>-55.407060000000001</v>
      </c>
      <c r="F260" s="27">
        <v>49.511060000000001</v>
      </c>
    </row>
    <row r="261" spans="1:6" ht="15.75">
      <c r="A261" s="80">
        <v>84</v>
      </c>
      <c r="B261" s="10">
        <v>108</v>
      </c>
      <c r="C261" s="10">
        <v>79</v>
      </c>
      <c r="D261" s="29" t="s">
        <v>262</v>
      </c>
      <c r="E261" s="2">
        <v>-55.407060000000001</v>
      </c>
      <c r="F261" s="27">
        <v>49.511060000000001</v>
      </c>
    </row>
    <row r="262" spans="1:6" ht="15.75">
      <c r="A262" s="80">
        <v>84</v>
      </c>
      <c r="B262" s="10">
        <v>110</v>
      </c>
      <c r="C262" s="10">
        <v>64</v>
      </c>
      <c r="D262" s="29" t="s">
        <v>262</v>
      </c>
      <c r="E262" s="2">
        <v>-55.407060000000001</v>
      </c>
      <c r="F262" s="27">
        <v>49.511060000000001</v>
      </c>
    </row>
    <row r="263" spans="1:6" ht="15.75">
      <c r="A263" s="80">
        <v>85</v>
      </c>
      <c r="B263" s="10">
        <v>85</v>
      </c>
      <c r="C263" s="10">
        <v>33</v>
      </c>
      <c r="D263" s="29" t="s">
        <v>261</v>
      </c>
      <c r="E263" s="2">
        <v>-55.406140000000001</v>
      </c>
      <c r="F263" s="27">
        <v>49.511090000000003</v>
      </c>
    </row>
    <row r="264" spans="1:6" ht="15.75">
      <c r="A264" s="80">
        <v>85</v>
      </c>
      <c r="B264" s="10">
        <v>90</v>
      </c>
      <c r="C264" s="10">
        <v>50</v>
      </c>
      <c r="D264" s="29" t="s">
        <v>261</v>
      </c>
      <c r="E264" s="2">
        <v>-55.406140000000001</v>
      </c>
      <c r="F264" s="27">
        <v>49.511090000000003</v>
      </c>
    </row>
    <row r="265" spans="1:6" ht="15.75">
      <c r="A265" s="80">
        <v>85</v>
      </c>
      <c r="B265" s="10">
        <v>270</v>
      </c>
      <c r="C265" s="10">
        <v>74</v>
      </c>
      <c r="D265" s="29" t="s">
        <v>262</v>
      </c>
      <c r="E265" s="2">
        <v>-55.406140000000001</v>
      </c>
      <c r="F265" s="27">
        <v>49.511090000000003</v>
      </c>
    </row>
    <row r="266" spans="1:6" ht="15.75">
      <c r="A266" s="80">
        <v>87</v>
      </c>
      <c r="B266" s="10">
        <v>103</v>
      </c>
      <c r="C266" s="10">
        <v>56</v>
      </c>
      <c r="D266" s="29" t="s">
        <v>261</v>
      </c>
      <c r="E266" s="2">
        <v>-55.404209999999999</v>
      </c>
      <c r="F266" s="27">
        <v>49.510770000000001</v>
      </c>
    </row>
    <row r="267" spans="1:6" ht="15.75">
      <c r="A267" s="80">
        <v>87</v>
      </c>
      <c r="B267" s="10">
        <v>99</v>
      </c>
      <c r="C267" s="10">
        <v>68</v>
      </c>
      <c r="D267" s="29" t="s">
        <v>261</v>
      </c>
      <c r="E267" s="2">
        <v>-55.404209999999999</v>
      </c>
      <c r="F267" s="27">
        <v>49.510770000000001</v>
      </c>
    </row>
    <row r="268" spans="1:6" ht="15.75">
      <c r="A268" s="80">
        <v>87</v>
      </c>
      <c r="B268" s="10">
        <v>10</v>
      </c>
      <c r="C268" s="10">
        <v>88</v>
      </c>
      <c r="D268" s="29" t="s">
        <v>259</v>
      </c>
      <c r="E268" s="2">
        <v>-55.404209999999999</v>
      </c>
      <c r="F268" s="27">
        <v>49.510770000000001</v>
      </c>
    </row>
    <row r="269" spans="1:6" ht="15.75">
      <c r="A269" s="80">
        <v>87</v>
      </c>
      <c r="B269" s="10">
        <v>118</v>
      </c>
      <c r="C269" s="10">
        <v>44</v>
      </c>
      <c r="D269" s="29" t="s">
        <v>266</v>
      </c>
      <c r="E269" s="2">
        <v>-55.404209999999999</v>
      </c>
      <c r="F269" s="27">
        <v>49.510770000000001</v>
      </c>
    </row>
    <row r="270" spans="1:6" ht="15.75">
      <c r="A270" s="80">
        <v>87</v>
      </c>
      <c r="B270" s="10">
        <v>117</v>
      </c>
      <c r="C270" s="10">
        <v>57</v>
      </c>
      <c r="D270" s="29" t="s">
        <v>266</v>
      </c>
      <c r="E270" s="2">
        <v>-55.404209999999999</v>
      </c>
      <c r="F270" s="27">
        <v>49.510770000000001</v>
      </c>
    </row>
    <row r="271" spans="1:6" ht="15.75">
      <c r="A271" s="80">
        <v>88</v>
      </c>
      <c r="B271" s="10">
        <v>112</v>
      </c>
      <c r="C271" s="10">
        <v>55</v>
      </c>
      <c r="D271" s="29" t="s">
        <v>266</v>
      </c>
      <c r="E271" s="2">
        <v>-55.403669999999998</v>
      </c>
      <c r="F271" s="27">
        <v>49.511060000000001</v>
      </c>
    </row>
    <row r="272" spans="1:6" ht="15.75">
      <c r="A272" s="80">
        <v>88</v>
      </c>
      <c r="B272" s="10">
        <v>106</v>
      </c>
      <c r="C272" s="10">
        <v>59</v>
      </c>
      <c r="D272" s="29" t="s">
        <v>266</v>
      </c>
      <c r="E272" s="2">
        <v>-55.403669999999998</v>
      </c>
      <c r="F272" s="27">
        <v>49.511060000000001</v>
      </c>
    </row>
    <row r="273" spans="1:6" ht="15.75">
      <c r="A273" s="80">
        <v>88</v>
      </c>
      <c r="B273" s="10">
        <v>118</v>
      </c>
      <c r="C273" s="10">
        <v>70</v>
      </c>
      <c r="D273" s="29" t="s">
        <v>266</v>
      </c>
      <c r="E273" s="2">
        <v>-55.403669999999998</v>
      </c>
      <c r="F273" s="27">
        <v>49.511060000000001</v>
      </c>
    </row>
    <row r="274" spans="1:6" ht="15.75">
      <c r="A274" s="80">
        <v>90</v>
      </c>
      <c r="B274" s="10">
        <v>102</v>
      </c>
      <c r="C274" s="10">
        <v>71</v>
      </c>
      <c r="D274" s="29" t="s">
        <v>261</v>
      </c>
      <c r="E274" s="2">
        <v>-55.403129999999997</v>
      </c>
      <c r="F274" s="27">
        <v>49.51108</v>
      </c>
    </row>
    <row r="275" spans="1:6" ht="15.75">
      <c r="A275" s="80">
        <v>90</v>
      </c>
      <c r="B275" s="10">
        <v>105</v>
      </c>
      <c r="C275" s="10">
        <v>71</v>
      </c>
      <c r="D275" s="29" t="s">
        <v>261</v>
      </c>
      <c r="E275" s="2">
        <v>-55.403129999999997</v>
      </c>
      <c r="F275" s="27">
        <v>49.51108</v>
      </c>
    </row>
    <row r="276" spans="1:6" ht="15.75">
      <c r="A276" s="80">
        <v>90</v>
      </c>
      <c r="B276" s="10">
        <v>108</v>
      </c>
      <c r="C276" s="10">
        <v>64</v>
      </c>
      <c r="D276" s="29" t="s">
        <v>261</v>
      </c>
      <c r="E276" s="2">
        <v>-55.403129999999997</v>
      </c>
      <c r="F276" s="27">
        <v>49.51108</v>
      </c>
    </row>
    <row r="277" spans="1:6" ht="15.75">
      <c r="A277" s="80">
        <v>91</v>
      </c>
      <c r="B277" s="2">
        <v>117</v>
      </c>
      <c r="C277" s="2">
        <v>35</v>
      </c>
      <c r="D277" s="27" t="s">
        <v>261</v>
      </c>
      <c r="E277" s="2">
        <v>-55.402819999999998</v>
      </c>
      <c r="F277" s="27">
        <v>49.511209999999998</v>
      </c>
    </row>
    <row r="278" spans="1:6" ht="15.75">
      <c r="A278" s="80">
        <v>92</v>
      </c>
      <c r="B278" s="2">
        <v>90</v>
      </c>
      <c r="C278" s="2">
        <v>83</v>
      </c>
      <c r="D278" s="27" t="s">
        <v>261</v>
      </c>
      <c r="E278" s="2">
        <v>-55.403170000000003</v>
      </c>
      <c r="F278" s="27">
        <v>49.511760000000002</v>
      </c>
    </row>
    <row r="279" spans="1:6" ht="15.75">
      <c r="A279" s="80">
        <v>92</v>
      </c>
      <c r="B279" s="2">
        <v>92</v>
      </c>
      <c r="C279" s="2">
        <v>88</v>
      </c>
      <c r="D279" s="27" t="s">
        <v>261</v>
      </c>
      <c r="E279" s="2">
        <v>-55.403170000000003</v>
      </c>
      <c r="F279" s="27">
        <v>49.511760000000002</v>
      </c>
    </row>
    <row r="280" spans="1:6" ht="15.75">
      <c r="A280" s="80">
        <v>92</v>
      </c>
      <c r="B280" s="2">
        <v>95</v>
      </c>
      <c r="C280" s="2">
        <v>90</v>
      </c>
      <c r="D280" s="27"/>
      <c r="E280" s="2">
        <v>-55.403170000000003</v>
      </c>
      <c r="F280" s="27">
        <v>49.511760000000002</v>
      </c>
    </row>
    <row r="281" spans="1:6" ht="15.75">
      <c r="A281" s="80">
        <v>92</v>
      </c>
      <c r="B281" s="2">
        <v>94</v>
      </c>
      <c r="C281" s="2">
        <v>87</v>
      </c>
      <c r="D281" s="27" t="s">
        <v>261</v>
      </c>
      <c r="E281" s="2">
        <v>-55.403170000000003</v>
      </c>
      <c r="F281" s="27">
        <v>49.511760000000002</v>
      </c>
    </row>
    <row r="282" spans="1:6" ht="15.75">
      <c r="A282" s="80">
        <v>92</v>
      </c>
      <c r="B282" s="2">
        <v>97</v>
      </c>
      <c r="C282" s="2">
        <v>81</v>
      </c>
      <c r="D282" s="27" t="s">
        <v>261</v>
      </c>
      <c r="E282" s="2">
        <v>-55.403170000000003</v>
      </c>
      <c r="F282" s="27">
        <v>49.511760000000002</v>
      </c>
    </row>
    <row r="283" spans="1:6" ht="15.75">
      <c r="A283" s="80">
        <v>92</v>
      </c>
      <c r="B283" s="2">
        <v>94</v>
      </c>
      <c r="C283" s="2">
        <v>87</v>
      </c>
      <c r="D283" s="27" t="s">
        <v>261</v>
      </c>
      <c r="E283" s="2">
        <v>-55.403170000000003</v>
      </c>
      <c r="F283" s="27">
        <v>49.511760000000002</v>
      </c>
    </row>
    <row r="284" spans="1:6" ht="15.75">
      <c r="A284" s="80">
        <v>92</v>
      </c>
      <c r="B284" s="2">
        <v>96</v>
      </c>
      <c r="C284" s="2">
        <v>87</v>
      </c>
      <c r="D284" s="27" t="s">
        <v>261</v>
      </c>
      <c r="E284" s="2">
        <v>-55.403170000000003</v>
      </c>
      <c r="F284" s="27">
        <v>49.511760000000002</v>
      </c>
    </row>
    <row r="285" spans="1:6" ht="15.75">
      <c r="A285" s="80">
        <v>92</v>
      </c>
      <c r="B285" s="2">
        <v>86</v>
      </c>
      <c r="C285" s="2">
        <v>88</v>
      </c>
      <c r="D285" s="27" t="s">
        <v>261</v>
      </c>
      <c r="E285" s="2">
        <v>-55.403170000000003</v>
      </c>
      <c r="F285" s="27">
        <v>49.511760000000002</v>
      </c>
    </row>
    <row r="286" spans="1:6" ht="15.75">
      <c r="A286" s="80">
        <v>92</v>
      </c>
      <c r="B286" s="2">
        <v>93</v>
      </c>
      <c r="C286" s="2">
        <v>86</v>
      </c>
      <c r="D286" s="27" t="s">
        <v>261</v>
      </c>
      <c r="E286" s="2">
        <v>-55.403170000000003</v>
      </c>
      <c r="F286" s="27">
        <v>49.511760000000002</v>
      </c>
    </row>
    <row r="287" spans="1:6" ht="15.75">
      <c r="A287" s="80">
        <v>92</v>
      </c>
      <c r="B287" s="2">
        <v>89</v>
      </c>
      <c r="C287" s="2">
        <v>87</v>
      </c>
      <c r="D287" s="27" t="s">
        <v>261</v>
      </c>
      <c r="E287" s="2">
        <v>-55.403170000000003</v>
      </c>
      <c r="F287" s="27">
        <v>49.511760000000002</v>
      </c>
    </row>
    <row r="288" spans="1:6" ht="15.75">
      <c r="A288" s="80">
        <v>93</v>
      </c>
      <c r="B288" s="10">
        <v>170</v>
      </c>
      <c r="C288" s="10">
        <v>74</v>
      </c>
      <c r="D288" s="29" t="s">
        <v>261</v>
      </c>
      <c r="E288" s="2">
        <v>-55.403379999999999</v>
      </c>
      <c r="F288" s="27">
        <v>49.511760000000002</v>
      </c>
    </row>
    <row r="289" spans="1:6" ht="15.75">
      <c r="A289" s="80">
        <v>94</v>
      </c>
      <c r="B289" s="10">
        <v>85</v>
      </c>
      <c r="C289" s="10">
        <v>82</v>
      </c>
      <c r="D289" s="29" t="s">
        <v>261</v>
      </c>
      <c r="E289" s="2">
        <v>-55.403599999999997</v>
      </c>
      <c r="F289" s="27">
        <v>49.51202</v>
      </c>
    </row>
    <row r="290" spans="1:6" ht="15.75">
      <c r="A290" s="80">
        <v>96</v>
      </c>
      <c r="B290" s="10">
        <v>98</v>
      </c>
      <c r="C290" s="10">
        <v>36</v>
      </c>
      <c r="D290" s="29" t="s">
        <v>261</v>
      </c>
      <c r="E290" s="2">
        <v>-55.403509999999997</v>
      </c>
      <c r="F290" s="27">
        <v>49.515920000000001</v>
      </c>
    </row>
    <row r="291" spans="1:6" ht="15.75">
      <c r="A291" s="80">
        <v>96</v>
      </c>
      <c r="B291" s="10">
        <v>94</v>
      </c>
      <c r="C291" s="10">
        <v>64</v>
      </c>
      <c r="D291" s="29" t="s">
        <v>261</v>
      </c>
      <c r="E291" s="2">
        <v>-55.403509999999997</v>
      </c>
      <c r="F291" s="27">
        <v>49.515920000000001</v>
      </c>
    </row>
    <row r="292" spans="1:6" ht="15.75">
      <c r="A292" s="80">
        <v>96</v>
      </c>
      <c r="B292" s="10">
        <v>105</v>
      </c>
      <c r="C292" s="10">
        <v>45</v>
      </c>
      <c r="D292" s="29" t="s">
        <v>261</v>
      </c>
      <c r="E292" s="2">
        <v>-55.403509999999997</v>
      </c>
      <c r="F292" s="27">
        <v>49.515920000000001</v>
      </c>
    </row>
    <row r="293" spans="1:6" ht="15.75">
      <c r="A293" s="80">
        <v>96</v>
      </c>
      <c r="B293" s="10">
        <v>98</v>
      </c>
      <c r="C293" s="10">
        <v>45</v>
      </c>
      <c r="D293" s="29" t="s">
        <v>261</v>
      </c>
      <c r="E293" s="2">
        <v>-55.403509999999997</v>
      </c>
      <c r="F293" s="27">
        <v>49.515920000000001</v>
      </c>
    </row>
    <row r="294" spans="1:6" ht="15.75">
      <c r="A294" s="80">
        <v>98</v>
      </c>
      <c r="B294" s="2">
        <v>108</v>
      </c>
      <c r="C294" s="2">
        <v>55</v>
      </c>
      <c r="D294" s="27" t="s">
        <v>261</v>
      </c>
      <c r="E294" s="2">
        <v>-55.403680000000001</v>
      </c>
      <c r="F294" s="27">
        <v>49.515929999999997</v>
      </c>
    </row>
    <row r="295" spans="1:6" ht="15.75">
      <c r="A295" s="80">
        <v>99</v>
      </c>
      <c r="B295" s="2">
        <v>124</v>
      </c>
      <c r="C295" s="2">
        <v>45</v>
      </c>
      <c r="D295" s="27" t="s">
        <v>266</v>
      </c>
      <c r="E295" s="2">
        <v>-55.403840000000002</v>
      </c>
      <c r="F295" s="27">
        <v>49.515990000000002</v>
      </c>
    </row>
    <row r="296" spans="1:6" ht="15.75">
      <c r="A296" s="80">
        <v>99</v>
      </c>
      <c r="B296" s="2">
        <v>115</v>
      </c>
      <c r="C296" s="2">
        <v>30</v>
      </c>
      <c r="D296" s="27" t="s">
        <v>266</v>
      </c>
      <c r="E296" s="2">
        <v>-55.403840000000002</v>
      </c>
      <c r="F296" s="27">
        <v>49.515990000000002</v>
      </c>
    </row>
    <row r="297" spans="1:6" ht="15.75">
      <c r="A297" s="80">
        <v>99</v>
      </c>
      <c r="B297" s="2">
        <v>94</v>
      </c>
      <c r="C297" s="2">
        <v>22</v>
      </c>
      <c r="D297" s="27" t="s">
        <v>266</v>
      </c>
      <c r="E297" s="2">
        <v>-55.403840000000002</v>
      </c>
      <c r="F297" s="27">
        <v>49.515990000000002</v>
      </c>
    </row>
    <row r="298" spans="1:6" ht="15.75">
      <c r="A298" s="80">
        <v>99</v>
      </c>
      <c r="B298" s="2">
        <v>109</v>
      </c>
      <c r="C298" s="2">
        <v>18</v>
      </c>
      <c r="D298" s="27" t="s">
        <v>266</v>
      </c>
      <c r="E298" s="2">
        <v>-55.403840000000002</v>
      </c>
      <c r="F298" s="27">
        <v>49.515990000000002</v>
      </c>
    </row>
    <row r="299" spans="1:6" ht="15.75">
      <c r="A299" s="80">
        <v>100</v>
      </c>
      <c r="B299" s="10">
        <v>250</v>
      </c>
      <c r="C299" s="10">
        <v>78</v>
      </c>
      <c r="D299" s="29" t="s">
        <v>261</v>
      </c>
      <c r="E299" s="2">
        <v>-55.407020000000003</v>
      </c>
      <c r="F299" s="27">
        <v>49.517069999999997</v>
      </c>
    </row>
    <row r="300" spans="1:6" ht="15.75">
      <c r="A300" s="80">
        <v>100</v>
      </c>
      <c r="B300" s="10">
        <v>71</v>
      </c>
      <c r="C300" s="10">
        <v>49</v>
      </c>
      <c r="D300" s="29" t="s">
        <v>261</v>
      </c>
      <c r="E300" s="2">
        <v>-55.407020000000003</v>
      </c>
      <c r="F300" s="27">
        <v>49.517069999999997</v>
      </c>
    </row>
    <row r="301" spans="1:6" ht="15.75">
      <c r="A301" s="80">
        <v>100</v>
      </c>
      <c r="B301" s="10">
        <v>44</v>
      </c>
      <c r="C301" s="10">
        <v>70</v>
      </c>
      <c r="D301" s="29" t="s">
        <v>261</v>
      </c>
      <c r="E301" s="2">
        <v>-55.407020000000003</v>
      </c>
      <c r="F301" s="27">
        <v>49.517069999999997</v>
      </c>
    </row>
    <row r="302" spans="1:6" ht="15.75">
      <c r="A302" s="80">
        <v>101</v>
      </c>
      <c r="B302" s="10">
        <v>49</v>
      </c>
      <c r="C302" s="10">
        <v>60</v>
      </c>
      <c r="D302" s="29" t="s">
        <v>264</v>
      </c>
      <c r="E302" s="2">
        <v>-55.408340000000003</v>
      </c>
      <c r="F302" s="27">
        <v>49.517859999999999</v>
      </c>
    </row>
    <row r="303" spans="1:6" ht="15.75">
      <c r="A303" s="80">
        <v>101</v>
      </c>
      <c r="B303" s="10">
        <v>248</v>
      </c>
      <c r="C303" s="10">
        <v>79</v>
      </c>
      <c r="D303" s="29" t="s">
        <v>265</v>
      </c>
      <c r="E303" s="2">
        <v>-55.408340000000003</v>
      </c>
      <c r="F303" s="27">
        <v>49.517859999999999</v>
      </c>
    </row>
    <row r="304" spans="1:6" ht="15.75">
      <c r="A304" s="80">
        <v>101</v>
      </c>
      <c r="B304" s="10">
        <v>161</v>
      </c>
      <c r="C304" s="10">
        <v>40</v>
      </c>
      <c r="D304" s="29" t="s">
        <v>266</v>
      </c>
      <c r="E304" s="2">
        <v>-55.408340000000003</v>
      </c>
      <c r="F304" s="27">
        <v>49.517859999999999</v>
      </c>
    </row>
    <row r="305" spans="1:6" ht="15.75">
      <c r="A305" s="80">
        <v>102</v>
      </c>
      <c r="B305" s="10">
        <v>104</v>
      </c>
      <c r="C305" s="10">
        <v>70</v>
      </c>
      <c r="D305" s="29" t="s">
        <v>261</v>
      </c>
      <c r="E305" s="2">
        <v>-55.408389999999997</v>
      </c>
      <c r="F305" s="27">
        <v>49.51764</v>
      </c>
    </row>
    <row r="306" spans="1:6" ht="15.75">
      <c r="A306" s="80">
        <v>102</v>
      </c>
      <c r="B306" s="10">
        <v>247</v>
      </c>
      <c r="C306" s="10">
        <v>52</v>
      </c>
      <c r="D306" s="29" t="s">
        <v>261</v>
      </c>
      <c r="E306" s="2">
        <v>-55.408389999999997</v>
      </c>
      <c r="F306" s="27">
        <v>49.51764</v>
      </c>
    </row>
    <row r="307" spans="1:6" ht="15.75">
      <c r="A307" s="80">
        <v>102</v>
      </c>
      <c r="B307" s="10">
        <v>64</v>
      </c>
      <c r="C307" s="10">
        <v>57</v>
      </c>
      <c r="D307" s="29" t="s">
        <v>261</v>
      </c>
      <c r="E307" s="2">
        <v>-55.408389999999997</v>
      </c>
      <c r="F307" s="27">
        <v>49.51764</v>
      </c>
    </row>
    <row r="308" spans="1:6" ht="15.75">
      <c r="A308" s="80">
        <v>102</v>
      </c>
      <c r="B308" s="10">
        <v>63</v>
      </c>
      <c r="C308" s="10">
        <v>72</v>
      </c>
      <c r="D308" s="29" t="s">
        <v>261</v>
      </c>
      <c r="E308" s="2">
        <v>-55.408389999999997</v>
      </c>
      <c r="F308" s="27">
        <v>49.51764</v>
      </c>
    </row>
    <row r="309" spans="1:6" ht="15.75">
      <c r="A309" s="80">
        <v>103</v>
      </c>
      <c r="B309" s="10">
        <v>85</v>
      </c>
      <c r="C309" s="10">
        <v>62</v>
      </c>
      <c r="D309" s="29" t="s">
        <v>261</v>
      </c>
      <c r="E309" s="2">
        <v>-55.408810000000003</v>
      </c>
      <c r="F309" s="27">
        <v>49.518430000000002</v>
      </c>
    </row>
    <row r="310" spans="1:6" ht="15.75">
      <c r="A310" s="80">
        <v>103</v>
      </c>
      <c r="B310" s="10">
        <v>88</v>
      </c>
      <c r="C310" s="10">
        <v>67</v>
      </c>
      <c r="D310" s="29" t="s">
        <v>261</v>
      </c>
      <c r="E310" s="2">
        <v>-55.408810000000003</v>
      </c>
      <c r="F310" s="27">
        <v>49.518430000000002</v>
      </c>
    </row>
    <row r="311" spans="1:6" ht="15.75">
      <c r="A311" s="80">
        <v>103</v>
      </c>
      <c r="B311" s="10">
        <v>75</v>
      </c>
      <c r="C311" s="10">
        <v>62</v>
      </c>
      <c r="D311" s="29" t="s">
        <v>261</v>
      </c>
      <c r="E311" s="2">
        <v>-55.408810000000003</v>
      </c>
      <c r="F311" s="27">
        <v>49.518430000000002</v>
      </c>
    </row>
    <row r="312" spans="1:6" ht="15.75">
      <c r="A312" s="80">
        <v>103</v>
      </c>
      <c r="B312" s="10">
        <v>85</v>
      </c>
      <c r="C312" s="10">
        <v>63</v>
      </c>
      <c r="D312" s="29" t="s">
        <v>261</v>
      </c>
      <c r="E312" s="2">
        <v>-55.408810000000003</v>
      </c>
      <c r="F312" s="27">
        <v>49.518430000000002</v>
      </c>
    </row>
    <row r="313" spans="1:6" ht="15.75">
      <c r="A313" s="80">
        <v>104</v>
      </c>
      <c r="B313" s="10">
        <v>97</v>
      </c>
      <c r="C313" s="10">
        <v>52</v>
      </c>
      <c r="D313" s="29" t="s">
        <v>261</v>
      </c>
      <c r="E313" s="2">
        <v>-55.409210000000002</v>
      </c>
      <c r="F313" s="27">
        <v>49.518419999999999</v>
      </c>
    </row>
    <row r="314" spans="1:6" ht="15.75">
      <c r="A314" s="80">
        <v>104</v>
      </c>
      <c r="B314" s="10">
        <v>83</v>
      </c>
      <c r="C314" s="10">
        <v>44</v>
      </c>
      <c r="D314" s="29" t="s">
        <v>261</v>
      </c>
      <c r="E314" s="2">
        <v>-55.409210000000002</v>
      </c>
      <c r="F314" s="27">
        <v>49.518419999999999</v>
      </c>
    </row>
    <row r="315" spans="1:6" ht="15.75">
      <c r="A315" s="80">
        <v>104</v>
      </c>
      <c r="B315" s="10">
        <v>84</v>
      </c>
      <c r="C315" s="10">
        <v>69</v>
      </c>
      <c r="D315" s="29" t="s">
        <v>261</v>
      </c>
      <c r="E315" s="2">
        <v>-55.409210000000002</v>
      </c>
      <c r="F315" s="27">
        <v>49.518419999999999</v>
      </c>
    </row>
    <row r="316" spans="1:6" ht="15.75">
      <c r="A316" s="80">
        <v>106</v>
      </c>
      <c r="B316" s="10">
        <v>83</v>
      </c>
      <c r="C316" s="10">
        <v>79</v>
      </c>
      <c r="D316" s="29" t="s">
        <v>261</v>
      </c>
      <c r="E316" s="2">
        <v>-55.410150000000002</v>
      </c>
      <c r="F316" s="27">
        <v>49.518410000000003</v>
      </c>
    </row>
    <row r="317" spans="1:6" ht="15.75">
      <c r="A317" s="80">
        <v>106</v>
      </c>
      <c r="B317" s="10">
        <v>67</v>
      </c>
      <c r="C317" s="10">
        <v>89</v>
      </c>
      <c r="D317" s="29" t="s">
        <v>261</v>
      </c>
      <c r="E317" s="2">
        <v>-55.410150000000002</v>
      </c>
      <c r="F317" s="27">
        <v>49.518410000000003</v>
      </c>
    </row>
    <row r="318" spans="1:6" ht="15.75">
      <c r="A318" s="80">
        <v>107</v>
      </c>
      <c r="B318" s="10">
        <v>84</v>
      </c>
      <c r="C318" s="10">
        <v>88</v>
      </c>
      <c r="D318" s="29" t="s">
        <v>261</v>
      </c>
      <c r="E318" s="2">
        <v>-55.411259999999999</v>
      </c>
      <c r="F318" s="27">
        <v>49.518410000000003</v>
      </c>
    </row>
    <row r="319" spans="1:6" ht="15.75">
      <c r="A319" s="80">
        <v>107</v>
      </c>
      <c r="B319" s="10">
        <v>74</v>
      </c>
      <c r="C319" s="10">
        <v>84</v>
      </c>
      <c r="D319" s="29" t="s">
        <v>261</v>
      </c>
      <c r="E319" s="2">
        <v>-55.411259999999999</v>
      </c>
      <c r="F319" s="27">
        <v>49.518410000000003</v>
      </c>
    </row>
    <row r="320" spans="1:6" ht="15.75">
      <c r="A320" s="80">
        <v>108</v>
      </c>
      <c r="B320" s="10">
        <v>81</v>
      </c>
      <c r="C320" s="10">
        <v>83</v>
      </c>
      <c r="D320" s="29" t="s">
        <v>261</v>
      </c>
      <c r="E320" s="2">
        <v>-55.411369999999998</v>
      </c>
      <c r="F320" s="27">
        <v>49.518410000000003</v>
      </c>
    </row>
    <row r="321" spans="1:6" ht="15.75">
      <c r="A321" s="80">
        <v>108</v>
      </c>
      <c r="B321" s="10">
        <v>85</v>
      </c>
      <c r="C321" s="10">
        <v>67</v>
      </c>
      <c r="D321" s="29" t="s">
        <v>261</v>
      </c>
      <c r="E321" s="2">
        <v>-55.411369999999998</v>
      </c>
      <c r="F321" s="27">
        <v>49.518410000000003</v>
      </c>
    </row>
    <row r="322" spans="1:6" ht="15.75">
      <c r="A322" s="80">
        <v>109</v>
      </c>
      <c r="B322" s="10">
        <v>45</v>
      </c>
      <c r="C322" s="10">
        <v>73</v>
      </c>
      <c r="D322" s="29" t="s">
        <v>264</v>
      </c>
      <c r="E322" s="2">
        <v>-55.411450000000002</v>
      </c>
      <c r="F322" s="27">
        <v>49.518439999999998</v>
      </c>
    </row>
    <row r="323" spans="1:6" ht="15.75">
      <c r="A323" s="80">
        <v>109</v>
      </c>
      <c r="B323" s="10">
        <v>46</v>
      </c>
      <c r="C323" s="10">
        <v>82</v>
      </c>
      <c r="D323" s="29" t="s">
        <v>264</v>
      </c>
      <c r="E323" s="2">
        <v>-55.411450000000002</v>
      </c>
      <c r="F323" s="27">
        <v>49.518439999999998</v>
      </c>
    </row>
    <row r="324" spans="1:6" ht="15.75">
      <c r="A324" s="80">
        <v>109</v>
      </c>
      <c r="B324" s="10">
        <v>59</v>
      </c>
      <c r="C324" s="10">
        <v>63</v>
      </c>
      <c r="D324" s="29" t="s">
        <v>264</v>
      </c>
      <c r="E324" s="2">
        <v>-55.411450000000002</v>
      </c>
      <c r="F324" s="27">
        <v>49.518439999999998</v>
      </c>
    </row>
    <row r="325" spans="1:6" ht="15.75">
      <c r="A325" s="80">
        <v>110</v>
      </c>
      <c r="B325" s="10">
        <v>85</v>
      </c>
      <c r="C325" s="10">
        <v>45</v>
      </c>
      <c r="D325" s="29" t="s">
        <v>261</v>
      </c>
      <c r="E325" s="2">
        <v>-55.411630000000002</v>
      </c>
      <c r="F325" s="27">
        <v>49.518300000000004</v>
      </c>
    </row>
    <row r="326" spans="1:6" ht="15.75">
      <c r="A326" s="80">
        <v>110</v>
      </c>
      <c r="B326" s="10">
        <v>89</v>
      </c>
      <c r="C326" s="10">
        <v>51</v>
      </c>
      <c r="D326" s="29" t="s">
        <v>261</v>
      </c>
      <c r="E326" s="2">
        <v>-55.411630000000002</v>
      </c>
      <c r="F326" s="27">
        <v>49.518300000000004</v>
      </c>
    </row>
    <row r="327" spans="1:6" ht="15.75">
      <c r="A327" s="80">
        <v>110</v>
      </c>
      <c r="B327" s="10">
        <v>86</v>
      </c>
      <c r="C327" s="10">
        <v>40</v>
      </c>
      <c r="D327" s="29" t="s">
        <v>261</v>
      </c>
      <c r="E327" s="2">
        <v>-55.411630000000002</v>
      </c>
      <c r="F327" s="27">
        <v>49.518300000000004</v>
      </c>
    </row>
    <row r="328" spans="1:6" ht="15.75">
      <c r="A328" s="80">
        <v>111</v>
      </c>
      <c r="B328" s="2">
        <v>60</v>
      </c>
      <c r="C328" s="2">
        <v>48</v>
      </c>
      <c r="D328" s="27" t="s">
        <v>264</v>
      </c>
      <c r="E328" s="2">
        <v>-55.411859999999997</v>
      </c>
      <c r="F328" s="27">
        <v>49.518219999999999</v>
      </c>
    </row>
    <row r="329" spans="1:6" ht="15.75">
      <c r="A329" s="80">
        <v>113</v>
      </c>
      <c r="B329" s="2">
        <v>78</v>
      </c>
      <c r="C329" s="2">
        <v>60</v>
      </c>
      <c r="D329" s="27" t="s">
        <v>264</v>
      </c>
      <c r="E329" s="2">
        <v>-55.412439999999997</v>
      </c>
      <c r="F329" s="27">
        <v>49.518219999999999</v>
      </c>
    </row>
    <row r="330" spans="1:6" ht="15.75">
      <c r="A330" s="80">
        <v>114</v>
      </c>
      <c r="B330" s="2">
        <v>85</v>
      </c>
      <c r="C330" s="2">
        <v>62</v>
      </c>
      <c r="D330" s="27" t="s">
        <v>261</v>
      </c>
      <c r="E330" s="2">
        <v>-55.412590000000002</v>
      </c>
      <c r="F330" s="27">
        <v>49.518389999999997</v>
      </c>
    </row>
    <row r="331" spans="1:6" ht="15.75">
      <c r="A331" s="80">
        <v>115</v>
      </c>
      <c r="B331" s="2">
        <v>65</v>
      </c>
      <c r="C331" s="2">
        <v>62</v>
      </c>
      <c r="D331" s="27" t="s">
        <v>264</v>
      </c>
      <c r="E331" s="2">
        <v>-55.416739999999997</v>
      </c>
      <c r="F331" s="27">
        <v>49.518590000000003</v>
      </c>
    </row>
    <row r="332" spans="1:6" ht="15.75">
      <c r="A332" s="80">
        <v>116</v>
      </c>
      <c r="B332" s="2">
        <v>79</v>
      </c>
      <c r="C332" s="2">
        <v>78</v>
      </c>
      <c r="D332" s="27" t="s">
        <v>261</v>
      </c>
      <c r="E332" s="2">
        <v>-55.417870000000001</v>
      </c>
      <c r="F332" s="27">
        <v>49.518599999999999</v>
      </c>
    </row>
    <row r="333" spans="1:6" ht="15.75">
      <c r="A333" s="80">
        <v>117</v>
      </c>
      <c r="B333" s="10">
        <v>324</v>
      </c>
      <c r="C333" s="10">
        <v>75</v>
      </c>
      <c r="D333" s="29" t="s">
        <v>263</v>
      </c>
      <c r="E333" s="2">
        <v>-55.418900000000001</v>
      </c>
      <c r="F333" s="27">
        <v>49.51849</v>
      </c>
    </row>
    <row r="334" spans="1:6" ht="15.75">
      <c r="A334" s="80">
        <v>128</v>
      </c>
      <c r="B334" s="2">
        <v>76</v>
      </c>
      <c r="C334" s="2">
        <v>70</v>
      </c>
      <c r="D334" s="27" t="s">
        <v>261</v>
      </c>
      <c r="E334" s="2">
        <v>-55.427570000000003</v>
      </c>
      <c r="F334" s="27">
        <v>49.438420000000001</v>
      </c>
    </row>
    <row r="335" spans="1:6" ht="15.75">
      <c r="A335" s="80">
        <v>128</v>
      </c>
      <c r="B335" s="2">
        <v>23</v>
      </c>
      <c r="C335" s="2">
        <v>74</v>
      </c>
      <c r="D335" s="27" t="s">
        <v>265</v>
      </c>
      <c r="E335" s="2">
        <v>-55.427570000000003</v>
      </c>
      <c r="F335" s="27">
        <v>49.438420000000001</v>
      </c>
    </row>
    <row r="336" spans="1:6" ht="15.75">
      <c r="A336" s="80">
        <v>130</v>
      </c>
      <c r="B336" s="2">
        <v>58</v>
      </c>
      <c r="C336" s="2">
        <v>74</v>
      </c>
      <c r="D336" s="27" t="s">
        <v>261</v>
      </c>
      <c r="E336" s="2">
        <v>-55.427709999999998</v>
      </c>
      <c r="F336" s="27">
        <v>49.438899999999997</v>
      </c>
    </row>
    <row r="337" spans="1:6" ht="15.75">
      <c r="A337" s="80">
        <v>130</v>
      </c>
      <c r="B337" s="2">
        <v>40</v>
      </c>
      <c r="C337" s="2">
        <v>73</v>
      </c>
      <c r="D337" s="27" t="s">
        <v>261</v>
      </c>
      <c r="E337" s="2">
        <v>-55.427709999999998</v>
      </c>
      <c r="F337" s="27">
        <v>49.438899999999997</v>
      </c>
    </row>
    <row r="338" spans="1:6" ht="15.75">
      <c r="A338" s="80">
        <v>132</v>
      </c>
      <c r="B338" s="2">
        <v>70</v>
      </c>
      <c r="C338" s="2">
        <v>84</v>
      </c>
      <c r="D338" s="27" t="s">
        <v>261</v>
      </c>
      <c r="E338" s="2">
        <v>-55.426369999999999</v>
      </c>
      <c r="F338" s="27">
        <v>49.442860000000003</v>
      </c>
    </row>
    <row r="339" spans="1:6" ht="15.75">
      <c r="A339" s="80">
        <v>136</v>
      </c>
      <c r="B339" s="2">
        <v>89</v>
      </c>
      <c r="C339" s="2">
        <v>65</v>
      </c>
      <c r="D339" s="27" t="s">
        <v>261</v>
      </c>
      <c r="E339" s="2">
        <v>-55.422530000000002</v>
      </c>
      <c r="F339" s="27">
        <v>49.446660000000001</v>
      </c>
    </row>
    <row r="340" spans="1:6" ht="15.75">
      <c r="A340" s="80">
        <v>136</v>
      </c>
      <c r="B340" s="2">
        <v>90</v>
      </c>
      <c r="C340" s="2">
        <v>76</v>
      </c>
      <c r="D340" s="27" t="s">
        <v>261</v>
      </c>
      <c r="E340" s="2">
        <v>-55.422530000000002</v>
      </c>
      <c r="F340" s="27">
        <v>49.446660000000001</v>
      </c>
    </row>
    <row r="341" spans="1:6" ht="15.75">
      <c r="A341" s="80">
        <v>139</v>
      </c>
      <c r="B341" s="2">
        <v>77</v>
      </c>
      <c r="C341" s="2">
        <v>71</v>
      </c>
      <c r="D341" s="27" t="s">
        <v>261</v>
      </c>
      <c r="E341" s="2">
        <v>-55.420369999999998</v>
      </c>
      <c r="F341" s="27">
        <v>49.447740000000003</v>
      </c>
    </row>
    <row r="342" spans="1:6" ht="15.75">
      <c r="A342" s="80">
        <v>139</v>
      </c>
      <c r="B342" s="2">
        <v>89</v>
      </c>
      <c r="C342" s="2">
        <v>70</v>
      </c>
      <c r="D342" s="27" t="s">
        <v>261</v>
      </c>
      <c r="E342" s="2">
        <v>-55.420369999999998</v>
      </c>
      <c r="F342" s="27">
        <v>49.447740000000003</v>
      </c>
    </row>
    <row r="343" spans="1:6" ht="15.75">
      <c r="A343" s="80">
        <v>141</v>
      </c>
      <c r="B343" s="10">
        <v>72</v>
      </c>
      <c r="C343" s="10">
        <v>70</v>
      </c>
      <c r="D343" s="29" t="s">
        <v>261</v>
      </c>
      <c r="E343" s="2">
        <v>-55.415590000000002</v>
      </c>
      <c r="F343" s="27">
        <v>49.45026</v>
      </c>
    </row>
    <row r="344" spans="1:6" ht="15.75">
      <c r="A344" s="80">
        <v>141</v>
      </c>
      <c r="B344" s="10">
        <v>68</v>
      </c>
      <c r="C344" s="10">
        <v>90</v>
      </c>
      <c r="E344" s="2">
        <v>-55.415590000000002</v>
      </c>
      <c r="F344" s="27">
        <v>49.45026</v>
      </c>
    </row>
    <row r="345" spans="1:6" ht="15.75">
      <c r="A345" s="80">
        <v>141</v>
      </c>
      <c r="B345" s="10">
        <v>253</v>
      </c>
      <c r="C345" s="10">
        <v>69</v>
      </c>
      <c r="D345" s="29" t="s">
        <v>262</v>
      </c>
      <c r="E345" s="2">
        <v>-55.415590000000002</v>
      </c>
      <c r="F345" s="27">
        <v>49.45026</v>
      </c>
    </row>
    <row r="346" spans="1:6" ht="15.75">
      <c r="A346" s="80">
        <v>141</v>
      </c>
      <c r="B346" s="10">
        <v>240</v>
      </c>
      <c r="C346" s="10">
        <v>79</v>
      </c>
      <c r="D346" s="29" t="s">
        <v>262</v>
      </c>
      <c r="E346" s="2">
        <v>-55.415590000000002</v>
      </c>
      <c r="F346" s="27">
        <v>49.45026</v>
      </c>
    </row>
    <row r="347" spans="1:6" ht="15.75">
      <c r="A347" s="80">
        <v>142</v>
      </c>
      <c r="B347" s="10">
        <v>62</v>
      </c>
      <c r="C347" s="10">
        <v>70</v>
      </c>
      <c r="D347" s="29" t="s">
        <v>261</v>
      </c>
      <c r="E347" s="2">
        <v>-55.415289999999999</v>
      </c>
      <c r="F347" s="27">
        <v>49.450479999999999</v>
      </c>
    </row>
    <row r="348" spans="1:6" ht="15.75">
      <c r="A348" s="80">
        <v>142</v>
      </c>
      <c r="B348" s="10">
        <v>57</v>
      </c>
      <c r="C348" s="10">
        <v>71</v>
      </c>
      <c r="D348" s="29" t="s">
        <v>261</v>
      </c>
      <c r="E348" s="2">
        <v>-55.415289999999999</v>
      </c>
      <c r="F348" s="27">
        <v>49.450479999999999</v>
      </c>
    </row>
    <row r="349" spans="1:6" ht="15.75">
      <c r="A349" s="80">
        <v>142</v>
      </c>
      <c r="B349" s="10">
        <v>53</v>
      </c>
      <c r="C349" s="10">
        <v>73</v>
      </c>
      <c r="D349" s="29" t="s">
        <v>261</v>
      </c>
      <c r="E349" s="2">
        <v>-55.415289999999999</v>
      </c>
      <c r="F349" s="27">
        <v>49.450479999999999</v>
      </c>
    </row>
    <row r="350" spans="1:6" ht="15.75">
      <c r="A350" s="80">
        <v>142</v>
      </c>
      <c r="B350" s="10">
        <v>54</v>
      </c>
      <c r="C350" s="10">
        <v>81</v>
      </c>
      <c r="D350" s="29" t="s">
        <v>261</v>
      </c>
      <c r="E350" s="2">
        <v>-55.415289999999999</v>
      </c>
      <c r="F350" s="27">
        <v>49.450479999999999</v>
      </c>
    </row>
    <row r="351" spans="1:6" ht="15.75">
      <c r="A351" s="80">
        <v>142</v>
      </c>
      <c r="B351" s="10">
        <v>63</v>
      </c>
      <c r="C351" s="10">
        <v>81</v>
      </c>
      <c r="D351" s="29" t="s">
        <v>261</v>
      </c>
      <c r="E351" s="2">
        <v>-55.415289999999999</v>
      </c>
      <c r="F351" s="27">
        <v>49.450479999999999</v>
      </c>
    </row>
    <row r="352" spans="1:6" ht="15.75">
      <c r="A352" s="80">
        <v>142</v>
      </c>
      <c r="B352" s="10">
        <v>64</v>
      </c>
      <c r="C352" s="10">
        <v>80</v>
      </c>
      <c r="D352" s="29" t="s">
        <v>261</v>
      </c>
      <c r="E352" s="2">
        <v>-55.415289999999999</v>
      </c>
      <c r="F352" s="27">
        <v>49.450479999999999</v>
      </c>
    </row>
    <row r="353" spans="1:6" ht="15.75">
      <c r="A353" s="80">
        <v>143</v>
      </c>
      <c r="B353" s="2">
        <v>51</v>
      </c>
      <c r="C353" s="2">
        <v>70</v>
      </c>
      <c r="D353" s="27" t="s">
        <v>261</v>
      </c>
      <c r="E353" s="2">
        <v>-55.414879999999997</v>
      </c>
      <c r="F353" s="27">
        <v>49.45073</v>
      </c>
    </row>
    <row r="354" spans="1:6" ht="15.75">
      <c r="A354" s="80">
        <v>143</v>
      </c>
      <c r="B354" s="2">
        <v>58</v>
      </c>
      <c r="C354" s="2">
        <v>67</v>
      </c>
      <c r="D354" s="27" t="s">
        <v>261</v>
      </c>
      <c r="E354" s="2">
        <v>-55.414879999999997</v>
      </c>
      <c r="F354" s="27">
        <v>49.45073</v>
      </c>
    </row>
    <row r="355" spans="1:6" ht="15.75">
      <c r="A355" s="80">
        <v>144</v>
      </c>
      <c r="B355" s="10">
        <v>60</v>
      </c>
      <c r="C355" s="10">
        <v>72</v>
      </c>
      <c r="D355" s="29" t="s">
        <v>261</v>
      </c>
      <c r="E355" s="2">
        <v>-55.414409999999997</v>
      </c>
      <c r="F355" s="27">
        <v>49.451070000000001</v>
      </c>
    </row>
    <row r="356" spans="1:6" ht="15.75">
      <c r="A356" s="80">
        <v>144</v>
      </c>
      <c r="B356" s="10">
        <v>234</v>
      </c>
      <c r="C356" s="10">
        <v>71</v>
      </c>
      <c r="D356" s="29" t="s">
        <v>262</v>
      </c>
      <c r="E356" s="2">
        <v>-55.414409999999997</v>
      </c>
      <c r="F356" s="27">
        <v>49.451070000000001</v>
      </c>
    </row>
    <row r="357" spans="1:6" ht="15.75">
      <c r="A357" s="80">
        <v>144</v>
      </c>
      <c r="B357" s="10">
        <v>226</v>
      </c>
      <c r="C357" s="10">
        <v>74</v>
      </c>
      <c r="D357" s="29" t="s">
        <v>262</v>
      </c>
      <c r="E357" s="2">
        <v>-55.414409999999997</v>
      </c>
      <c r="F357" s="27">
        <v>49.451070000000001</v>
      </c>
    </row>
    <row r="358" spans="1:6" ht="15.75">
      <c r="A358" s="80">
        <v>145</v>
      </c>
      <c r="B358" s="10">
        <v>39</v>
      </c>
      <c r="C358" s="10">
        <v>81</v>
      </c>
      <c r="D358" s="29" t="s">
        <v>265</v>
      </c>
      <c r="E358" s="2">
        <v>-55.412820000000004</v>
      </c>
      <c r="F358" s="27">
        <v>49.45241</v>
      </c>
    </row>
    <row r="359" spans="1:6" ht="15.75">
      <c r="A359" s="80">
        <v>145</v>
      </c>
      <c r="B359" s="10">
        <v>43</v>
      </c>
      <c r="C359" s="10">
        <v>79</v>
      </c>
      <c r="D359" s="29" t="s">
        <v>265</v>
      </c>
      <c r="E359" s="2">
        <v>-55.412820000000004</v>
      </c>
      <c r="F359" s="27">
        <v>49.45241</v>
      </c>
    </row>
    <row r="360" spans="1:6" ht="15.75">
      <c r="A360" s="80">
        <v>145</v>
      </c>
      <c r="B360" s="10">
        <v>43</v>
      </c>
      <c r="C360" s="10">
        <v>71</v>
      </c>
      <c r="D360" s="29" t="s">
        <v>265</v>
      </c>
      <c r="E360" s="2">
        <v>-55.412820000000004</v>
      </c>
      <c r="F360" s="27">
        <v>49.45241</v>
      </c>
    </row>
    <row r="361" spans="1:6" ht="15.75">
      <c r="A361" s="80">
        <v>147</v>
      </c>
      <c r="B361" s="2">
        <v>68</v>
      </c>
      <c r="C361" s="2">
        <v>90</v>
      </c>
      <c r="E361" s="2">
        <v>-55.412570000000002</v>
      </c>
      <c r="F361" s="27">
        <v>49.452620000000003</v>
      </c>
    </row>
    <row r="362" spans="1:6" ht="15.75">
      <c r="A362" s="80">
        <v>147</v>
      </c>
      <c r="B362" s="10">
        <v>61</v>
      </c>
      <c r="C362" s="10">
        <v>82</v>
      </c>
      <c r="D362" s="29" t="s">
        <v>261</v>
      </c>
      <c r="E362" s="2">
        <v>-55.412570000000002</v>
      </c>
      <c r="F362" s="27">
        <v>49.452620000000003</v>
      </c>
    </row>
    <row r="363" spans="1:6" ht="15.75">
      <c r="A363" s="80">
        <v>149</v>
      </c>
      <c r="B363" s="2">
        <v>230</v>
      </c>
      <c r="C363" s="2">
        <v>84</v>
      </c>
      <c r="D363" s="27" t="s">
        <v>262</v>
      </c>
      <c r="E363" s="2">
        <v>-55.412329999999997</v>
      </c>
      <c r="F363" s="27">
        <v>49.453090000000003</v>
      </c>
    </row>
    <row r="364" spans="1:6" ht="15.75">
      <c r="A364" s="80">
        <v>149</v>
      </c>
      <c r="B364" s="2">
        <v>220</v>
      </c>
      <c r="C364" s="2">
        <v>90</v>
      </c>
      <c r="D364" s="27"/>
      <c r="E364" s="2">
        <v>-55.412329999999997</v>
      </c>
      <c r="F364" s="27">
        <v>49.453090000000003</v>
      </c>
    </row>
    <row r="365" spans="1:6" ht="15.75">
      <c r="A365" s="80">
        <v>149</v>
      </c>
      <c r="B365" s="2">
        <v>228</v>
      </c>
      <c r="C365" s="2">
        <v>82</v>
      </c>
      <c r="D365" s="27" t="s">
        <v>262</v>
      </c>
      <c r="E365" s="2">
        <v>-55.412329999999997</v>
      </c>
      <c r="F365" s="27">
        <v>49.453090000000003</v>
      </c>
    </row>
    <row r="366" spans="1:6" ht="15.75">
      <c r="A366" s="80">
        <v>150</v>
      </c>
      <c r="B366" s="10">
        <v>116</v>
      </c>
      <c r="C366" s="10">
        <v>84</v>
      </c>
      <c r="D366" s="29" t="s">
        <v>262</v>
      </c>
      <c r="E366" s="2">
        <v>-55.412649999999999</v>
      </c>
      <c r="F366" s="27">
        <v>49.45514</v>
      </c>
    </row>
    <row r="367" spans="1:6" ht="15.75">
      <c r="A367" s="80">
        <v>151</v>
      </c>
      <c r="B367" s="2">
        <v>212</v>
      </c>
      <c r="C367" s="2">
        <v>74</v>
      </c>
      <c r="D367" s="27" t="s">
        <v>260</v>
      </c>
      <c r="E367" s="2">
        <v>-55.412309999999998</v>
      </c>
      <c r="F367" s="27">
        <v>49.455440000000003</v>
      </c>
    </row>
    <row r="368" spans="1:6" ht="15.75">
      <c r="A368" s="80">
        <v>151</v>
      </c>
      <c r="B368" s="2">
        <v>205</v>
      </c>
      <c r="C368" s="2">
        <v>77</v>
      </c>
      <c r="D368" s="27" t="s">
        <v>260</v>
      </c>
      <c r="E368" s="2">
        <v>-55.412309999999998</v>
      </c>
      <c r="F368" s="27">
        <v>49.455440000000003</v>
      </c>
    </row>
    <row r="369" spans="1:6" ht="15.75">
      <c r="A369" s="80">
        <v>151</v>
      </c>
      <c r="B369" s="2">
        <v>214</v>
      </c>
      <c r="C369" s="2">
        <v>70</v>
      </c>
      <c r="D369" s="27" t="s">
        <v>260</v>
      </c>
      <c r="E369" s="2">
        <v>-55.412309999999998</v>
      </c>
      <c r="F369" s="27">
        <v>49.455440000000003</v>
      </c>
    </row>
    <row r="370" spans="1:6" ht="15.75">
      <c r="A370" s="80">
        <v>152</v>
      </c>
      <c r="B370" s="10">
        <v>220</v>
      </c>
      <c r="C370" s="10">
        <v>90</v>
      </c>
      <c r="E370" s="2">
        <v>-55.41189</v>
      </c>
      <c r="F370" s="27">
        <v>49.455759999999998</v>
      </c>
    </row>
    <row r="371" spans="1:6" ht="15.75">
      <c r="A371" s="80">
        <v>152</v>
      </c>
      <c r="B371" s="10">
        <v>221</v>
      </c>
      <c r="C371" s="10">
        <v>90</v>
      </c>
      <c r="E371" s="2">
        <v>-55.41189</v>
      </c>
      <c r="F371" s="27">
        <v>49.455759999999998</v>
      </c>
    </row>
    <row r="372" spans="1:6" ht="15.75">
      <c r="A372" s="80">
        <v>153</v>
      </c>
      <c r="B372" s="10">
        <v>220</v>
      </c>
      <c r="C372" s="10">
        <v>90</v>
      </c>
      <c r="E372" s="2">
        <v>-55.411639999999998</v>
      </c>
      <c r="F372" s="27">
        <v>49.456060000000001</v>
      </c>
    </row>
    <row r="373" spans="1:6" ht="15.75">
      <c r="A373" s="80">
        <v>153</v>
      </c>
      <c r="B373" s="10">
        <v>226</v>
      </c>
      <c r="C373" s="10">
        <v>90</v>
      </c>
      <c r="E373" s="2">
        <v>-55.411639999999998</v>
      </c>
      <c r="F373" s="27">
        <v>49.456060000000001</v>
      </c>
    </row>
    <row r="374" spans="1:6" ht="15.75">
      <c r="A374" s="80">
        <v>156</v>
      </c>
      <c r="B374" s="10">
        <v>50</v>
      </c>
      <c r="C374" s="10">
        <v>83</v>
      </c>
      <c r="D374" s="29" t="s">
        <v>261</v>
      </c>
      <c r="E374" s="2">
        <v>-55.411029999999997</v>
      </c>
      <c r="F374" s="27">
        <v>49.456359999999997</v>
      </c>
    </row>
    <row r="375" spans="1:6" ht="15.75">
      <c r="A375" s="80">
        <v>158</v>
      </c>
      <c r="B375" s="10">
        <v>226</v>
      </c>
      <c r="C375" s="10">
        <v>80</v>
      </c>
      <c r="D375" s="29" t="s">
        <v>262</v>
      </c>
      <c r="E375" s="2">
        <v>-55.40981</v>
      </c>
      <c r="F375" s="27">
        <v>49.457270000000001</v>
      </c>
    </row>
    <row r="376" spans="1:6" ht="15.75">
      <c r="A376" s="80">
        <v>159</v>
      </c>
      <c r="B376" s="2">
        <v>42</v>
      </c>
      <c r="C376" s="2">
        <v>89</v>
      </c>
      <c r="D376" s="27" t="s">
        <v>262</v>
      </c>
      <c r="E376" s="2">
        <v>-55.40943</v>
      </c>
      <c r="F376" s="27">
        <v>49.457509999999999</v>
      </c>
    </row>
    <row r="377" spans="1:6" ht="15.75">
      <c r="A377" s="80">
        <v>159</v>
      </c>
      <c r="B377" s="2">
        <v>33</v>
      </c>
      <c r="C377" s="2">
        <v>81</v>
      </c>
      <c r="D377" s="27" t="s">
        <v>261</v>
      </c>
      <c r="E377" s="2">
        <v>-55.40943</v>
      </c>
      <c r="F377" s="27">
        <v>49.457509999999999</v>
      </c>
    </row>
    <row r="378" spans="1:6" ht="15.75">
      <c r="A378" s="80">
        <v>159</v>
      </c>
      <c r="B378" s="2">
        <v>42</v>
      </c>
      <c r="C378" s="2">
        <v>85</v>
      </c>
      <c r="D378" s="27" t="s">
        <v>261</v>
      </c>
      <c r="E378" s="2">
        <v>-55.40943</v>
      </c>
      <c r="F378" s="27">
        <v>49.457509999999999</v>
      </c>
    </row>
    <row r="379" spans="1:6" ht="15.75">
      <c r="A379" s="80">
        <v>159</v>
      </c>
      <c r="B379" s="2">
        <v>36</v>
      </c>
      <c r="C379" s="2">
        <v>90</v>
      </c>
      <c r="D379" s="27"/>
      <c r="E379" s="2">
        <v>-55.40943</v>
      </c>
      <c r="F379" s="27">
        <v>49.457509999999999</v>
      </c>
    </row>
    <row r="380" spans="1:6" ht="15.75">
      <c r="A380" s="80">
        <v>159</v>
      </c>
      <c r="B380" s="2">
        <v>34</v>
      </c>
      <c r="C380" s="2">
        <v>90</v>
      </c>
      <c r="D380" s="27"/>
      <c r="E380" s="2">
        <v>-55.40943</v>
      </c>
      <c r="F380" s="27">
        <v>49.457509999999999</v>
      </c>
    </row>
    <row r="381" spans="1:6" ht="15.75">
      <c r="A381" s="80">
        <v>160</v>
      </c>
      <c r="B381" s="10">
        <v>46</v>
      </c>
      <c r="C381" s="10">
        <v>90</v>
      </c>
      <c r="E381" s="2">
        <v>-55.409289999999999</v>
      </c>
      <c r="F381" s="27">
        <v>49.457680000000003</v>
      </c>
    </row>
    <row r="382" spans="1:6" ht="15.75">
      <c r="A382" s="80">
        <v>160</v>
      </c>
      <c r="B382" s="10">
        <v>34</v>
      </c>
      <c r="C382" s="10">
        <v>90</v>
      </c>
      <c r="E382" s="2">
        <v>-55.409289999999999</v>
      </c>
      <c r="F382" s="27">
        <v>49.457680000000003</v>
      </c>
    </row>
    <row r="383" spans="1:6" ht="15.75">
      <c r="A383" s="80">
        <v>166</v>
      </c>
      <c r="B383" s="10">
        <v>52</v>
      </c>
      <c r="C383" s="10">
        <v>83</v>
      </c>
      <c r="D383" s="29" t="s">
        <v>262</v>
      </c>
      <c r="E383" s="2">
        <v>-55.406379999999999</v>
      </c>
      <c r="F383" s="27">
        <v>49.459339999999997</v>
      </c>
    </row>
    <row r="384" spans="1:6" ht="15.75">
      <c r="A384" s="80">
        <v>166</v>
      </c>
      <c r="B384" s="10">
        <v>54</v>
      </c>
      <c r="C384" s="10">
        <v>90</v>
      </c>
      <c r="E384" s="2">
        <v>-55.406379999999999</v>
      </c>
      <c r="F384" s="27">
        <v>49.459339999999997</v>
      </c>
    </row>
    <row r="385" spans="1:6" ht="15.75">
      <c r="A385" s="80">
        <v>166</v>
      </c>
      <c r="B385" s="10">
        <v>43</v>
      </c>
      <c r="C385" s="10">
        <v>90</v>
      </c>
      <c r="E385" s="2">
        <v>-55.406379999999999</v>
      </c>
      <c r="F385" s="27">
        <v>49.459339999999997</v>
      </c>
    </row>
    <row r="386" spans="1:6" ht="15.75">
      <c r="A386" s="80">
        <v>166</v>
      </c>
      <c r="B386" s="10">
        <v>239</v>
      </c>
      <c r="C386" s="10">
        <v>85</v>
      </c>
      <c r="D386" s="29" t="s">
        <v>265</v>
      </c>
      <c r="E386" s="2">
        <v>-55.406379999999999</v>
      </c>
      <c r="F386" s="27">
        <v>49.459339999999997</v>
      </c>
    </row>
    <row r="387" spans="1:6" ht="15.75">
      <c r="A387" s="80">
        <v>170</v>
      </c>
      <c r="B387" s="10">
        <v>55</v>
      </c>
      <c r="C387" s="10">
        <v>70</v>
      </c>
      <c r="D387" s="29" t="s">
        <v>261</v>
      </c>
      <c r="E387" s="2">
        <v>-55.399799999999999</v>
      </c>
      <c r="F387" s="27">
        <v>49.466090000000001</v>
      </c>
    </row>
    <row r="388" spans="1:6" ht="15.75">
      <c r="A388" s="80">
        <v>173</v>
      </c>
      <c r="B388" s="2">
        <v>242</v>
      </c>
      <c r="C388" s="2">
        <v>82</v>
      </c>
      <c r="D388" s="27" t="s">
        <v>262</v>
      </c>
      <c r="E388" s="2">
        <v>-55.395829999999997</v>
      </c>
      <c r="F388" s="27">
        <v>49.47054</v>
      </c>
    </row>
    <row r="389" spans="1:6" ht="15.75">
      <c r="A389" s="80">
        <v>180</v>
      </c>
      <c r="B389" s="2">
        <v>54</v>
      </c>
      <c r="C389" s="2">
        <v>86</v>
      </c>
      <c r="D389" s="27" t="s">
        <v>262</v>
      </c>
      <c r="E389" s="2">
        <v>-55.389119999999998</v>
      </c>
      <c r="F389" s="27">
        <v>49.47437</v>
      </c>
    </row>
    <row r="390" spans="1:6" ht="15.75">
      <c r="A390" s="80">
        <v>180</v>
      </c>
      <c r="B390" s="2">
        <v>247</v>
      </c>
      <c r="C390" s="2">
        <v>90</v>
      </c>
      <c r="D390" s="27"/>
      <c r="E390" s="2">
        <v>-55.389119999999998</v>
      </c>
      <c r="F390" s="27">
        <v>49.47437</v>
      </c>
    </row>
    <row r="391" spans="1:6" ht="15.75">
      <c r="A391" s="80">
        <v>180</v>
      </c>
      <c r="B391" s="2">
        <v>65</v>
      </c>
      <c r="C391" s="2">
        <v>88</v>
      </c>
      <c r="D391" s="27" t="s">
        <v>261</v>
      </c>
      <c r="E391" s="2">
        <v>-55.389119999999998</v>
      </c>
      <c r="F391" s="27">
        <v>49.47437</v>
      </c>
    </row>
    <row r="392" spans="1:6" ht="15.75">
      <c r="A392" s="80">
        <v>180</v>
      </c>
      <c r="B392" s="2">
        <v>244</v>
      </c>
      <c r="C392" s="2">
        <v>78</v>
      </c>
      <c r="D392" s="27" t="s">
        <v>261</v>
      </c>
      <c r="E392" s="2">
        <v>-55.389119999999998</v>
      </c>
      <c r="F392" s="27">
        <v>49.47437</v>
      </c>
    </row>
    <row r="393" spans="1:6" ht="15.75">
      <c r="A393" s="80">
        <v>180</v>
      </c>
      <c r="B393" s="2">
        <v>307</v>
      </c>
      <c r="C393" s="2">
        <v>77</v>
      </c>
      <c r="D393" s="27" t="s">
        <v>261</v>
      </c>
      <c r="E393" s="2">
        <v>-55.389119999999998</v>
      </c>
      <c r="F393" s="27">
        <v>49.47437</v>
      </c>
    </row>
    <row r="394" spans="1:6" ht="15.75">
      <c r="A394" s="80">
        <v>180</v>
      </c>
      <c r="B394" s="2">
        <v>41</v>
      </c>
      <c r="C394" s="2">
        <v>90</v>
      </c>
      <c r="D394" s="27"/>
      <c r="E394" s="2">
        <v>-55.389119999999998</v>
      </c>
      <c r="F394" s="27">
        <v>49.47437</v>
      </c>
    </row>
    <row r="395" spans="1:6" ht="15.75">
      <c r="A395" s="80">
        <v>180</v>
      </c>
      <c r="B395" s="2">
        <v>322</v>
      </c>
      <c r="C395" s="2">
        <v>89</v>
      </c>
      <c r="D395" s="27" t="s">
        <v>259</v>
      </c>
      <c r="E395" s="2">
        <v>-55.389119999999998</v>
      </c>
      <c r="F395" s="27">
        <v>49.47437</v>
      </c>
    </row>
    <row r="396" spans="1:6" ht="15.75">
      <c r="A396" s="80">
        <v>182</v>
      </c>
      <c r="B396" s="10">
        <v>352</v>
      </c>
      <c r="C396" s="10">
        <v>90</v>
      </c>
      <c r="E396" s="2">
        <v>-55.389049999999997</v>
      </c>
      <c r="F396" s="27">
        <v>49.474629999999998</v>
      </c>
    </row>
    <row r="397" spans="1:6" ht="15.75">
      <c r="A397" s="80">
        <v>182</v>
      </c>
      <c r="B397" s="10">
        <v>255</v>
      </c>
      <c r="C397" s="10">
        <v>88</v>
      </c>
      <c r="E397" s="2">
        <v>-55.389049999999997</v>
      </c>
      <c r="F397" s="27">
        <v>49.474629999999998</v>
      </c>
    </row>
    <row r="398" spans="1:6" ht="15.75">
      <c r="A398" s="80">
        <v>183</v>
      </c>
      <c r="B398" s="2">
        <v>71</v>
      </c>
      <c r="C398" s="2">
        <v>81</v>
      </c>
      <c r="D398" s="27" t="s">
        <v>261</v>
      </c>
      <c r="E398" s="2">
        <v>-55.388950000000001</v>
      </c>
      <c r="F398" s="27">
        <v>49.474699999999999</v>
      </c>
    </row>
    <row r="399" spans="1:6" ht="15.75">
      <c r="A399" s="80">
        <v>183</v>
      </c>
      <c r="B399" s="2">
        <v>83</v>
      </c>
      <c r="C399" s="2">
        <v>90</v>
      </c>
      <c r="D399" s="27"/>
      <c r="E399" s="2">
        <v>-55.388950000000001</v>
      </c>
      <c r="F399" s="27">
        <v>49.474699999999999</v>
      </c>
    </row>
    <row r="400" spans="1:6" ht="15.75">
      <c r="A400" s="80">
        <v>185</v>
      </c>
      <c r="B400" s="10">
        <v>85</v>
      </c>
      <c r="C400" s="10">
        <v>90</v>
      </c>
      <c r="E400" s="2">
        <v>-55.388950000000001</v>
      </c>
      <c r="F400" s="27">
        <v>49.474910000000001</v>
      </c>
    </row>
    <row r="401" spans="1:6" ht="15.75">
      <c r="A401" s="80">
        <v>186</v>
      </c>
      <c r="B401" s="10">
        <v>79</v>
      </c>
      <c r="C401" s="10">
        <v>90</v>
      </c>
      <c r="E401" s="2">
        <v>-55.388849999999998</v>
      </c>
      <c r="F401" s="27">
        <v>49.475059999999999</v>
      </c>
    </row>
    <row r="402" spans="1:6" ht="15.75">
      <c r="A402" s="80">
        <v>186</v>
      </c>
      <c r="B402" s="10">
        <v>251</v>
      </c>
      <c r="C402" s="10">
        <v>79</v>
      </c>
      <c r="D402" s="29" t="s">
        <v>262</v>
      </c>
      <c r="E402" s="2">
        <v>-55.388849999999998</v>
      </c>
      <c r="F402" s="27">
        <v>49.475059999999999</v>
      </c>
    </row>
    <row r="403" spans="1:6" ht="15.75">
      <c r="A403" s="80">
        <v>186</v>
      </c>
      <c r="B403" s="10">
        <v>254</v>
      </c>
      <c r="C403" s="10">
        <v>90</v>
      </c>
      <c r="E403" s="2">
        <v>-55.388849999999998</v>
      </c>
      <c r="F403" s="27">
        <v>49.475059999999999</v>
      </c>
    </row>
    <row r="404" spans="1:6" ht="15.75">
      <c r="A404" s="80">
        <v>187</v>
      </c>
      <c r="B404" s="10">
        <v>254</v>
      </c>
      <c r="C404" s="10">
        <v>85</v>
      </c>
      <c r="D404" s="29" t="s">
        <v>262</v>
      </c>
      <c r="E404" s="2">
        <v>-55.388890000000004</v>
      </c>
      <c r="F404" s="27">
        <v>49.475189999999998</v>
      </c>
    </row>
    <row r="405" spans="1:6" ht="15.75">
      <c r="A405" s="80">
        <v>187</v>
      </c>
      <c r="B405" s="10">
        <v>253</v>
      </c>
      <c r="C405" s="10">
        <v>90</v>
      </c>
      <c r="E405" s="2">
        <v>-55.388890000000004</v>
      </c>
      <c r="F405" s="27">
        <v>49.475189999999998</v>
      </c>
    </row>
    <row r="406" spans="1:6" ht="15.75">
      <c r="A406" s="80">
        <v>188</v>
      </c>
      <c r="B406" s="10">
        <v>241</v>
      </c>
      <c r="C406" s="10">
        <v>89</v>
      </c>
      <c r="D406" s="29" t="s">
        <v>262</v>
      </c>
      <c r="E406" s="2">
        <v>-55.388730000000002</v>
      </c>
      <c r="F406" s="27">
        <v>49.475340000000003</v>
      </c>
    </row>
    <row r="407" spans="1:6" ht="15.75">
      <c r="A407" s="80">
        <v>188</v>
      </c>
      <c r="B407" s="10">
        <v>238</v>
      </c>
      <c r="C407" s="10">
        <v>84</v>
      </c>
      <c r="D407" s="29" t="s">
        <v>262</v>
      </c>
      <c r="E407" s="2">
        <v>-55.388730000000002</v>
      </c>
      <c r="F407" s="27">
        <v>49.475340000000003</v>
      </c>
    </row>
    <row r="408" spans="1:6" ht="15.75">
      <c r="A408" s="80">
        <v>189</v>
      </c>
      <c r="B408" s="10">
        <v>62</v>
      </c>
      <c r="C408" s="10">
        <v>79</v>
      </c>
      <c r="D408" s="29" t="s">
        <v>261</v>
      </c>
      <c r="E408" s="2">
        <v>-55.388289999999998</v>
      </c>
      <c r="F408" s="27">
        <v>49.475819999999999</v>
      </c>
    </row>
    <row r="409" spans="1:6" ht="15.75">
      <c r="A409" s="80">
        <v>192</v>
      </c>
      <c r="B409" s="10">
        <v>53</v>
      </c>
      <c r="C409" s="10">
        <v>78</v>
      </c>
      <c r="D409" s="29" t="s">
        <v>261</v>
      </c>
      <c r="E409" s="2">
        <v>-55.377429999999997</v>
      </c>
      <c r="F409" s="27">
        <v>49.481169999999999</v>
      </c>
    </row>
    <row r="410" spans="1:6" ht="15.75">
      <c r="A410" s="80">
        <v>199</v>
      </c>
      <c r="B410" s="2">
        <v>56</v>
      </c>
      <c r="C410" s="2">
        <v>83</v>
      </c>
      <c r="D410" s="27" t="s">
        <v>261</v>
      </c>
      <c r="E410" s="2">
        <v>-55.36092</v>
      </c>
      <c r="F410" s="27">
        <v>49.493470000000002</v>
      </c>
    </row>
    <row r="411" spans="1:6" ht="15.75">
      <c r="A411" s="80">
        <v>199</v>
      </c>
      <c r="B411" s="2">
        <v>56</v>
      </c>
      <c r="C411" s="2">
        <v>86</v>
      </c>
      <c r="D411" s="27" t="s">
        <v>261</v>
      </c>
      <c r="E411" s="2">
        <v>-55.36092</v>
      </c>
      <c r="F411" s="27">
        <v>49.493470000000002</v>
      </c>
    </row>
    <row r="412" spans="1:6" ht="15.75">
      <c r="A412" s="80">
        <v>200</v>
      </c>
      <c r="B412" s="10">
        <v>247</v>
      </c>
      <c r="C412" s="10">
        <v>83</v>
      </c>
      <c r="D412" s="29" t="s">
        <v>261</v>
      </c>
      <c r="E412" s="2">
        <v>-55.365000000000002</v>
      </c>
      <c r="F412" s="27">
        <v>49.498600000000003</v>
      </c>
    </row>
    <row r="413" spans="1:6" ht="15.75">
      <c r="A413" s="80">
        <v>204</v>
      </c>
      <c r="B413" s="10">
        <v>57</v>
      </c>
      <c r="C413" s="10">
        <v>87</v>
      </c>
      <c r="D413" s="29" t="s">
        <v>261</v>
      </c>
      <c r="E413" s="2">
        <v>-55.374319999999997</v>
      </c>
      <c r="F413" s="27">
        <v>49.497030000000002</v>
      </c>
    </row>
    <row r="414" spans="1:6" ht="15.75">
      <c r="A414" s="80">
        <v>204</v>
      </c>
      <c r="B414" s="10">
        <v>64</v>
      </c>
      <c r="C414" s="10">
        <v>90</v>
      </c>
      <c r="E414" s="2">
        <v>-55.374319999999997</v>
      </c>
      <c r="F414" s="27">
        <v>49.497030000000002</v>
      </c>
    </row>
    <row r="415" spans="1:6" ht="15.75">
      <c r="A415" s="80">
        <v>205</v>
      </c>
      <c r="B415" s="10">
        <v>51</v>
      </c>
      <c r="C415" s="10">
        <v>89</v>
      </c>
      <c r="D415" s="29" t="s">
        <v>261</v>
      </c>
      <c r="E415" s="2">
        <v>-55.374250000000004</v>
      </c>
      <c r="F415" s="27">
        <v>49.496989999999997</v>
      </c>
    </row>
    <row r="416" spans="1:6" ht="15.75">
      <c r="A416" s="80">
        <v>205</v>
      </c>
      <c r="B416" s="10">
        <v>59</v>
      </c>
      <c r="C416" s="10">
        <v>90</v>
      </c>
      <c r="E416" s="2">
        <v>-55.374250000000004</v>
      </c>
      <c r="F416" s="27">
        <v>49.496989999999997</v>
      </c>
    </row>
    <row r="417" spans="1:6" ht="15.75">
      <c r="A417" s="80">
        <v>206</v>
      </c>
      <c r="B417" s="10">
        <v>240</v>
      </c>
      <c r="C417" s="10">
        <v>88</v>
      </c>
      <c r="D417" s="29" t="s">
        <v>262</v>
      </c>
      <c r="E417" s="2">
        <v>-55.373840000000001</v>
      </c>
      <c r="F417" s="27">
        <v>49.49691</v>
      </c>
    </row>
    <row r="418" spans="1:6" ht="15.75">
      <c r="A418" s="80">
        <v>206</v>
      </c>
      <c r="B418" s="10">
        <v>244</v>
      </c>
      <c r="C418" s="10">
        <v>88</v>
      </c>
      <c r="D418" s="29" t="s">
        <v>262</v>
      </c>
      <c r="E418" s="2">
        <v>-55.373840000000001</v>
      </c>
      <c r="F418" s="27">
        <v>49.49691</v>
      </c>
    </row>
    <row r="419" spans="1:6" ht="15.75">
      <c r="A419" s="80">
        <v>207</v>
      </c>
      <c r="B419" s="10">
        <v>84</v>
      </c>
      <c r="C419" s="10">
        <v>86</v>
      </c>
      <c r="D419" s="29" t="s">
        <v>262</v>
      </c>
      <c r="E419" s="2">
        <v>-55.37379</v>
      </c>
      <c r="F419" s="27">
        <v>49.496899999999997</v>
      </c>
    </row>
    <row r="420" spans="1:6" ht="15.75">
      <c r="A420" s="80">
        <v>208</v>
      </c>
      <c r="B420" s="10">
        <v>228</v>
      </c>
      <c r="C420" s="10">
        <v>84</v>
      </c>
      <c r="D420" s="29" t="s">
        <v>262</v>
      </c>
      <c r="E420" s="2">
        <v>-55.37368</v>
      </c>
      <c r="F420" s="27">
        <v>49.496729999999999</v>
      </c>
    </row>
    <row r="421" spans="1:6" ht="15.75">
      <c r="A421" s="80">
        <v>210</v>
      </c>
      <c r="B421" s="2">
        <v>55</v>
      </c>
      <c r="C421" s="2">
        <v>84</v>
      </c>
      <c r="D421" s="27" t="s">
        <v>264</v>
      </c>
      <c r="E421" s="2">
        <v>-55.374479999999998</v>
      </c>
      <c r="F421" s="27">
        <v>49.496510000000001</v>
      </c>
    </row>
    <row r="422" spans="1:6" ht="15.75">
      <c r="A422" s="80">
        <v>212</v>
      </c>
      <c r="B422" s="10">
        <v>7</v>
      </c>
      <c r="C422" s="10">
        <v>84</v>
      </c>
      <c r="D422" s="29" t="s">
        <v>261</v>
      </c>
      <c r="E422" s="2">
        <v>-55.389380000000003</v>
      </c>
      <c r="F422" s="27">
        <v>49.492370000000001</v>
      </c>
    </row>
    <row r="423" spans="1:6" ht="15.75">
      <c r="A423" s="80">
        <v>216</v>
      </c>
      <c r="B423" s="10">
        <v>135</v>
      </c>
      <c r="C423" s="10">
        <v>64</v>
      </c>
      <c r="D423" s="29" t="s">
        <v>260</v>
      </c>
      <c r="E423" s="2">
        <v>-55.393149999999999</v>
      </c>
      <c r="F423" s="27">
        <v>49.500100000000003</v>
      </c>
    </row>
    <row r="424" spans="1:6" ht="15.75">
      <c r="A424" s="80">
        <v>234</v>
      </c>
      <c r="B424" s="10">
        <v>260</v>
      </c>
      <c r="C424" s="10">
        <v>50</v>
      </c>
      <c r="D424" s="29" t="s">
        <v>262</v>
      </c>
      <c r="E424" s="2">
        <v>-55.43056</v>
      </c>
      <c r="F424" s="27">
        <v>49.497639999999997</v>
      </c>
    </row>
    <row r="425" spans="1:6" ht="15.75">
      <c r="A425" s="80">
        <v>237</v>
      </c>
      <c r="B425" s="10">
        <v>274</v>
      </c>
      <c r="C425" s="10">
        <v>36</v>
      </c>
      <c r="D425" s="29" t="s">
        <v>262</v>
      </c>
      <c r="E425" s="2">
        <v>-55.430840000000003</v>
      </c>
      <c r="F425" s="27">
        <v>49.49868</v>
      </c>
    </row>
    <row r="426" spans="1:6" ht="15.75">
      <c r="A426" s="80">
        <v>237</v>
      </c>
      <c r="B426" s="10">
        <v>271</v>
      </c>
      <c r="C426" s="10">
        <v>55</v>
      </c>
      <c r="D426" s="29" t="s">
        <v>262</v>
      </c>
      <c r="E426" s="2">
        <v>-55.430840000000003</v>
      </c>
      <c r="F426" s="27">
        <v>49.49868</v>
      </c>
    </row>
    <row r="427" spans="1:6" ht="15.75">
      <c r="A427" s="80">
        <v>240</v>
      </c>
      <c r="B427" s="10">
        <v>338</v>
      </c>
      <c r="C427" s="10">
        <v>88</v>
      </c>
      <c r="D427" s="29" t="s">
        <v>259</v>
      </c>
      <c r="E427" s="2">
        <v>-55.468029999999999</v>
      </c>
      <c r="F427" s="27">
        <v>49.454349999999998</v>
      </c>
    </row>
    <row r="428" spans="1:6" ht="15.75">
      <c r="A428" s="80">
        <v>240</v>
      </c>
      <c r="B428" s="10">
        <v>338</v>
      </c>
      <c r="C428" s="10">
        <v>89</v>
      </c>
      <c r="D428" s="29" t="s">
        <v>259</v>
      </c>
      <c r="E428" s="2">
        <v>-55.468029999999999</v>
      </c>
      <c r="F428" s="27">
        <v>49.454349999999998</v>
      </c>
    </row>
    <row r="429" spans="1:6" ht="15.75">
      <c r="A429" s="80">
        <v>241</v>
      </c>
      <c r="B429" s="2">
        <v>58</v>
      </c>
      <c r="C429" s="2">
        <v>87</v>
      </c>
      <c r="D429" s="27" t="s">
        <v>264</v>
      </c>
      <c r="E429" s="2">
        <v>-55.481900000000003</v>
      </c>
      <c r="F429" s="27">
        <v>49.45384</v>
      </c>
    </row>
    <row r="430" spans="1:6" ht="15.75">
      <c r="A430" s="80">
        <v>243</v>
      </c>
      <c r="B430" s="10">
        <v>63</v>
      </c>
      <c r="C430" s="10">
        <v>78</v>
      </c>
      <c r="D430" s="29" t="s">
        <v>261</v>
      </c>
      <c r="E430" s="2">
        <v>-55.437440000000002</v>
      </c>
      <c r="F430" s="27">
        <v>49.434890000000003</v>
      </c>
    </row>
    <row r="431" spans="1:6" ht="15.75">
      <c r="A431" s="80">
        <v>243</v>
      </c>
      <c r="B431" s="10">
        <v>58</v>
      </c>
      <c r="C431" s="10">
        <v>83</v>
      </c>
      <c r="D431" s="29" t="s">
        <v>261</v>
      </c>
      <c r="E431" s="2">
        <v>-55.437440000000002</v>
      </c>
      <c r="F431" s="27">
        <v>49.434890000000003</v>
      </c>
    </row>
    <row r="432" spans="1:6" ht="15.75">
      <c r="A432" s="80">
        <v>243</v>
      </c>
      <c r="B432" s="10">
        <v>57</v>
      </c>
      <c r="C432" s="10">
        <v>79</v>
      </c>
      <c r="D432" s="29" t="s">
        <v>261</v>
      </c>
      <c r="E432" s="2">
        <v>-55.437440000000002</v>
      </c>
      <c r="F432" s="27">
        <v>49.434890000000003</v>
      </c>
    </row>
    <row r="433" spans="1:6" ht="15.75">
      <c r="A433" s="80">
        <v>243</v>
      </c>
      <c r="B433" s="10">
        <v>66</v>
      </c>
      <c r="C433" s="10">
        <v>66</v>
      </c>
      <c r="D433" s="29" t="s">
        <v>261</v>
      </c>
      <c r="E433" s="2">
        <v>-55.437440000000002</v>
      </c>
      <c r="F433" s="27">
        <v>49.434890000000003</v>
      </c>
    </row>
    <row r="434" spans="1:6" ht="15.75">
      <c r="A434" s="80">
        <v>243</v>
      </c>
      <c r="B434" s="10">
        <v>51</v>
      </c>
      <c r="C434" s="10">
        <v>76</v>
      </c>
      <c r="D434" s="29" t="s">
        <v>261</v>
      </c>
      <c r="E434" s="2">
        <v>-55.437440000000002</v>
      </c>
      <c r="F434" s="27">
        <v>49.434890000000003</v>
      </c>
    </row>
    <row r="435" spans="1:6" ht="15.75">
      <c r="A435" s="80">
        <v>243</v>
      </c>
      <c r="B435" s="10">
        <v>58</v>
      </c>
      <c r="C435" s="10">
        <v>60</v>
      </c>
      <c r="D435" s="29" t="s">
        <v>261</v>
      </c>
      <c r="E435" s="2">
        <v>-55.437440000000002</v>
      </c>
      <c r="F435" s="27">
        <v>49.434890000000003</v>
      </c>
    </row>
    <row r="436" spans="1:6" ht="15.75">
      <c r="A436" s="80">
        <v>245</v>
      </c>
      <c r="B436" s="10">
        <v>68</v>
      </c>
      <c r="C436" s="10">
        <v>71</v>
      </c>
      <c r="D436" s="29" t="s">
        <v>261</v>
      </c>
      <c r="E436" s="2">
        <v>-55.444189999999999</v>
      </c>
      <c r="F436" s="27">
        <v>49.429569999999998</v>
      </c>
    </row>
    <row r="437" spans="1:6" ht="15.75">
      <c r="A437" s="80">
        <v>245</v>
      </c>
      <c r="B437" s="10">
        <v>69</v>
      </c>
      <c r="C437" s="10">
        <v>70</v>
      </c>
      <c r="D437" s="29" t="s">
        <v>261</v>
      </c>
      <c r="E437" s="2">
        <v>-55.444189999999999</v>
      </c>
      <c r="F437" s="27">
        <v>49.429569999999998</v>
      </c>
    </row>
    <row r="438" spans="1:6" ht="15.75">
      <c r="A438" s="80">
        <v>245</v>
      </c>
      <c r="B438" s="10">
        <v>66</v>
      </c>
      <c r="C438" s="10">
        <v>71</v>
      </c>
      <c r="D438" s="29" t="s">
        <v>261</v>
      </c>
      <c r="E438" s="2">
        <v>-55.444189999999999</v>
      </c>
      <c r="F438" s="27">
        <v>49.429569999999998</v>
      </c>
    </row>
    <row r="439" spans="1:6" ht="15.75">
      <c r="A439" s="80">
        <v>246</v>
      </c>
      <c r="B439" s="10">
        <v>65</v>
      </c>
      <c r="C439" s="10">
        <v>82</v>
      </c>
      <c r="D439" s="29" t="s">
        <v>261</v>
      </c>
      <c r="E439" s="2">
        <v>-55.44603</v>
      </c>
      <c r="F439" s="27">
        <v>49.430579999999999</v>
      </c>
    </row>
    <row r="440" spans="1:6" ht="15.75">
      <c r="A440" s="80">
        <v>246</v>
      </c>
      <c r="B440" s="10">
        <v>65</v>
      </c>
      <c r="C440" s="10">
        <v>80</v>
      </c>
      <c r="D440" s="29" t="s">
        <v>261</v>
      </c>
      <c r="E440" s="2">
        <v>-55.44603</v>
      </c>
      <c r="F440" s="27">
        <v>49.430579999999999</v>
      </c>
    </row>
    <row r="441" spans="1:6" ht="15.75">
      <c r="A441" s="80">
        <v>246</v>
      </c>
      <c r="B441" s="10">
        <v>58</v>
      </c>
      <c r="C441" s="10">
        <v>90</v>
      </c>
      <c r="E441" s="2">
        <v>-55.44603</v>
      </c>
      <c r="F441" s="27">
        <v>49.430579999999999</v>
      </c>
    </row>
    <row r="442" spans="1:6" ht="15.75">
      <c r="A442" s="80">
        <v>246</v>
      </c>
      <c r="B442" s="10">
        <v>46</v>
      </c>
      <c r="C442" s="10">
        <v>82</v>
      </c>
      <c r="D442" s="29" t="s">
        <v>261</v>
      </c>
      <c r="E442" s="2">
        <v>-55.44603</v>
      </c>
      <c r="F442" s="27">
        <v>49.430579999999999</v>
      </c>
    </row>
    <row r="443" spans="1:6" ht="15.75">
      <c r="A443" s="80">
        <v>246</v>
      </c>
      <c r="B443" s="10">
        <v>56</v>
      </c>
      <c r="C443" s="10">
        <v>61</v>
      </c>
      <c r="D443" s="29" t="s">
        <v>261</v>
      </c>
      <c r="E443" s="2">
        <v>-55.44603</v>
      </c>
      <c r="F443" s="27">
        <v>49.430579999999999</v>
      </c>
    </row>
    <row r="444" spans="1:6" ht="15.75">
      <c r="A444" s="80">
        <v>246</v>
      </c>
      <c r="B444" s="10">
        <v>68</v>
      </c>
      <c r="C444" s="10">
        <v>79</v>
      </c>
      <c r="D444" s="29" t="s">
        <v>261</v>
      </c>
      <c r="E444" s="2">
        <v>-55.44603</v>
      </c>
      <c r="F444" s="27">
        <v>49.430579999999999</v>
      </c>
    </row>
    <row r="445" spans="1:6" ht="15.75">
      <c r="A445" s="80">
        <v>247</v>
      </c>
      <c r="B445" s="10">
        <v>73</v>
      </c>
      <c r="C445" s="10">
        <v>84</v>
      </c>
      <c r="D445" s="29" t="s">
        <v>261</v>
      </c>
      <c r="E445" s="2">
        <v>-55.474330000000002</v>
      </c>
      <c r="F445" s="27">
        <v>49.36553</v>
      </c>
    </row>
    <row r="446" spans="1:6" ht="15.75">
      <c r="A446" s="80">
        <v>247</v>
      </c>
      <c r="B446" s="10">
        <v>130</v>
      </c>
      <c r="C446" s="10">
        <v>81</v>
      </c>
      <c r="D446" s="29" t="s">
        <v>260</v>
      </c>
      <c r="E446" s="2">
        <v>-55.474330000000002</v>
      </c>
      <c r="F446" s="27">
        <v>49.36553</v>
      </c>
    </row>
    <row r="447" spans="1:6" ht="15.75">
      <c r="A447" s="80">
        <v>247</v>
      </c>
      <c r="B447" s="10">
        <v>336</v>
      </c>
      <c r="C447" s="10">
        <v>84</v>
      </c>
      <c r="D447" s="29" t="s">
        <v>259</v>
      </c>
      <c r="E447" s="2">
        <v>-55.474330000000002</v>
      </c>
      <c r="F447" s="27">
        <v>49.36553</v>
      </c>
    </row>
    <row r="448" spans="1:6" ht="15.75">
      <c r="A448" s="80">
        <v>247</v>
      </c>
      <c r="B448" s="10">
        <v>147</v>
      </c>
      <c r="C448" s="10">
        <v>82</v>
      </c>
      <c r="D448" s="29" t="s">
        <v>260</v>
      </c>
      <c r="E448" s="2">
        <v>-55.474330000000002</v>
      </c>
      <c r="F448" s="27">
        <v>49.36553</v>
      </c>
    </row>
    <row r="449" spans="1:6" ht="15.75">
      <c r="A449" s="80">
        <v>248</v>
      </c>
      <c r="B449" s="10">
        <v>56</v>
      </c>
      <c r="C449" s="10">
        <v>61</v>
      </c>
      <c r="D449" s="29" t="s">
        <v>261</v>
      </c>
      <c r="E449" s="2">
        <v>-55.458939999999998</v>
      </c>
      <c r="F449" s="27">
        <v>49.369509999999998</v>
      </c>
    </row>
    <row r="450" spans="1:6" ht="15.75">
      <c r="A450" s="80">
        <v>248</v>
      </c>
      <c r="B450" s="10">
        <v>81</v>
      </c>
      <c r="C450" s="10">
        <v>76</v>
      </c>
      <c r="D450" s="29" t="s">
        <v>261</v>
      </c>
      <c r="E450" s="2">
        <v>-55.458939999999998</v>
      </c>
      <c r="F450" s="27">
        <v>49.369509999999998</v>
      </c>
    </row>
    <row r="451" spans="1:6" ht="15.75">
      <c r="A451" s="80">
        <v>249</v>
      </c>
      <c r="B451" s="10">
        <v>258</v>
      </c>
      <c r="C451" s="10">
        <v>71</v>
      </c>
      <c r="D451" s="29" t="s">
        <v>262</v>
      </c>
      <c r="E451" s="2">
        <v>-55.438800000000001</v>
      </c>
      <c r="F451" s="27">
        <v>49.383310000000002</v>
      </c>
    </row>
    <row r="452" spans="1:6" ht="15.75">
      <c r="A452" s="80">
        <v>249</v>
      </c>
      <c r="B452" s="10">
        <v>73</v>
      </c>
      <c r="C452" s="10">
        <v>84</v>
      </c>
      <c r="D452" s="29" t="s">
        <v>261</v>
      </c>
      <c r="E452" s="2">
        <v>-55.438800000000001</v>
      </c>
      <c r="F452" s="27">
        <v>49.383310000000002</v>
      </c>
    </row>
    <row r="453" spans="1:6" ht="15.75">
      <c r="A453" s="80">
        <v>250</v>
      </c>
      <c r="B453" s="10">
        <v>222</v>
      </c>
      <c r="C453" s="10">
        <v>85</v>
      </c>
      <c r="D453" s="29" t="s">
        <v>262</v>
      </c>
      <c r="E453" s="2">
        <v>-55.395910000000001</v>
      </c>
      <c r="F453" s="27">
        <v>49.352429999999998</v>
      </c>
    </row>
    <row r="454" spans="1:6" ht="15.75">
      <c r="A454" s="80">
        <v>250</v>
      </c>
      <c r="B454" s="10">
        <v>215</v>
      </c>
      <c r="C454" s="10">
        <v>88</v>
      </c>
      <c r="D454" s="29" t="s">
        <v>262</v>
      </c>
      <c r="E454" s="2">
        <v>-55.395910000000001</v>
      </c>
      <c r="F454" s="27">
        <v>49.352429999999998</v>
      </c>
    </row>
    <row r="455" spans="1:6" ht="15.75">
      <c r="A455" s="80">
        <v>250</v>
      </c>
      <c r="B455" s="10">
        <v>212</v>
      </c>
      <c r="C455" s="10">
        <v>89</v>
      </c>
      <c r="D455" s="29" t="s">
        <v>262</v>
      </c>
      <c r="E455" s="2">
        <v>-55.395910000000001</v>
      </c>
      <c r="F455" s="27">
        <v>49.3524299999999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2"/>
  <sheetViews>
    <sheetView workbookViewId="0">
      <selection activeCell="M28" sqref="M28"/>
    </sheetView>
  </sheetViews>
  <sheetFormatPr defaultColWidth="8.85546875" defaultRowHeight="15"/>
  <cols>
    <col min="1" max="1" width="13.42578125" style="28" bestFit="1" customWidth="1"/>
    <col min="4" max="4" width="8.85546875" style="28"/>
    <col min="6" max="6" width="8.85546875" style="28"/>
    <col min="7" max="7" width="10.85546875" bestFit="1" customWidth="1"/>
    <col min="8" max="8" width="10.140625" style="28" bestFit="1" customWidth="1"/>
  </cols>
  <sheetData>
    <row r="1" spans="1:8">
      <c r="B1" s="18" t="s">
        <v>1018</v>
      </c>
      <c r="E1" s="18" t="s">
        <v>1019</v>
      </c>
    </row>
    <row r="2" spans="1:8" s="34" customFormat="1" ht="15.75">
      <c r="A2" s="26" t="s">
        <v>0</v>
      </c>
      <c r="B2" s="30" t="s">
        <v>269</v>
      </c>
      <c r="C2" s="30" t="s">
        <v>270</v>
      </c>
      <c r="D2" s="31" t="s">
        <v>271</v>
      </c>
      <c r="E2" s="30" t="s">
        <v>290</v>
      </c>
      <c r="F2" s="31" t="s">
        <v>283</v>
      </c>
      <c r="G2" s="32" t="s">
        <v>253</v>
      </c>
      <c r="H2" s="33" t="s">
        <v>254</v>
      </c>
    </row>
    <row r="3" spans="1:8" ht="15.75">
      <c r="A3" s="27">
        <v>15</v>
      </c>
      <c r="B3" s="2">
        <v>58</v>
      </c>
      <c r="C3" s="2">
        <v>41</v>
      </c>
      <c r="D3" s="27" t="s">
        <v>261</v>
      </c>
      <c r="E3" s="2">
        <v>50</v>
      </c>
      <c r="F3" s="27">
        <v>148</v>
      </c>
      <c r="G3" s="2">
        <v>-55.447690000000001</v>
      </c>
      <c r="H3" s="27">
        <v>49.501550000000002</v>
      </c>
    </row>
    <row r="4" spans="1:8" ht="15.75">
      <c r="A4" s="27">
        <v>15</v>
      </c>
      <c r="B4" s="2">
        <v>52</v>
      </c>
      <c r="C4" s="2">
        <v>41</v>
      </c>
      <c r="D4" s="27" t="s">
        <v>261</v>
      </c>
      <c r="E4" s="2">
        <v>50</v>
      </c>
      <c r="F4" s="27">
        <v>148</v>
      </c>
      <c r="G4" s="2">
        <v>-55.447690000000001</v>
      </c>
      <c r="H4" s="27">
        <v>49.501550000000002</v>
      </c>
    </row>
    <row r="5" spans="1:8" ht="15.75">
      <c r="A5" s="27">
        <v>15</v>
      </c>
      <c r="B5" s="2">
        <v>52</v>
      </c>
      <c r="C5" s="2">
        <v>46</v>
      </c>
      <c r="D5" s="27" t="s">
        <v>261</v>
      </c>
      <c r="E5" s="2">
        <v>47</v>
      </c>
      <c r="F5" s="27">
        <v>132</v>
      </c>
      <c r="G5" s="2">
        <v>-55.447690000000001</v>
      </c>
      <c r="H5" s="27">
        <v>49.501550000000002</v>
      </c>
    </row>
    <row r="6" spans="1:8" ht="15.75">
      <c r="A6" s="27">
        <v>15</v>
      </c>
      <c r="B6" s="2">
        <v>46</v>
      </c>
      <c r="C6" s="2">
        <v>50</v>
      </c>
      <c r="D6" s="27" t="s">
        <v>261</v>
      </c>
      <c r="E6" s="2">
        <v>50</v>
      </c>
      <c r="F6" s="27">
        <v>136</v>
      </c>
      <c r="G6" s="2">
        <v>-55.447690000000001</v>
      </c>
      <c r="H6" s="27">
        <v>49.501550000000002</v>
      </c>
    </row>
    <row r="7" spans="1:8" ht="15.75">
      <c r="A7" s="27">
        <v>15</v>
      </c>
      <c r="B7" s="2">
        <v>32</v>
      </c>
      <c r="C7" s="2">
        <v>42</v>
      </c>
      <c r="D7" s="27" t="s">
        <v>261</v>
      </c>
      <c r="E7" s="2">
        <v>49</v>
      </c>
      <c r="F7" s="27">
        <v>124</v>
      </c>
      <c r="G7" s="2">
        <v>-55.447690000000001</v>
      </c>
      <c r="H7" s="27">
        <v>49.501550000000002</v>
      </c>
    </row>
    <row r="8" spans="1:8" ht="15.75">
      <c r="A8" s="27">
        <v>18</v>
      </c>
      <c r="B8" s="2">
        <v>82</v>
      </c>
      <c r="C8" s="2">
        <v>57</v>
      </c>
      <c r="D8" s="27" t="s">
        <v>262</v>
      </c>
      <c r="E8" s="2">
        <v>60</v>
      </c>
      <c r="F8" s="27">
        <v>8</v>
      </c>
      <c r="G8" s="2">
        <v>-55.44999</v>
      </c>
      <c r="H8" s="27">
        <v>49.508940000000003</v>
      </c>
    </row>
    <row r="9" spans="1:8" ht="15.75">
      <c r="A9" s="27">
        <v>18</v>
      </c>
      <c r="B9" s="2">
        <v>107</v>
      </c>
      <c r="C9" s="2">
        <v>65</v>
      </c>
      <c r="D9" s="27" t="s">
        <v>262</v>
      </c>
      <c r="E9" s="2">
        <v>62</v>
      </c>
      <c r="F9" s="27">
        <v>28</v>
      </c>
      <c r="G9" s="2">
        <v>-55.44999</v>
      </c>
      <c r="H9" s="27">
        <v>49.508940000000003</v>
      </c>
    </row>
    <row r="10" spans="1:8" ht="15.75">
      <c r="A10" s="27">
        <v>18</v>
      </c>
      <c r="B10" s="2">
        <v>88</v>
      </c>
      <c r="C10" s="2">
        <v>70</v>
      </c>
      <c r="D10" s="27" t="s">
        <v>262</v>
      </c>
      <c r="E10" s="2">
        <v>50</v>
      </c>
      <c r="F10" s="27">
        <v>280</v>
      </c>
      <c r="G10" s="2">
        <v>-55.44999</v>
      </c>
      <c r="H10" s="27">
        <v>49.508940000000003</v>
      </c>
    </row>
    <row r="11" spans="1:8" ht="15.75">
      <c r="A11" s="27">
        <v>18</v>
      </c>
      <c r="B11" s="2">
        <v>38</v>
      </c>
      <c r="C11" s="2">
        <v>32</v>
      </c>
      <c r="D11" s="27" t="s">
        <v>261</v>
      </c>
      <c r="E11" s="2">
        <v>13</v>
      </c>
      <c r="F11" s="27">
        <v>206</v>
      </c>
      <c r="G11" s="2">
        <v>-55.44999</v>
      </c>
      <c r="H11" s="27">
        <v>49.508940000000003</v>
      </c>
    </row>
    <row r="12" spans="1:8" ht="15.75">
      <c r="A12" s="27">
        <v>18</v>
      </c>
      <c r="B12" s="2">
        <v>69</v>
      </c>
      <c r="C12" s="2">
        <v>48</v>
      </c>
      <c r="D12" s="27" t="s">
        <v>261</v>
      </c>
      <c r="E12" s="2">
        <v>38</v>
      </c>
      <c r="F12" s="27">
        <v>205</v>
      </c>
      <c r="G12" s="2">
        <v>-55.44999</v>
      </c>
      <c r="H12" s="27">
        <v>49.508940000000003</v>
      </c>
    </row>
    <row r="13" spans="1:8" ht="15.75">
      <c r="A13" s="27">
        <v>18</v>
      </c>
      <c r="B13" s="2">
        <v>98</v>
      </c>
      <c r="C13" s="2">
        <v>30</v>
      </c>
      <c r="D13" s="27" t="s">
        <v>262</v>
      </c>
      <c r="E13" s="2">
        <v>22</v>
      </c>
      <c r="F13" s="27">
        <v>303</v>
      </c>
      <c r="G13" s="2">
        <v>-55.44999</v>
      </c>
      <c r="H13" s="27">
        <v>49.508940000000003</v>
      </c>
    </row>
    <row r="14" spans="1:8" ht="15.75">
      <c r="A14" s="27">
        <v>18</v>
      </c>
      <c r="B14" s="2">
        <v>84</v>
      </c>
      <c r="C14" s="2">
        <v>42</v>
      </c>
      <c r="D14" s="27" t="s">
        <v>262</v>
      </c>
      <c r="E14" s="2">
        <v>28</v>
      </c>
      <c r="F14" s="27">
        <v>159</v>
      </c>
      <c r="G14" s="2">
        <v>-55.44999</v>
      </c>
      <c r="H14" s="27">
        <v>49.508940000000003</v>
      </c>
    </row>
    <row r="15" spans="1:8" ht="15.75">
      <c r="A15" s="27">
        <v>18</v>
      </c>
      <c r="B15" s="2">
        <v>54</v>
      </c>
      <c r="C15" s="2">
        <v>48</v>
      </c>
      <c r="D15" s="27" t="s">
        <v>261</v>
      </c>
      <c r="E15" s="2">
        <v>28</v>
      </c>
      <c r="F15" s="27">
        <v>203</v>
      </c>
      <c r="G15" s="2">
        <v>-55.44999</v>
      </c>
      <c r="H15" s="27">
        <v>49.508940000000003</v>
      </c>
    </row>
    <row r="16" spans="1:8" ht="15.75">
      <c r="A16" s="27">
        <v>18</v>
      </c>
      <c r="B16" s="2">
        <v>55</v>
      </c>
      <c r="C16" s="2">
        <v>58</v>
      </c>
      <c r="D16" s="27" t="s">
        <v>261</v>
      </c>
      <c r="E16" s="2">
        <v>20</v>
      </c>
      <c r="F16" s="27">
        <v>185</v>
      </c>
      <c r="G16" s="2">
        <v>-55.44999</v>
      </c>
      <c r="H16" s="27">
        <v>49.508940000000003</v>
      </c>
    </row>
    <row r="17" spans="1:8" ht="15.75">
      <c r="A17" s="27">
        <v>18</v>
      </c>
      <c r="B17" s="2">
        <v>115</v>
      </c>
      <c r="C17" s="2">
        <v>38</v>
      </c>
      <c r="D17" s="27" t="s">
        <v>262</v>
      </c>
      <c r="E17" s="2">
        <v>30</v>
      </c>
      <c r="F17" s="27">
        <v>3</v>
      </c>
      <c r="G17" s="2">
        <v>-55.44999</v>
      </c>
      <c r="H17" s="27">
        <v>49.508940000000003</v>
      </c>
    </row>
    <row r="18" spans="1:8" ht="15.75">
      <c r="A18" s="27">
        <v>18</v>
      </c>
      <c r="B18" s="2">
        <v>91</v>
      </c>
      <c r="C18" s="2">
        <v>25</v>
      </c>
      <c r="D18" s="27" t="s">
        <v>262</v>
      </c>
      <c r="E18" s="2">
        <v>25</v>
      </c>
      <c r="F18" s="27">
        <v>7</v>
      </c>
      <c r="G18" s="2">
        <v>-55.44999</v>
      </c>
      <c r="H18" s="27">
        <v>49.508940000000003</v>
      </c>
    </row>
    <row r="19" spans="1:8" ht="15.75">
      <c r="A19" s="27">
        <v>18</v>
      </c>
      <c r="B19" s="2">
        <v>91</v>
      </c>
      <c r="C19" s="2">
        <v>39</v>
      </c>
      <c r="D19" s="27" t="s">
        <v>262</v>
      </c>
      <c r="E19" s="2">
        <v>35</v>
      </c>
      <c r="F19" s="27">
        <v>4</v>
      </c>
      <c r="G19" s="2">
        <v>-55.44999</v>
      </c>
      <c r="H19" s="27">
        <v>49.508940000000003</v>
      </c>
    </row>
    <row r="20" spans="1:8" ht="15.75">
      <c r="A20" s="27">
        <v>18</v>
      </c>
      <c r="B20" s="2">
        <v>55</v>
      </c>
      <c r="C20" s="2">
        <v>20</v>
      </c>
      <c r="D20" s="27" t="s">
        <v>261</v>
      </c>
      <c r="E20" s="2">
        <v>12</v>
      </c>
      <c r="F20" s="27">
        <v>211</v>
      </c>
      <c r="G20" s="2">
        <v>-55.44999</v>
      </c>
      <c r="H20" s="27">
        <v>49.508940000000003</v>
      </c>
    </row>
    <row r="21" spans="1:8" ht="15.75">
      <c r="A21" s="27">
        <v>18</v>
      </c>
      <c r="B21" s="2">
        <v>70</v>
      </c>
      <c r="C21" s="2">
        <v>65</v>
      </c>
      <c r="D21" s="27" t="s">
        <v>261</v>
      </c>
      <c r="E21" s="2">
        <v>60</v>
      </c>
      <c r="F21" s="27">
        <v>193</v>
      </c>
      <c r="G21" s="2">
        <v>-55.44999</v>
      </c>
      <c r="H21" s="27">
        <v>49.508940000000003</v>
      </c>
    </row>
    <row r="22" spans="1:8" ht="15.75">
      <c r="A22" s="27">
        <v>18</v>
      </c>
      <c r="B22" s="2">
        <v>80</v>
      </c>
      <c r="C22" s="2">
        <v>45</v>
      </c>
      <c r="D22" s="27" t="s">
        <v>261</v>
      </c>
      <c r="E22" s="2">
        <v>40</v>
      </c>
      <c r="F22" s="27">
        <v>190</v>
      </c>
      <c r="G22" s="2">
        <v>-55.44999</v>
      </c>
      <c r="H22" s="27">
        <v>49.508940000000003</v>
      </c>
    </row>
    <row r="23" spans="1:8" ht="15.75">
      <c r="A23" s="27">
        <v>18</v>
      </c>
      <c r="B23" s="2">
        <v>81</v>
      </c>
      <c r="C23" s="2">
        <v>59</v>
      </c>
      <c r="D23" s="27" t="s">
        <v>261</v>
      </c>
      <c r="E23" s="2">
        <v>57</v>
      </c>
      <c r="F23" s="27">
        <v>181</v>
      </c>
      <c r="G23" s="2">
        <v>-55.44999</v>
      </c>
      <c r="H23" s="27">
        <v>49.508940000000003</v>
      </c>
    </row>
    <row r="24" spans="1:8" ht="15.75">
      <c r="A24" s="27">
        <v>18</v>
      </c>
      <c r="B24" s="2">
        <v>70</v>
      </c>
      <c r="C24" s="2">
        <v>60</v>
      </c>
      <c r="D24" s="27" t="s">
        <v>261</v>
      </c>
      <c r="E24" s="2">
        <v>50</v>
      </c>
      <c r="F24" s="27">
        <v>199</v>
      </c>
      <c r="G24" s="2">
        <v>-55.44999</v>
      </c>
      <c r="H24" s="27">
        <v>49.508940000000003</v>
      </c>
    </row>
    <row r="25" spans="1:8" ht="15.75">
      <c r="A25" s="27">
        <v>18</v>
      </c>
      <c r="B25" s="2">
        <v>72</v>
      </c>
      <c r="C25" s="2">
        <v>62</v>
      </c>
      <c r="D25" s="27" t="s">
        <v>261</v>
      </c>
      <c r="E25" s="2">
        <v>55</v>
      </c>
      <c r="F25" s="27">
        <v>190</v>
      </c>
      <c r="G25" s="2">
        <v>-55.44999</v>
      </c>
      <c r="H25" s="27">
        <v>49.508940000000003</v>
      </c>
    </row>
    <row r="26" spans="1:8" ht="15.75">
      <c r="A26" s="27">
        <v>18</v>
      </c>
      <c r="B26" s="2">
        <v>136</v>
      </c>
      <c r="C26" s="2">
        <v>10</v>
      </c>
      <c r="D26" s="27" t="s">
        <v>263</v>
      </c>
      <c r="E26" s="2">
        <v>10</v>
      </c>
      <c r="F26" s="27">
        <v>35</v>
      </c>
      <c r="G26" s="2">
        <v>-55.44999</v>
      </c>
      <c r="H26" s="27">
        <v>49.508940000000003</v>
      </c>
    </row>
    <row r="27" spans="1:8" ht="15.75">
      <c r="A27" s="27">
        <v>18</v>
      </c>
      <c r="B27" s="2">
        <v>48</v>
      </c>
      <c r="C27" s="2">
        <v>25</v>
      </c>
      <c r="D27" s="27" t="s">
        <v>261</v>
      </c>
      <c r="E27" s="2">
        <v>12</v>
      </c>
      <c r="F27" s="27">
        <v>25</v>
      </c>
      <c r="G27" s="2">
        <v>-55.44999</v>
      </c>
      <c r="H27" s="27">
        <v>49.508940000000003</v>
      </c>
    </row>
    <row r="28" spans="1:8" ht="15.75">
      <c r="A28" s="27">
        <v>18</v>
      </c>
      <c r="B28" s="2">
        <v>55</v>
      </c>
      <c r="C28" s="2">
        <v>38</v>
      </c>
      <c r="D28" s="27" t="s">
        <v>261</v>
      </c>
      <c r="E28" s="2">
        <v>22</v>
      </c>
      <c r="F28" s="27">
        <v>202</v>
      </c>
      <c r="G28" s="2">
        <v>-55.44999</v>
      </c>
      <c r="H28" s="27">
        <v>49.508940000000003</v>
      </c>
    </row>
    <row r="29" spans="1:8" ht="15.75">
      <c r="A29" s="27">
        <v>18</v>
      </c>
      <c r="B29" s="2">
        <v>65</v>
      </c>
      <c r="C29" s="2">
        <v>35</v>
      </c>
      <c r="D29" s="27" t="s">
        <v>261</v>
      </c>
      <c r="E29" s="2">
        <v>18</v>
      </c>
      <c r="F29" s="27">
        <v>206</v>
      </c>
      <c r="G29" s="2">
        <v>-55.44999</v>
      </c>
      <c r="H29" s="27">
        <v>49.508940000000003</v>
      </c>
    </row>
    <row r="30" spans="1:8" ht="15.75">
      <c r="A30" s="27">
        <v>18</v>
      </c>
      <c r="B30" s="2">
        <v>48</v>
      </c>
      <c r="C30" s="2">
        <v>55</v>
      </c>
      <c r="D30" s="27" t="s">
        <v>261</v>
      </c>
      <c r="E30" s="2">
        <v>30</v>
      </c>
      <c r="F30" s="27">
        <v>198</v>
      </c>
      <c r="G30" s="2">
        <v>-55.44999</v>
      </c>
      <c r="H30" s="27">
        <v>49.508940000000003</v>
      </c>
    </row>
    <row r="31" spans="1:8" ht="15.75">
      <c r="A31" s="27">
        <v>18</v>
      </c>
      <c r="B31" s="2">
        <v>115</v>
      </c>
      <c r="C31" s="2">
        <v>55</v>
      </c>
      <c r="D31" s="27" t="s">
        <v>262</v>
      </c>
      <c r="E31" s="2">
        <v>55</v>
      </c>
      <c r="F31" s="27">
        <v>25</v>
      </c>
      <c r="G31" s="2">
        <v>-55.44999</v>
      </c>
      <c r="H31" s="27">
        <v>49.508940000000003</v>
      </c>
    </row>
    <row r="32" spans="1:8" ht="15.75">
      <c r="A32" s="27">
        <v>18</v>
      </c>
      <c r="B32" s="2">
        <v>168</v>
      </c>
      <c r="C32" s="2">
        <v>70</v>
      </c>
      <c r="D32" s="27" t="s">
        <v>261</v>
      </c>
      <c r="E32" s="2">
        <v>30</v>
      </c>
      <c r="F32" s="27">
        <v>181</v>
      </c>
      <c r="G32" s="2">
        <v>-55.44999</v>
      </c>
      <c r="H32" s="27">
        <v>49.508940000000003</v>
      </c>
    </row>
    <row r="33" spans="1:8" ht="15.75">
      <c r="A33" s="27">
        <v>18</v>
      </c>
      <c r="B33" s="2">
        <v>167</v>
      </c>
      <c r="C33" s="2">
        <v>85</v>
      </c>
      <c r="D33" s="27" t="s">
        <v>259</v>
      </c>
      <c r="E33" s="2">
        <v>15</v>
      </c>
      <c r="F33" s="27">
        <v>180</v>
      </c>
      <c r="G33" s="2">
        <v>-55.44999</v>
      </c>
      <c r="H33" s="27">
        <v>49.508940000000003</v>
      </c>
    </row>
    <row r="34" spans="1:8" ht="15.75">
      <c r="A34" s="27">
        <v>18</v>
      </c>
      <c r="B34" s="2">
        <v>90</v>
      </c>
      <c r="C34" s="2">
        <v>10</v>
      </c>
      <c r="D34" s="27" t="s">
        <v>262</v>
      </c>
      <c r="E34" s="2">
        <v>5</v>
      </c>
      <c r="F34" s="27">
        <v>11</v>
      </c>
      <c r="G34" s="2">
        <v>-55.44999</v>
      </c>
      <c r="H34" s="27">
        <v>49.508940000000003</v>
      </c>
    </row>
    <row r="35" spans="1:8" ht="15.75">
      <c r="A35" s="27">
        <v>18</v>
      </c>
      <c r="B35" s="2">
        <v>68</v>
      </c>
      <c r="C35" s="2">
        <v>82</v>
      </c>
      <c r="D35" s="27" t="s">
        <v>261</v>
      </c>
      <c r="E35" s="2">
        <v>85</v>
      </c>
      <c r="F35" s="27">
        <v>195</v>
      </c>
      <c r="G35" s="2">
        <v>-55.44999</v>
      </c>
      <c r="H35" s="27">
        <v>49.508940000000003</v>
      </c>
    </row>
    <row r="36" spans="1:8" ht="15.75">
      <c r="A36" s="27">
        <v>18</v>
      </c>
      <c r="B36" s="2">
        <v>141</v>
      </c>
      <c r="C36" s="2">
        <v>55</v>
      </c>
      <c r="D36" s="27" t="s">
        <v>262</v>
      </c>
      <c r="E36" s="2">
        <v>40</v>
      </c>
      <c r="F36" s="27">
        <v>35</v>
      </c>
      <c r="G36" s="2">
        <v>-55.44999</v>
      </c>
      <c r="H36" s="27">
        <v>49.508940000000003</v>
      </c>
    </row>
    <row r="37" spans="1:8" ht="15.75">
      <c r="A37" s="27">
        <v>18</v>
      </c>
      <c r="B37" s="2">
        <v>49</v>
      </c>
      <c r="C37" s="2">
        <v>55</v>
      </c>
      <c r="D37" s="27" t="s">
        <v>261</v>
      </c>
      <c r="E37" s="2">
        <v>18</v>
      </c>
      <c r="F37" s="27">
        <v>215</v>
      </c>
      <c r="G37" s="2">
        <v>-55.44999</v>
      </c>
      <c r="H37" s="27">
        <v>49.508940000000003</v>
      </c>
    </row>
    <row r="38" spans="1:8" ht="15.75">
      <c r="A38" s="27">
        <v>18</v>
      </c>
      <c r="B38" s="2">
        <v>55</v>
      </c>
      <c r="C38" s="2">
        <v>62</v>
      </c>
      <c r="D38" s="27" t="s">
        <v>261</v>
      </c>
      <c r="E38" s="2">
        <v>25</v>
      </c>
      <c r="F38" s="27">
        <v>29</v>
      </c>
      <c r="G38" s="2">
        <v>-55.44999</v>
      </c>
      <c r="H38" s="27">
        <v>49.508940000000003</v>
      </c>
    </row>
    <row r="39" spans="1:8" ht="15.75">
      <c r="A39" s="27">
        <v>18</v>
      </c>
      <c r="B39" s="2">
        <v>50</v>
      </c>
      <c r="C39" s="2">
        <v>42</v>
      </c>
      <c r="D39" s="27" t="s">
        <v>261</v>
      </c>
      <c r="E39" s="2">
        <v>28</v>
      </c>
      <c r="F39" s="27">
        <v>205</v>
      </c>
      <c r="G39" s="2">
        <v>-55.44999</v>
      </c>
      <c r="H39" s="27">
        <v>49.508940000000003</v>
      </c>
    </row>
    <row r="40" spans="1:8" ht="15.75">
      <c r="A40" s="27">
        <v>18</v>
      </c>
      <c r="B40" s="2">
        <v>165</v>
      </c>
      <c r="C40" s="2">
        <v>12</v>
      </c>
      <c r="D40" s="27" t="s">
        <v>261</v>
      </c>
      <c r="E40" s="2">
        <v>10</v>
      </c>
      <c r="F40" s="27">
        <v>192</v>
      </c>
      <c r="G40" s="2">
        <v>-55.44999</v>
      </c>
      <c r="H40" s="27">
        <v>49.508940000000003</v>
      </c>
    </row>
    <row r="41" spans="1:8" ht="15.75">
      <c r="A41" s="27">
        <v>18</v>
      </c>
      <c r="B41" s="2">
        <v>60</v>
      </c>
      <c r="C41" s="2">
        <v>18</v>
      </c>
      <c r="D41" s="27" t="s">
        <v>261</v>
      </c>
      <c r="E41" s="2">
        <v>4</v>
      </c>
      <c r="F41" s="27">
        <v>191</v>
      </c>
      <c r="G41" s="2">
        <v>-55.44999</v>
      </c>
      <c r="H41" s="27">
        <v>49.508940000000003</v>
      </c>
    </row>
    <row r="42" spans="1:8" ht="15.75">
      <c r="A42" s="27">
        <v>18</v>
      </c>
      <c r="B42" s="2">
        <v>86</v>
      </c>
      <c r="C42" s="2">
        <v>20</v>
      </c>
      <c r="D42" s="27" t="s">
        <v>261</v>
      </c>
      <c r="E42" s="2">
        <v>18</v>
      </c>
      <c r="F42" s="27">
        <v>181</v>
      </c>
      <c r="G42" s="2">
        <v>-55.44999</v>
      </c>
      <c r="H42" s="27">
        <v>49.508940000000003</v>
      </c>
    </row>
    <row r="43" spans="1:8" ht="15.75">
      <c r="A43" s="27">
        <v>18</v>
      </c>
      <c r="B43" s="2">
        <v>74</v>
      </c>
      <c r="C43" s="2">
        <v>52</v>
      </c>
      <c r="D43" s="27" t="s">
        <v>262</v>
      </c>
      <c r="E43" s="2">
        <v>50</v>
      </c>
      <c r="F43" s="27">
        <v>343</v>
      </c>
      <c r="G43" s="2">
        <v>-55.44999</v>
      </c>
      <c r="H43" s="27">
        <v>49.508940000000003</v>
      </c>
    </row>
    <row r="44" spans="1:8" ht="15.75">
      <c r="A44" s="27">
        <v>18</v>
      </c>
      <c r="B44" s="2">
        <v>65</v>
      </c>
      <c r="C44" s="2">
        <v>68</v>
      </c>
      <c r="D44" s="27" t="s">
        <v>262</v>
      </c>
      <c r="E44" s="2">
        <v>60</v>
      </c>
      <c r="F44" s="27">
        <v>337</v>
      </c>
      <c r="G44" s="2">
        <v>-55.44999</v>
      </c>
      <c r="H44" s="27">
        <v>49.508940000000003</v>
      </c>
    </row>
    <row r="45" spans="1:8" ht="15.75">
      <c r="A45" s="27">
        <v>18</v>
      </c>
      <c r="B45" s="2">
        <v>128</v>
      </c>
      <c r="C45" s="2">
        <v>22</v>
      </c>
      <c r="D45" s="27" t="s">
        <v>259</v>
      </c>
      <c r="E45" s="2">
        <v>18</v>
      </c>
      <c r="F45" s="27">
        <v>3</v>
      </c>
      <c r="G45" s="2">
        <v>-55.44999</v>
      </c>
      <c r="H45" s="27">
        <v>49.508940000000003</v>
      </c>
    </row>
    <row r="46" spans="1:8" ht="15.75">
      <c r="A46" s="27">
        <v>18</v>
      </c>
      <c r="B46" s="2">
        <v>30</v>
      </c>
      <c r="C46" s="2">
        <v>12</v>
      </c>
      <c r="D46" s="27" t="s">
        <v>264</v>
      </c>
      <c r="E46" s="2">
        <v>2</v>
      </c>
      <c r="F46" s="27">
        <v>190</v>
      </c>
      <c r="G46" s="2">
        <v>-55.44999</v>
      </c>
      <c r="H46" s="27">
        <v>49.508940000000003</v>
      </c>
    </row>
    <row r="47" spans="1:8" ht="15.75">
      <c r="A47" s="27">
        <v>18</v>
      </c>
      <c r="B47" s="2">
        <v>38</v>
      </c>
      <c r="C47" s="2">
        <v>10</v>
      </c>
      <c r="D47" s="27" t="s">
        <v>264</v>
      </c>
      <c r="E47" s="2">
        <v>3</v>
      </c>
      <c r="F47" s="27">
        <v>191</v>
      </c>
      <c r="G47" s="2">
        <v>-55.44999</v>
      </c>
      <c r="H47" s="27">
        <v>49.508940000000003</v>
      </c>
    </row>
    <row r="48" spans="1:8" ht="15.75">
      <c r="A48" s="27">
        <v>18</v>
      </c>
      <c r="B48" s="2">
        <v>61</v>
      </c>
      <c r="C48" s="2">
        <v>59</v>
      </c>
      <c r="D48" s="27" t="s">
        <v>261</v>
      </c>
      <c r="E48" s="2">
        <v>55</v>
      </c>
      <c r="F48" s="27">
        <v>181</v>
      </c>
      <c r="G48" s="2">
        <v>-55.44999</v>
      </c>
      <c r="H48" s="27">
        <v>49.508940000000003</v>
      </c>
    </row>
    <row r="49" spans="1:8" ht="15.75">
      <c r="A49" s="27">
        <v>18</v>
      </c>
      <c r="B49" s="2">
        <v>67</v>
      </c>
      <c r="C49" s="2">
        <v>58</v>
      </c>
      <c r="D49" s="27" t="s">
        <v>261</v>
      </c>
      <c r="E49" s="2">
        <v>58</v>
      </c>
      <c r="F49" s="27">
        <v>165</v>
      </c>
      <c r="G49" s="2">
        <v>-55.44999</v>
      </c>
      <c r="H49" s="27">
        <v>49.508940000000003</v>
      </c>
    </row>
    <row r="50" spans="1:8" ht="15.75">
      <c r="A50" s="27">
        <v>18</v>
      </c>
      <c r="B50" s="2">
        <v>121</v>
      </c>
      <c r="C50" s="2">
        <v>25</v>
      </c>
      <c r="D50" s="27" t="s">
        <v>262</v>
      </c>
      <c r="E50" s="2">
        <v>22</v>
      </c>
      <c r="F50" s="27">
        <v>44</v>
      </c>
      <c r="G50" s="2">
        <v>-55.44999</v>
      </c>
      <c r="H50" s="27">
        <v>49.508940000000003</v>
      </c>
    </row>
    <row r="51" spans="1:8" ht="15.75">
      <c r="A51" s="27">
        <v>18</v>
      </c>
      <c r="B51" s="2">
        <v>176</v>
      </c>
      <c r="C51" s="2">
        <v>18</v>
      </c>
      <c r="D51" s="27" t="s">
        <v>259</v>
      </c>
      <c r="E51" s="2">
        <v>8</v>
      </c>
      <c r="F51" s="27">
        <v>7</v>
      </c>
      <c r="G51" s="2">
        <v>-55.44999</v>
      </c>
      <c r="H51" s="27">
        <v>49.508940000000003</v>
      </c>
    </row>
    <row r="52" spans="1:8" ht="15.75">
      <c r="A52" s="27">
        <v>18</v>
      </c>
      <c r="B52" s="2">
        <v>34</v>
      </c>
      <c r="C52" s="2">
        <v>42</v>
      </c>
      <c r="D52" s="27" t="s">
        <v>261</v>
      </c>
      <c r="E52" s="2">
        <v>18</v>
      </c>
      <c r="F52" s="27">
        <v>188</v>
      </c>
      <c r="G52" s="2">
        <v>-55.44999</v>
      </c>
      <c r="H52" s="27">
        <v>49.508940000000003</v>
      </c>
    </row>
    <row r="53" spans="1:8" ht="15.75">
      <c r="A53" s="27">
        <v>18</v>
      </c>
      <c r="B53" s="2">
        <v>42</v>
      </c>
      <c r="C53" s="2">
        <v>45</v>
      </c>
      <c r="D53" s="27" t="s">
        <v>261</v>
      </c>
      <c r="E53" s="2">
        <v>20</v>
      </c>
      <c r="F53" s="27">
        <v>192</v>
      </c>
      <c r="G53" s="2">
        <v>-55.44999</v>
      </c>
      <c r="H53" s="27">
        <v>49.508940000000003</v>
      </c>
    </row>
    <row r="54" spans="1:8" ht="15.75">
      <c r="A54" s="27">
        <v>18</v>
      </c>
      <c r="B54" s="2">
        <v>50</v>
      </c>
      <c r="C54" s="2">
        <v>50</v>
      </c>
      <c r="D54" s="27" t="s">
        <v>261</v>
      </c>
      <c r="E54" s="2">
        <v>38</v>
      </c>
      <c r="F54" s="27">
        <v>185</v>
      </c>
      <c r="G54" s="2">
        <v>-55.44999</v>
      </c>
      <c r="H54" s="27">
        <v>49.508940000000003</v>
      </c>
    </row>
    <row r="55" spans="1:8" ht="15.75">
      <c r="A55" s="27">
        <v>18</v>
      </c>
      <c r="B55" s="2">
        <v>71</v>
      </c>
      <c r="C55" s="2">
        <v>51</v>
      </c>
      <c r="D55" s="27" t="s">
        <v>262</v>
      </c>
      <c r="E55" s="2">
        <v>20</v>
      </c>
      <c r="F55" s="27">
        <v>262</v>
      </c>
      <c r="G55" s="2">
        <v>-55.44999</v>
      </c>
      <c r="H55" s="27">
        <v>49.508940000000003</v>
      </c>
    </row>
    <row r="56" spans="1:8" ht="15.75">
      <c r="A56" s="27">
        <v>18</v>
      </c>
      <c r="B56" s="2">
        <v>71</v>
      </c>
      <c r="C56" s="2">
        <v>51</v>
      </c>
      <c r="D56" s="27" t="s">
        <v>262</v>
      </c>
      <c r="E56" s="2">
        <v>48</v>
      </c>
      <c r="F56" s="27">
        <v>14</v>
      </c>
      <c r="G56" s="2">
        <v>-55.44999</v>
      </c>
      <c r="H56" s="27">
        <v>49.508940000000003</v>
      </c>
    </row>
    <row r="57" spans="1:8" ht="15.75">
      <c r="A57" s="27">
        <v>18</v>
      </c>
      <c r="B57" s="2">
        <v>92</v>
      </c>
      <c r="C57" s="2">
        <v>37</v>
      </c>
      <c r="D57" s="27" t="s">
        <v>262</v>
      </c>
      <c r="E57" s="2">
        <v>38</v>
      </c>
      <c r="F57" s="27">
        <v>332</v>
      </c>
      <c r="G57" s="2">
        <v>-55.44999</v>
      </c>
      <c r="H57" s="27">
        <v>49.508940000000003</v>
      </c>
    </row>
    <row r="58" spans="1:8" ht="15.75">
      <c r="A58" s="27">
        <v>18</v>
      </c>
      <c r="B58" s="2">
        <v>98</v>
      </c>
      <c r="C58" s="2">
        <v>43</v>
      </c>
      <c r="D58" s="27" t="s">
        <v>262</v>
      </c>
      <c r="E58" s="2">
        <v>35</v>
      </c>
      <c r="F58" s="27">
        <v>322</v>
      </c>
      <c r="G58" s="2">
        <v>-55.44999</v>
      </c>
      <c r="H58" s="27">
        <v>49.508940000000003</v>
      </c>
    </row>
    <row r="59" spans="1:8" ht="15.75">
      <c r="A59" s="27">
        <v>18</v>
      </c>
      <c r="B59" s="2">
        <v>55</v>
      </c>
      <c r="C59" s="2">
        <v>50</v>
      </c>
      <c r="D59" s="27" t="s">
        <v>261</v>
      </c>
      <c r="E59" s="2">
        <v>37</v>
      </c>
      <c r="F59" s="27">
        <v>180</v>
      </c>
      <c r="G59" s="2">
        <v>-55.44999</v>
      </c>
      <c r="H59" s="27">
        <v>49.508940000000003</v>
      </c>
    </row>
    <row r="60" spans="1:8" ht="15.75">
      <c r="A60" s="27">
        <v>18</v>
      </c>
      <c r="B60" s="2">
        <v>56</v>
      </c>
      <c r="C60" s="2">
        <v>48</v>
      </c>
      <c r="D60" s="27" t="s">
        <v>261</v>
      </c>
      <c r="E60" s="2">
        <v>28</v>
      </c>
      <c r="F60" s="27">
        <v>205</v>
      </c>
      <c r="G60" s="2">
        <v>-55.44999</v>
      </c>
      <c r="H60" s="27">
        <v>49.508940000000003</v>
      </c>
    </row>
    <row r="61" spans="1:8" ht="15.75">
      <c r="A61" s="27">
        <v>18</v>
      </c>
      <c r="B61" s="2">
        <v>59</v>
      </c>
      <c r="C61" s="2">
        <v>55</v>
      </c>
      <c r="D61" s="27" t="s">
        <v>261</v>
      </c>
      <c r="E61" s="2">
        <v>22</v>
      </c>
      <c r="F61" s="27">
        <v>220</v>
      </c>
      <c r="G61" s="2">
        <v>-55.44999</v>
      </c>
      <c r="H61" s="27">
        <v>49.508940000000003</v>
      </c>
    </row>
    <row r="62" spans="1:8" ht="15.75">
      <c r="A62" s="27">
        <v>18</v>
      </c>
      <c r="B62" s="2">
        <v>65</v>
      </c>
      <c r="C62" s="2">
        <v>58</v>
      </c>
      <c r="D62" s="27" t="s">
        <v>261</v>
      </c>
      <c r="E62" s="2">
        <v>45</v>
      </c>
      <c r="F62" s="27">
        <v>210</v>
      </c>
      <c r="G62" s="2">
        <v>-55.44999</v>
      </c>
      <c r="H62" s="27">
        <v>49.508940000000003</v>
      </c>
    </row>
    <row r="63" spans="1:8" ht="15.75">
      <c r="A63" s="27">
        <v>18</v>
      </c>
      <c r="B63" s="2">
        <v>58</v>
      </c>
      <c r="C63" s="2">
        <v>30</v>
      </c>
      <c r="D63" s="27" t="s">
        <v>261</v>
      </c>
      <c r="E63" s="2">
        <v>15</v>
      </c>
      <c r="F63" s="27">
        <v>231</v>
      </c>
      <c r="G63" s="2">
        <v>-55.44999</v>
      </c>
      <c r="H63" s="27">
        <v>49.508940000000003</v>
      </c>
    </row>
    <row r="64" spans="1:8" ht="15.75">
      <c r="A64" s="27">
        <v>18</v>
      </c>
      <c r="B64" s="2">
        <v>64</v>
      </c>
      <c r="C64" s="2">
        <v>50</v>
      </c>
      <c r="D64" s="27" t="s">
        <v>261</v>
      </c>
      <c r="E64" s="2">
        <v>29</v>
      </c>
      <c r="F64" s="27">
        <v>217</v>
      </c>
      <c r="G64" s="2">
        <v>-55.44999</v>
      </c>
      <c r="H64" s="27">
        <v>49.508940000000003</v>
      </c>
    </row>
    <row r="65" spans="1:8" ht="15.75">
      <c r="A65" s="27">
        <v>18</v>
      </c>
      <c r="B65" s="2">
        <v>186</v>
      </c>
      <c r="C65" s="2">
        <v>40</v>
      </c>
      <c r="D65" s="27" t="s">
        <v>259</v>
      </c>
      <c r="E65" s="2">
        <v>28</v>
      </c>
      <c r="F65" s="27">
        <v>93</v>
      </c>
      <c r="G65" s="2">
        <v>-55.44999</v>
      </c>
      <c r="H65" s="27">
        <v>49.508940000000003</v>
      </c>
    </row>
    <row r="66" spans="1:8" ht="15.75">
      <c r="A66" s="27">
        <v>18</v>
      </c>
      <c r="B66" s="2">
        <v>163</v>
      </c>
      <c r="C66" s="2">
        <v>52</v>
      </c>
      <c r="D66" s="27" t="s">
        <v>259</v>
      </c>
      <c r="E66" s="2">
        <v>42</v>
      </c>
      <c r="F66" s="27">
        <v>110</v>
      </c>
      <c r="G66" s="2">
        <v>-55.44999</v>
      </c>
      <c r="H66" s="27">
        <v>49.508940000000003</v>
      </c>
    </row>
    <row r="67" spans="1:8" ht="15.75">
      <c r="A67" s="27">
        <v>18</v>
      </c>
      <c r="B67" s="2">
        <v>169</v>
      </c>
      <c r="C67" s="2">
        <v>40</v>
      </c>
      <c r="D67" s="27" t="s">
        <v>259</v>
      </c>
      <c r="E67" s="2">
        <v>40</v>
      </c>
      <c r="F67" s="27">
        <v>98</v>
      </c>
      <c r="G67" s="2">
        <v>-55.44999</v>
      </c>
      <c r="H67" s="27">
        <v>49.508940000000003</v>
      </c>
    </row>
    <row r="68" spans="1:8" ht="15.75">
      <c r="A68" s="27">
        <v>18</v>
      </c>
      <c r="B68" s="2">
        <v>160</v>
      </c>
      <c r="C68" s="2">
        <v>22</v>
      </c>
      <c r="D68" s="27" t="s">
        <v>259</v>
      </c>
      <c r="E68" s="2">
        <v>18</v>
      </c>
      <c r="F68" s="27">
        <v>101</v>
      </c>
      <c r="G68" s="2">
        <v>-55.44999</v>
      </c>
      <c r="H68" s="27">
        <v>49.508940000000003</v>
      </c>
    </row>
    <row r="69" spans="1:8" ht="15.75">
      <c r="A69" s="27">
        <v>18</v>
      </c>
      <c r="B69" s="2">
        <v>166</v>
      </c>
      <c r="C69" s="2">
        <v>33</v>
      </c>
      <c r="D69" s="27" t="s">
        <v>259</v>
      </c>
      <c r="E69" s="2">
        <v>33</v>
      </c>
      <c r="F69" s="27">
        <v>91</v>
      </c>
      <c r="G69" s="2">
        <v>-55.44999</v>
      </c>
      <c r="H69" s="27">
        <v>49.508940000000003</v>
      </c>
    </row>
    <row r="70" spans="1:8" ht="15.75">
      <c r="A70" s="27">
        <v>18</v>
      </c>
      <c r="B70" s="2">
        <v>169</v>
      </c>
      <c r="C70" s="2">
        <v>32</v>
      </c>
      <c r="D70" s="27" t="s">
        <v>259</v>
      </c>
      <c r="E70" s="2">
        <v>32</v>
      </c>
      <c r="F70" s="27">
        <v>94</v>
      </c>
      <c r="G70" s="2">
        <v>-55.44999</v>
      </c>
      <c r="H70" s="27">
        <v>49.508940000000003</v>
      </c>
    </row>
    <row r="71" spans="1:8" ht="15.75">
      <c r="A71" s="27">
        <v>18</v>
      </c>
      <c r="B71" s="2">
        <v>19</v>
      </c>
      <c r="C71" s="2">
        <v>20</v>
      </c>
      <c r="D71" s="27" t="s">
        <v>259</v>
      </c>
      <c r="E71" s="2">
        <v>20</v>
      </c>
      <c r="F71" s="27">
        <v>105</v>
      </c>
      <c r="G71" s="2">
        <v>-55.44999</v>
      </c>
      <c r="H71" s="27">
        <v>49.508940000000003</v>
      </c>
    </row>
    <row r="72" spans="1:8" ht="15.75">
      <c r="A72" s="27">
        <v>18</v>
      </c>
      <c r="B72" s="2">
        <v>149</v>
      </c>
      <c r="C72" s="2">
        <v>26</v>
      </c>
      <c r="D72" s="27" t="s">
        <v>262</v>
      </c>
      <c r="E72" s="2">
        <v>1</v>
      </c>
      <c r="F72" s="27">
        <v>138</v>
      </c>
      <c r="G72" s="2">
        <v>-55.44999</v>
      </c>
      <c r="H72" s="27">
        <v>49.508940000000003</v>
      </c>
    </row>
    <row r="73" spans="1:8" ht="15.75">
      <c r="A73" s="27">
        <v>18</v>
      </c>
      <c r="B73" s="2">
        <v>65</v>
      </c>
      <c r="C73" s="2">
        <v>46</v>
      </c>
      <c r="D73" s="27" t="s">
        <v>261</v>
      </c>
      <c r="E73" s="2">
        <v>47</v>
      </c>
      <c r="F73" s="27">
        <v>196</v>
      </c>
      <c r="G73" s="2">
        <v>-55.44999</v>
      </c>
      <c r="H73" s="27">
        <v>49.508940000000003</v>
      </c>
    </row>
    <row r="74" spans="1:8" ht="15.75">
      <c r="A74" s="27">
        <v>18</v>
      </c>
      <c r="B74" s="2">
        <v>150</v>
      </c>
      <c r="C74" s="2">
        <v>60</v>
      </c>
      <c r="D74" s="27" t="s">
        <v>259</v>
      </c>
      <c r="E74" s="2">
        <v>42</v>
      </c>
      <c r="F74" s="27">
        <v>122</v>
      </c>
      <c r="G74" s="2">
        <v>-55.44999</v>
      </c>
      <c r="H74" s="27">
        <v>49.508940000000003</v>
      </c>
    </row>
    <row r="75" spans="1:8" ht="15.75">
      <c r="A75" s="27">
        <v>18</v>
      </c>
      <c r="B75" s="2">
        <v>67</v>
      </c>
      <c r="C75" s="2">
        <v>50</v>
      </c>
      <c r="D75" s="27" t="s">
        <v>261</v>
      </c>
      <c r="E75" s="2">
        <v>43</v>
      </c>
      <c r="F75" s="27">
        <v>193</v>
      </c>
      <c r="G75" s="2">
        <v>-55.44999</v>
      </c>
      <c r="H75" s="27">
        <v>49.508940000000003</v>
      </c>
    </row>
    <row r="76" spans="1:8" ht="15.75">
      <c r="A76" s="27">
        <v>18</v>
      </c>
      <c r="B76" s="2">
        <v>59</v>
      </c>
      <c r="C76" s="2">
        <v>57</v>
      </c>
      <c r="D76" s="27" t="s">
        <v>261</v>
      </c>
      <c r="E76" s="2">
        <v>28</v>
      </c>
      <c r="F76" s="27">
        <v>208</v>
      </c>
      <c r="G76" s="2">
        <v>-55.44999</v>
      </c>
      <c r="H76" s="27">
        <v>49.508940000000003</v>
      </c>
    </row>
    <row r="77" spans="1:8" ht="15.75">
      <c r="A77" s="27">
        <v>18</v>
      </c>
      <c r="B77" s="2">
        <v>43</v>
      </c>
      <c r="C77" s="2">
        <v>50</v>
      </c>
      <c r="D77" s="27" t="s">
        <v>261</v>
      </c>
      <c r="E77" s="2">
        <v>30</v>
      </c>
      <c r="F77" s="27">
        <v>210</v>
      </c>
      <c r="G77" s="2">
        <v>-55.44999</v>
      </c>
      <c r="H77" s="27">
        <v>49.508940000000003</v>
      </c>
    </row>
    <row r="78" spans="1:8" ht="15.75">
      <c r="A78" s="27">
        <v>18</v>
      </c>
      <c r="B78" s="2">
        <v>44</v>
      </c>
      <c r="C78" s="2">
        <v>55</v>
      </c>
      <c r="D78" s="27" t="s">
        <v>261</v>
      </c>
      <c r="E78" s="2">
        <v>45</v>
      </c>
      <c r="F78" s="27">
        <v>199</v>
      </c>
      <c r="G78" s="2">
        <v>-55.44999</v>
      </c>
      <c r="H78" s="27">
        <v>49.508940000000003</v>
      </c>
    </row>
    <row r="79" spans="1:8" ht="15.75">
      <c r="A79" s="27">
        <v>18</v>
      </c>
      <c r="B79" s="2">
        <v>55</v>
      </c>
      <c r="C79" s="2">
        <v>46</v>
      </c>
      <c r="D79" s="27" t="s">
        <v>261</v>
      </c>
      <c r="E79" s="2">
        <v>33</v>
      </c>
      <c r="F79" s="27">
        <v>205</v>
      </c>
      <c r="G79" s="2">
        <v>-55.44999</v>
      </c>
      <c r="H79" s="27">
        <v>49.508940000000003</v>
      </c>
    </row>
    <row r="80" spans="1:8" ht="15.75">
      <c r="A80" s="27">
        <v>18</v>
      </c>
      <c r="B80" s="2">
        <v>48</v>
      </c>
      <c r="C80" s="2">
        <v>38</v>
      </c>
      <c r="D80" s="27" t="s">
        <v>261</v>
      </c>
      <c r="E80" s="2">
        <v>25</v>
      </c>
      <c r="F80" s="27">
        <v>184</v>
      </c>
      <c r="G80" s="2">
        <v>-55.44999</v>
      </c>
      <c r="H80" s="27">
        <v>49.508940000000003</v>
      </c>
    </row>
    <row r="81" spans="1:8" ht="15.75">
      <c r="A81" s="27">
        <v>18</v>
      </c>
      <c r="B81" s="2">
        <v>41</v>
      </c>
      <c r="C81" s="2">
        <v>41</v>
      </c>
      <c r="D81" s="27" t="s">
        <v>261</v>
      </c>
      <c r="E81" s="2">
        <v>30</v>
      </c>
      <c r="F81" s="27">
        <v>185</v>
      </c>
      <c r="G81" s="2">
        <v>-55.44999</v>
      </c>
      <c r="H81" s="27">
        <v>49.508940000000003</v>
      </c>
    </row>
    <row r="82" spans="1:8" ht="15.75">
      <c r="A82" s="27">
        <v>18</v>
      </c>
      <c r="B82" s="2">
        <v>36</v>
      </c>
      <c r="C82" s="2">
        <v>42</v>
      </c>
      <c r="D82" s="27" t="s">
        <v>261</v>
      </c>
      <c r="E82" s="2">
        <v>38</v>
      </c>
      <c r="F82" s="27">
        <v>180</v>
      </c>
      <c r="G82" s="2">
        <v>-55.44999</v>
      </c>
      <c r="H82" s="27">
        <v>49.508940000000003</v>
      </c>
    </row>
    <row r="83" spans="1:8" ht="15.75">
      <c r="A83" s="27">
        <v>18</v>
      </c>
      <c r="B83" s="2">
        <v>49</v>
      </c>
      <c r="C83" s="2">
        <v>43</v>
      </c>
      <c r="D83" s="27" t="s">
        <v>261</v>
      </c>
      <c r="E83" s="2">
        <v>30</v>
      </c>
      <c r="F83" s="27">
        <v>193</v>
      </c>
      <c r="G83" s="2">
        <v>-55.44999</v>
      </c>
      <c r="H83" s="27">
        <v>49.508940000000003</v>
      </c>
    </row>
    <row r="84" spans="1:8" ht="15.75">
      <c r="A84" s="27">
        <v>18</v>
      </c>
      <c r="B84" s="2">
        <v>86</v>
      </c>
      <c r="C84" s="2">
        <v>73</v>
      </c>
      <c r="D84" s="27" t="s">
        <v>262</v>
      </c>
      <c r="E84" s="2">
        <v>62</v>
      </c>
      <c r="F84" s="27">
        <v>315</v>
      </c>
      <c r="G84" s="2">
        <v>-55.44999</v>
      </c>
      <c r="H84" s="27">
        <v>49.508940000000003</v>
      </c>
    </row>
    <row r="85" spans="1:8" ht="15.75">
      <c r="A85" s="27">
        <v>18</v>
      </c>
      <c r="B85" s="2">
        <v>41</v>
      </c>
      <c r="C85" s="2">
        <v>36</v>
      </c>
      <c r="D85" s="27" t="s">
        <v>261</v>
      </c>
      <c r="E85" s="2">
        <v>10</v>
      </c>
      <c r="F85" s="27">
        <v>212</v>
      </c>
      <c r="G85" s="2">
        <v>-55.44999</v>
      </c>
      <c r="H85" s="27">
        <v>49.508940000000003</v>
      </c>
    </row>
    <row r="86" spans="1:8" ht="15.75">
      <c r="A86" s="27">
        <v>18</v>
      </c>
      <c r="B86" s="2">
        <v>90</v>
      </c>
      <c r="C86" s="2">
        <v>69</v>
      </c>
      <c r="D86" s="27" t="s">
        <v>262</v>
      </c>
      <c r="E86" s="2">
        <v>60</v>
      </c>
      <c r="F86" s="27">
        <v>10</v>
      </c>
      <c r="G86" s="2">
        <v>-55.44999</v>
      </c>
      <c r="H86" s="27">
        <v>49.508940000000003</v>
      </c>
    </row>
    <row r="87" spans="1:8" ht="15.75">
      <c r="A87" s="27">
        <v>18</v>
      </c>
      <c r="B87" s="2">
        <v>78</v>
      </c>
      <c r="C87" s="2">
        <v>54</v>
      </c>
      <c r="D87" s="27" t="s">
        <v>261</v>
      </c>
      <c r="E87" s="2">
        <v>12</v>
      </c>
      <c r="F87" s="27">
        <v>202</v>
      </c>
      <c r="G87" s="2">
        <v>-55.44999</v>
      </c>
      <c r="H87" s="27">
        <v>49.508940000000003</v>
      </c>
    </row>
    <row r="88" spans="1:8" ht="15.75">
      <c r="A88" s="27">
        <v>18</v>
      </c>
      <c r="B88" s="2">
        <v>70</v>
      </c>
      <c r="C88" s="2">
        <v>52</v>
      </c>
      <c r="D88" s="27" t="s">
        <v>261</v>
      </c>
      <c r="E88" s="2">
        <v>38</v>
      </c>
      <c r="F88" s="27">
        <v>212</v>
      </c>
      <c r="G88" s="2">
        <v>-55.44999</v>
      </c>
      <c r="H88" s="27">
        <v>49.508940000000003</v>
      </c>
    </row>
    <row r="89" spans="1:8" ht="15.75">
      <c r="A89" s="27">
        <v>18</v>
      </c>
      <c r="B89" s="2">
        <v>137</v>
      </c>
      <c r="C89" s="2">
        <v>58</v>
      </c>
      <c r="D89" s="27" t="s">
        <v>262</v>
      </c>
      <c r="E89" s="2">
        <v>60</v>
      </c>
      <c r="F89" s="27">
        <v>354</v>
      </c>
      <c r="G89" s="2">
        <v>-55.44999</v>
      </c>
      <c r="H89" s="27">
        <v>49.508940000000003</v>
      </c>
    </row>
    <row r="90" spans="1:8" ht="15.75">
      <c r="A90" s="27">
        <v>18</v>
      </c>
      <c r="B90" s="2">
        <v>85</v>
      </c>
      <c r="C90" s="2">
        <v>72</v>
      </c>
      <c r="D90" s="27" t="s">
        <v>262</v>
      </c>
      <c r="E90" s="2">
        <v>70</v>
      </c>
      <c r="F90" s="27">
        <v>3</v>
      </c>
      <c r="G90" s="2">
        <v>-55.44999</v>
      </c>
      <c r="H90" s="27">
        <v>49.508940000000003</v>
      </c>
    </row>
    <row r="91" spans="1:8" ht="15.75">
      <c r="A91" s="27">
        <v>18</v>
      </c>
      <c r="B91" s="2">
        <v>63</v>
      </c>
      <c r="C91" s="2">
        <v>62</v>
      </c>
      <c r="D91" s="27" t="s">
        <v>261</v>
      </c>
      <c r="E91" s="2">
        <v>54</v>
      </c>
      <c r="F91" s="27">
        <v>179</v>
      </c>
      <c r="G91" s="2">
        <v>-55.44999</v>
      </c>
      <c r="H91" s="27">
        <v>49.508940000000003</v>
      </c>
    </row>
    <row r="92" spans="1:8" ht="15.75">
      <c r="A92" s="27">
        <v>18</v>
      </c>
      <c r="B92" s="2">
        <v>51</v>
      </c>
      <c r="C92" s="2">
        <v>50</v>
      </c>
      <c r="D92" s="27" t="s">
        <v>261</v>
      </c>
      <c r="E92" s="2">
        <v>35</v>
      </c>
      <c r="F92" s="27">
        <v>188</v>
      </c>
      <c r="G92" s="2">
        <v>-55.44999</v>
      </c>
      <c r="H92" s="27">
        <v>49.508940000000003</v>
      </c>
    </row>
    <row r="93" spans="1:8" ht="15.75">
      <c r="A93" s="27">
        <v>18</v>
      </c>
      <c r="B93" s="2">
        <v>48</v>
      </c>
      <c r="C93" s="2">
        <v>51</v>
      </c>
      <c r="D93" s="27" t="s">
        <v>261</v>
      </c>
      <c r="E93" s="2">
        <v>40</v>
      </c>
      <c r="F93" s="27">
        <v>24</v>
      </c>
      <c r="G93" s="2">
        <v>-55.44999</v>
      </c>
      <c r="H93" s="27">
        <v>49.508940000000003</v>
      </c>
    </row>
    <row r="94" spans="1:8" ht="15.75">
      <c r="A94" s="27">
        <v>18</v>
      </c>
      <c r="B94" s="2">
        <v>133</v>
      </c>
      <c r="C94" s="2">
        <v>45</v>
      </c>
      <c r="D94" s="27" t="s">
        <v>266</v>
      </c>
      <c r="E94" s="2">
        <v>12</v>
      </c>
      <c r="F94" s="27">
        <v>155</v>
      </c>
      <c r="G94" s="2">
        <v>-55.44999</v>
      </c>
      <c r="H94" s="27">
        <v>49.508940000000003</v>
      </c>
    </row>
    <row r="95" spans="1:8" ht="15.75">
      <c r="A95" s="27">
        <v>18</v>
      </c>
      <c r="B95" s="2">
        <v>135</v>
      </c>
      <c r="C95" s="2">
        <v>40</v>
      </c>
      <c r="D95" s="27" t="s">
        <v>260</v>
      </c>
      <c r="E95" s="2">
        <v>8</v>
      </c>
      <c r="F95" s="27">
        <v>160</v>
      </c>
      <c r="G95" s="2">
        <v>-55.44999</v>
      </c>
      <c r="H95" s="27">
        <v>49.508940000000003</v>
      </c>
    </row>
    <row r="96" spans="1:8" ht="15.75">
      <c r="A96" s="27">
        <v>18</v>
      </c>
      <c r="B96" s="2">
        <v>95</v>
      </c>
      <c r="C96" s="2">
        <v>60</v>
      </c>
      <c r="D96" s="27" t="s">
        <v>262</v>
      </c>
      <c r="E96" s="2">
        <v>42</v>
      </c>
      <c r="F96" s="27">
        <v>296</v>
      </c>
      <c r="G96" s="2">
        <v>-55.44999</v>
      </c>
      <c r="H96" s="27">
        <v>49.508940000000003</v>
      </c>
    </row>
    <row r="97" spans="1:8" ht="15.75">
      <c r="A97" s="27">
        <v>18</v>
      </c>
      <c r="B97" s="2">
        <v>119</v>
      </c>
      <c r="C97" s="2">
        <v>50</v>
      </c>
      <c r="D97" s="27" t="s">
        <v>261</v>
      </c>
      <c r="E97" s="2">
        <v>15</v>
      </c>
      <c r="F97" s="27">
        <v>128</v>
      </c>
      <c r="G97" s="2">
        <v>-55.44999</v>
      </c>
      <c r="H97" s="27">
        <v>49.508940000000003</v>
      </c>
    </row>
    <row r="98" spans="1:8" ht="15.75">
      <c r="A98" s="27">
        <v>18</v>
      </c>
      <c r="B98" s="2">
        <v>75</v>
      </c>
      <c r="C98" s="2">
        <v>48</v>
      </c>
      <c r="D98" s="27" t="s">
        <v>261</v>
      </c>
      <c r="E98" s="2">
        <v>38</v>
      </c>
      <c r="F98" s="27">
        <v>199</v>
      </c>
      <c r="G98" s="2">
        <v>-55.44999</v>
      </c>
      <c r="H98" s="27">
        <v>49.508940000000003</v>
      </c>
    </row>
    <row r="99" spans="1:8" ht="15.75">
      <c r="A99" s="27">
        <v>19</v>
      </c>
      <c r="B99" s="2">
        <v>65</v>
      </c>
      <c r="C99" s="2">
        <v>62</v>
      </c>
      <c r="D99" s="27" t="s">
        <v>261</v>
      </c>
      <c r="E99" s="2">
        <v>60</v>
      </c>
      <c r="F99" s="27">
        <v>162</v>
      </c>
      <c r="G99" s="2">
        <v>-55.4512</v>
      </c>
      <c r="H99" s="27">
        <v>49.508189999999999</v>
      </c>
    </row>
    <row r="100" spans="1:8" ht="15.75">
      <c r="A100" s="27">
        <v>19</v>
      </c>
      <c r="B100" s="2">
        <v>5</v>
      </c>
      <c r="C100" s="2">
        <v>65</v>
      </c>
      <c r="D100" s="27" t="s">
        <v>262</v>
      </c>
      <c r="E100" s="2">
        <v>35</v>
      </c>
      <c r="F100" s="27">
        <v>20</v>
      </c>
      <c r="G100" s="2">
        <v>-55.4512</v>
      </c>
      <c r="H100" s="27">
        <v>49.508189999999999</v>
      </c>
    </row>
    <row r="101" spans="1:8" ht="15.75">
      <c r="A101" s="27">
        <v>19</v>
      </c>
      <c r="B101" s="2">
        <v>167</v>
      </c>
      <c r="C101" s="2">
        <v>68</v>
      </c>
      <c r="D101" s="27" t="s">
        <v>260</v>
      </c>
      <c r="E101" s="2">
        <v>28</v>
      </c>
      <c r="F101" s="27">
        <v>198</v>
      </c>
      <c r="G101" s="2">
        <v>-55.4512</v>
      </c>
      <c r="H101" s="27">
        <v>49.508189999999999</v>
      </c>
    </row>
    <row r="102" spans="1:8" ht="15.75">
      <c r="A102" s="27">
        <v>19</v>
      </c>
      <c r="B102" s="2">
        <v>58</v>
      </c>
      <c r="C102" s="2">
        <v>42</v>
      </c>
      <c r="D102" s="27" t="s">
        <v>262</v>
      </c>
      <c r="E102" s="2">
        <v>38</v>
      </c>
      <c r="F102" s="27">
        <v>352</v>
      </c>
      <c r="G102" s="2">
        <v>-55.4512</v>
      </c>
      <c r="H102" s="27">
        <v>49.508189999999999</v>
      </c>
    </row>
    <row r="103" spans="1:8" ht="15.75">
      <c r="A103" s="27">
        <v>19</v>
      </c>
      <c r="B103" s="2">
        <v>75</v>
      </c>
      <c r="C103" s="2">
        <v>30</v>
      </c>
      <c r="D103" s="27" t="s">
        <v>261</v>
      </c>
      <c r="E103" s="2">
        <v>28</v>
      </c>
      <c r="F103" s="27">
        <v>188</v>
      </c>
      <c r="G103" s="2">
        <v>-55.4512</v>
      </c>
      <c r="H103" s="27">
        <v>49.508189999999999</v>
      </c>
    </row>
    <row r="104" spans="1:8" ht="15.75">
      <c r="A104" s="27">
        <v>19</v>
      </c>
      <c r="B104" s="2">
        <v>51</v>
      </c>
      <c r="C104" s="2">
        <v>43</v>
      </c>
      <c r="D104" s="27" t="s">
        <v>261</v>
      </c>
      <c r="E104" s="2">
        <v>23</v>
      </c>
      <c r="F104" s="27">
        <v>201</v>
      </c>
      <c r="G104" s="2">
        <v>-55.4512</v>
      </c>
      <c r="H104" s="27">
        <v>49.508189999999999</v>
      </c>
    </row>
    <row r="105" spans="1:8" ht="15.75">
      <c r="A105" s="27">
        <v>19</v>
      </c>
      <c r="B105" s="2">
        <v>93</v>
      </c>
      <c r="C105" s="2">
        <v>22</v>
      </c>
      <c r="D105" s="27" t="s">
        <v>262</v>
      </c>
      <c r="E105" s="2">
        <v>21</v>
      </c>
      <c r="F105" s="27">
        <v>1</v>
      </c>
      <c r="G105" s="2">
        <v>-55.4512</v>
      </c>
      <c r="H105" s="27">
        <v>49.508189999999999</v>
      </c>
    </row>
    <row r="106" spans="1:8" ht="15.75">
      <c r="A106" s="27">
        <v>19</v>
      </c>
      <c r="B106" s="2">
        <v>109</v>
      </c>
      <c r="C106" s="2">
        <v>60</v>
      </c>
      <c r="D106" s="27" t="s">
        <v>261</v>
      </c>
      <c r="E106" s="2">
        <v>30</v>
      </c>
      <c r="F106" s="27">
        <v>90</v>
      </c>
      <c r="G106" s="2">
        <v>-55.4512</v>
      </c>
      <c r="H106" s="27">
        <v>49.508189999999999</v>
      </c>
    </row>
    <row r="107" spans="1:8" ht="15.75">
      <c r="A107" s="27">
        <v>19</v>
      </c>
      <c r="B107" s="2">
        <v>110</v>
      </c>
      <c r="C107" s="2">
        <v>60</v>
      </c>
      <c r="D107" s="27" t="s">
        <v>261</v>
      </c>
      <c r="E107" s="2">
        <v>18</v>
      </c>
      <c r="F107" s="27">
        <v>100</v>
      </c>
      <c r="G107" s="2">
        <v>-55.4512</v>
      </c>
      <c r="H107" s="27">
        <v>49.508189999999999</v>
      </c>
    </row>
    <row r="108" spans="1:8" ht="15.75">
      <c r="A108" s="27">
        <v>20</v>
      </c>
      <c r="B108" s="2">
        <v>121</v>
      </c>
      <c r="C108" s="2">
        <v>47</v>
      </c>
      <c r="D108" s="27" t="s">
        <v>261</v>
      </c>
      <c r="E108" s="2">
        <v>1</v>
      </c>
      <c r="F108" s="27">
        <v>120</v>
      </c>
      <c r="G108" s="2">
        <v>-55.450369999999999</v>
      </c>
      <c r="H108" s="27">
        <v>49.507959999999997</v>
      </c>
    </row>
    <row r="109" spans="1:8" ht="15.75">
      <c r="A109" s="27">
        <v>20</v>
      </c>
      <c r="B109" s="2">
        <v>170</v>
      </c>
      <c r="C109" s="2">
        <v>30</v>
      </c>
      <c r="D109" s="27" t="s">
        <v>266</v>
      </c>
      <c r="E109" s="2">
        <v>40</v>
      </c>
      <c r="F109" s="27">
        <v>202</v>
      </c>
      <c r="G109" s="2">
        <v>-55.450369999999999</v>
      </c>
      <c r="H109" s="27">
        <v>49.507959999999997</v>
      </c>
    </row>
    <row r="110" spans="1:8" ht="15.75">
      <c r="A110" s="27">
        <v>21</v>
      </c>
      <c r="B110" s="2">
        <v>150</v>
      </c>
      <c r="C110" s="2">
        <v>22</v>
      </c>
      <c r="D110" s="27" t="s">
        <v>259</v>
      </c>
      <c r="E110" s="2">
        <v>20</v>
      </c>
      <c r="F110" s="27">
        <v>127</v>
      </c>
      <c r="G110" s="2">
        <v>-55.443210000000001</v>
      </c>
      <c r="H110" s="27">
        <v>49.509819999999998</v>
      </c>
    </row>
    <row r="111" spans="1:8" ht="15.75">
      <c r="A111" s="27">
        <v>21</v>
      </c>
      <c r="B111" s="2">
        <v>157</v>
      </c>
      <c r="C111" s="2">
        <v>42</v>
      </c>
      <c r="D111" s="27" t="s">
        <v>259</v>
      </c>
      <c r="E111" s="2">
        <v>28</v>
      </c>
      <c r="F111" s="27">
        <v>122</v>
      </c>
      <c r="G111" s="2">
        <v>-55.443210000000001</v>
      </c>
      <c r="H111" s="27">
        <v>49.509819999999998</v>
      </c>
    </row>
    <row r="112" spans="1:8" ht="15.75">
      <c r="A112" s="27">
        <v>21</v>
      </c>
      <c r="B112" s="2">
        <v>89</v>
      </c>
      <c r="C112" s="2">
        <v>37</v>
      </c>
      <c r="D112" s="27" t="s">
        <v>262</v>
      </c>
      <c r="E112" s="2">
        <v>2</v>
      </c>
      <c r="F112" s="27">
        <v>281</v>
      </c>
      <c r="G112" s="2">
        <v>-55.443210000000001</v>
      </c>
      <c r="H112" s="27">
        <v>49.509819999999998</v>
      </c>
    </row>
    <row r="113" spans="1:8" ht="15.75">
      <c r="A113" s="27">
        <v>21</v>
      </c>
      <c r="B113" s="2">
        <v>70</v>
      </c>
      <c r="C113" s="2">
        <v>35</v>
      </c>
      <c r="D113" s="27" t="s">
        <v>261</v>
      </c>
      <c r="E113" s="2">
        <v>2</v>
      </c>
      <c r="F113" s="27">
        <v>218</v>
      </c>
      <c r="G113" s="2">
        <v>-55.443210000000001</v>
      </c>
      <c r="H113" s="27">
        <v>49.509819999999998</v>
      </c>
    </row>
    <row r="114" spans="1:8" ht="15.75">
      <c r="A114" s="27">
        <v>23</v>
      </c>
      <c r="B114" s="2">
        <v>105</v>
      </c>
      <c r="C114" s="2">
        <v>50</v>
      </c>
      <c r="D114" s="27" t="s">
        <v>261</v>
      </c>
      <c r="E114" s="2">
        <v>20</v>
      </c>
      <c r="F114" s="27">
        <v>100</v>
      </c>
      <c r="G114" s="2">
        <v>-55.44258</v>
      </c>
      <c r="H114" s="27">
        <v>49.508409999999998</v>
      </c>
    </row>
    <row r="115" spans="1:8" ht="15.75">
      <c r="A115" s="27">
        <v>23</v>
      </c>
      <c r="B115" s="2">
        <v>107</v>
      </c>
      <c r="C115" s="2">
        <v>55</v>
      </c>
      <c r="D115" s="27" t="s">
        <v>261</v>
      </c>
      <c r="E115" s="2">
        <v>20</v>
      </c>
      <c r="F115" s="27">
        <v>105</v>
      </c>
      <c r="G115" s="2">
        <v>-55.44258</v>
      </c>
      <c r="H115" s="27">
        <v>49.508409999999998</v>
      </c>
    </row>
    <row r="116" spans="1:8" ht="15.75">
      <c r="A116" s="27">
        <v>24</v>
      </c>
      <c r="B116" s="2">
        <v>155</v>
      </c>
      <c r="C116" s="2">
        <v>37</v>
      </c>
      <c r="D116" s="27" t="s">
        <v>260</v>
      </c>
      <c r="E116" s="2">
        <v>35</v>
      </c>
      <c r="F116" s="27">
        <v>25</v>
      </c>
      <c r="G116" s="2">
        <v>-55.444090000000003</v>
      </c>
      <c r="H116" s="27">
        <v>49.508580000000002</v>
      </c>
    </row>
    <row r="117" spans="1:8" ht="15.75">
      <c r="A117" s="27">
        <v>24</v>
      </c>
      <c r="B117" s="2">
        <v>93</v>
      </c>
      <c r="C117" s="2">
        <v>65</v>
      </c>
      <c r="D117" s="27" t="s">
        <v>262</v>
      </c>
      <c r="E117" s="2">
        <v>63</v>
      </c>
      <c r="F117" s="27">
        <v>13</v>
      </c>
      <c r="G117" s="2">
        <v>-55.444090000000003</v>
      </c>
      <c r="H117" s="27">
        <v>49.508580000000002</v>
      </c>
    </row>
    <row r="118" spans="1:8" ht="15.75">
      <c r="A118" s="27">
        <v>24</v>
      </c>
      <c r="B118" s="2">
        <v>80</v>
      </c>
      <c r="C118" s="2">
        <v>40</v>
      </c>
      <c r="D118" s="27" t="s">
        <v>262</v>
      </c>
      <c r="E118" s="2">
        <v>18</v>
      </c>
      <c r="F118" s="27">
        <v>218</v>
      </c>
      <c r="G118" s="2">
        <v>-55.444090000000003</v>
      </c>
      <c r="H118" s="27">
        <v>49.508580000000002</v>
      </c>
    </row>
    <row r="119" spans="1:8" ht="15.75">
      <c r="A119" s="27">
        <v>24</v>
      </c>
      <c r="B119" s="2">
        <v>99</v>
      </c>
      <c r="C119" s="2">
        <v>88</v>
      </c>
      <c r="D119" s="27" t="s">
        <v>261</v>
      </c>
      <c r="E119" s="2">
        <v>78</v>
      </c>
      <c r="F119" s="27">
        <v>190</v>
      </c>
      <c r="G119" s="2">
        <v>-55.444090000000003</v>
      </c>
      <c r="H119" s="27">
        <v>49.508580000000002</v>
      </c>
    </row>
    <row r="120" spans="1:8" ht="15.75">
      <c r="A120" s="27">
        <v>24</v>
      </c>
      <c r="B120" s="2">
        <v>105</v>
      </c>
      <c r="C120" s="2">
        <v>42</v>
      </c>
      <c r="D120" s="27" t="s">
        <v>262</v>
      </c>
      <c r="E120" s="2">
        <v>42</v>
      </c>
      <c r="F120" s="27">
        <v>43</v>
      </c>
      <c r="G120" s="2">
        <v>-55.444090000000003</v>
      </c>
      <c r="H120" s="27">
        <v>49.508580000000002</v>
      </c>
    </row>
    <row r="121" spans="1:8" ht="15.75">
      <c r="A121" s="27">
        <v>24</v>
      </c>
      <c r="B121" s="2">
        <v>87</v>
      </c>
      <c r="C121" s="2">
        <v>88</v>
      </c>
      <c r="D121" s="27" t="s">
        <v>262</v>
      </c>
      <c r="E121" s="2">
        <v>85</v>
      </c>
      <c r="F121" s="27">
        <v>349</v>
      </c>
      <c r="G121" s="2">
        <v>-55.444090000000003</v>
      </c>
      <c r="H121" s="27">
        <v>49.508580000000002</v>
      </c>
    </row>
    <row r="122" spans="1:8" ht="15.75">
      <c r="A122" s="27">
        <v>24</v>
      </c>
      <c r="B122" s="2">
        <v>30</v>
      </c>
      <c r="C122" s="2">
        <v>40</v>
      </c>
      <c r="D122" s="27" t="s">
        <v>261</v>
      </c>
      <c r="E122" s="2">
        <v>10</v>
      </c>
      <c r="F122" s="27">
        <v>123</v>
      </c>
      <c r="G122" s="2">
        <v>-55.444090000000003</v>
      </c>
      <c r="H122" s="27">
        <v>49.508580000000002</v>
      </c>
    </row>
    <row r="123" spans="1:8" ht="15.75">
      <c r="A123" s="27">
        <v>24</v>
      </c>
      <c r="B123" s="2">
        <v>1</v>
      </c>
      <c r="C123" s="2">
        <v>20</v>
      </c>
      <c r="D123" s="27" t="s">
        <v>259</v>
      </c>
      <c r="E123" s="2">
        <v>1</v>
      </c>
      <c r="F123" s="27">
        <v>183</v>
      </c>
      <c r="G123" s="2">
        <v>-55.444090000000003</v>
      </c>
      <c r="H123" s="27">
        <v>49.508580000000002</v>
      </c>
    </row>
    <row r="124" spans="1:8" ht="15.75">
      <c r="A124" s="27">
        <v>26</v>
      </c>
      <c r="B124" s="2">
        <v>50</v>
      </c>
      <c r="C124" s="2">
        <v>55</v>
      </c>
      <c r="D124" s="27" t="s">
        <v>261</v>
      </c>
      <c r="E124" s="2">
        <v>60</v>
      </c>
      <c r="F124" s="27">
        <v>158</v>
      </c>
      <c r="G124" s="2">
        <v>-55.456440000000001</v>
      </c>
      <c r="H124" s="27">
        <v>49.506230000000002</v>
      </c>
    </row>
    <row r="125" spans="1:8" ht="15.75">
      <c r="A125" s="27">
        <v>26</v>
      </c>
      <c r="B125" s="2">
        <v>84</v>
      </c>
      <c r="C125" s="2">
        <v>50</v>
      </c>
      <c r="D125" s="27" t="s">
        <v>262</v>
      </c>
      <c r="E125" s="2">
        <v>50</v>
      </c>
      <c r="F125" s="27">
        <v>340</v>
      </c>
      <c r="G125" s="2">
        <v>-55.456440000000001</v>
      </c>
      <c r="H125" s="27">
        <v>49.506230000000002</v>
      </c>
    </row>
    <row r="126" spans="1:8" ht="15.75">
      <c r="A126" s="27">
        <v>26</v>
      </c>
      <c r="B126" s="2">
        <v>56</v>
      </c>
      <c r="C126" s="2">
        <v>68</v>
      </c>
      <c r="D126" s="27" t="s">
        <v>262</v>
      </c>
      <c r="E126" s="2">
        <v>67</v>
      </c>
      <c r="F126" s="27">
        <v>328</v>
      </c>
      <c r="G126" s="2">
        <v>-55.456440000000001</v>
      </c>
      <c r="H126" s="27">
        <v>49.506230000000002</v>
      </c>
    </row>
    <row r="127" spans="1:8" ht="15.75">
      <c r="A127" s="27">
        <v>26</v>
      </c>
      <c r="B127" s="2">
        <v>65</v>
      </c>
      <c r="C127" s="2">
        <v>41</v>
      </c>
      <c r="D127" s="27" t="s">
        <v>261</v>
      </c>
      <c r="E127" s="2">
        <v>10</v>
      </c>
      <c r="F127" s="27">
        <v>192</v>
      </c>
      <c r="G127" s="2">
        <v>-55.456440000000001</v>
      </c>
      <c r="H127" s="27">
        <v>49.506230000000002</v>
      </c>
    </row>
    <row r="128" spans="1:8" ht="15.75">
      <c r="A128" s="27">
        <v>26</v>
      </c>
      <c r="B128" s="2">
        <v>36</v>
      </c>
      <c r="C128" s="2">
        <v>8</v>
      </c>
      <c r="D128" s="27" t="s">
        <v>261</v>
      </c>
      <c r="E128" s="2">
        <v>6</v>
      </c>
      <c r="F128" s="27">
        <v>182</v>
      </c>
      <c r="G128" s="2">
        <v>-55.456440000000001</v>
      </c>
      <c r="H128" s="27">
        <v>49.506230000000002</v>
      </c>
    </row>
    <row r="129" spans="1:8" ht="15.75">
      <c r="A129" s="27">
        <v>26</v>
      </c>
      <c r="B129" s="2">
        <v>67</v>
      </c>
      <c r="C129" s="2">
        <v>42</v>
      </c>
      <c r="D129" s="27" t="s">
        <v>261</v>
      </c>
      <c r="E129" s="2">
        <v>34</v>
      </c>
      <c r="F129" s="27">
        <v>185</v>
      </c>
      <c r="G129" s="2">
        <v>-55.456440000000001</v>
      </c>
      <c r="H129" s="27">
        <v>49.506230000000002</v>
      </c>
    </row>
    <row r="130" spans="1:8" ht="15.75">
      <c r="A130" s="27">
        <v>26</v>
      </c>
      <c r="B130" s="2">
        <v>52</v>
      </c>
      <c r="C130" s="2">
        <v>52</v>
      </c>
      <c r="D130" s="27" t="s">
        <v>261</v>
      </c>
      <c r="E130" s="2">
        <v>46</v>
      </c>
      <c r="F130" s="27">
        <v>183</v>
      </c>
      <c r="G130" s="2">
        <v>-55.456440000000001</v>
      </c>
      <c r="H130" s="27">
        <v>49.506230000000002</v>
      </c>
    </row>
    <row r="131" spans="1:8" ht="15.75">
      <c r="A131" s="27">
        <v>26</v>
      </c>
      <c r="B131" s="2">
        <v>48</v>
      </c>
      <c r="C131" s="2">
        <v>49</v>
      </c>
      <c r="D131" s="27" t="s">
        <v>261</v>
      </c>
      <c r="E131" s="2">
        <v>36</v>
      </c>
      <c r="F131" s="27">
        <v>163</v>
      </c>
      <c r="G131" s="2">
        <v>-55.456440000000001</v>
      </c>
      <c r="H131" s="27">
        <v>49.506230000000002</v>
      </c>
    </row>
    <row r="132" spans="1:8" ht="15.75">
      <c r="A132" s="27">
        <v>26</v>
      </c>
      <c r="B132" s="2">
        <v>35</v>
      </c>
      <c r="C132" s="2">
        <v>32</v>
      </c>
      <c r="D132" s="27" t="s">
        <v>261</v>
      </c>
      <c r="E132" s="2">
        <v>30</v>
      </c>
      <c r="F132" s="27">
        <v>152</v>
      </c>
      <c r="G132" s="2">
        <v>-55.456440000000001</v>
      </c>
      <c r="H132" s="27">
        <v>49.506230000000002</v>
      </c>
    </row>
    <row r="133" spans="1:8" ht="15.75">
      <c r="A133" s="27">
        <v>26</v>
      </c>
      <c r="B133" s="2">
        <v>53</v>
      </c>
      <c r="C133" s="2">
        <v>33</v>
      </c>
      <c r="D133" s="27" t="s">
        <v>261</v>
      </c>
      <c r="E133" s="2">
        <v>22</v>
      </c>
      <c r="F133" s="27">
        <v>181</v>
      </c>
      <c r="G133" s="2">
        <v>-55.456440000000001</v>
      </c>
      <c r="H133" s="27">
        <v>49.506230000000002</v>
      </c>
    </row>
    <row r="134" spans="1:8" ht="15.75">
      <c r="A134" s="27">
        <v>26</v>
      </c>
      <c r="B134" s="2">
        <v>49</v>
      </c>
      <c r="C134" s="2">
        <v>48</v>
      </c>
      <c r="D134" s="27" t="s">
        <v>261</v>
      </c>
      <c r="E134" s="2">
        <v>41</v>
      </c>
      <c r="F134" s="27">
        <v>169</v>
      </c>
      <c r="G134" s="2">
        <v>-55.456440000000001</v>
      </c>
      <c r="H134" s="27">
        <v>49.506230000000002</v>
      </c>
    </row>
    <row r="135" spans="1:8" ht="15.75">
      <c r="A135" s="27">
        <v>26</v>
      </c>
      <c r="B135" s="2">
        <v>30</v>
      </c>
      <c r="C135" s="2">
        <v>30</v>
      </c>
      <c r="D135" s="27" t="s">
        <v>261</v>
      </c>
      <c r="E135" s="2">
        <v>30</v>
      </c>
      <c r="F135" s="27">
        <v>141</v>
      </c>
      <c r="G135" s="2">
        <v>-55.456440000000001</v>
      </c>
      <c r="H135" s="27">
        <v>49.506230000000002</v>
      </c>
    </row>
    <row r="136" spans="1:8" ht="15.75">
      <c r="A136" s="27">
        <v>26</v>
      </c>
      <c r="B136" s="2">
        <v>45</v>
      </c>
      <c r="C136" s="2">
        <v>40</v>
      </c>
      <c r="D136" s="27" t="s">
        <v>261</v>
      </c>
      <c r="E136" s="2">
        <v>40</v>
      </c>
      <c r="F136" s="27">
        <v>141</v>
      </c>
      <c r="G136" s="2">
        <v>-55.456440000000001</v>
      </c>
      <c r="H136" s="27">
        <v>49.506230000000002</v>
      </c>
    </row>
    <row r="137" spans="1:8" ht="15.75">
      <c r="A137" s="27">
        <v>26</v>
      </c>
      <c r="B137" s="2">
        <v>74</v>
      </c>
      <c r="C137" s="2">
        <v>15</v>
      </c>
      <c r="D137" s="27" t="s">
        <v>262</v>
      </c>
      <c r="E137" s="2">
        <v>12</v>
      </c>
      <c r="F137" s="27">
        <v>340</v>
      </c>
      <c r="G137" s="2">
        <v>-55.456440000000001</v>
      </c>
      <c r="H137" s="27">
        <v>49.506230000000002</v>
      </c>
    </row>
    <row r="138" spans="1:8" ht="15.75">
      <c r="A138" s="27">
        <v>26</v>
      </c>
      <c r="B138" s="2">
        <v>67</v>
      </c>
      <c r="C138" s="2">
        <v>19</v>
      </c>
      <c r="D138" s="27" t="s">
        <v>262</v>
      </c>
      <c r="E138" s="2">
        <v>19</v>
      </c>
      <c r="F138" s="27">
        <v>320</v>
      </c>
      <c r="G138" s="2">
        <v>-55.456440000000001</v>
      </c>
      <c r="H138" s="27">
        <v>49.506230000000002</v>
      </c>
    </row>
    <row r="139" spans="1:8" ht="15.75">
      <c r="A139" s="27">
        <v>26</v>
      </c>
      <c r="B139" s="2">
        <v>58</v>
      </c>
      <c r="C139" s="2">
        <v>19</v>
      </c>
      <c r="D139" s="27" t="s">
        <v>262</v>
      </c>
      <c r="E139" s="2">
        <v>30</v>
      </c>
      <c r="F139" s="27">
        <v>145</v>
      </c>
      <c r="G139" s="2">
        <v>-55.456440000000001</v>
      </c>
      <c r="H139" s="27">
        <v>49.506230000000002</v>
      </c>
    </row>
    <row r="140" spans="1:8" ht="15.75">
      <c r="A140" s="27">
        <v>26</v>
      </c>
      <c r="B140" s="2">
        <v>59</v>
      </c>
      <c r="C140" s="2">
        <v>28</v>
      </c>
      <c r="D140" s="27" t="s">
        <v>262</v>
      </c>
      <c r="E140" s="2">
        <v>27</v>
      </c>
      <c r="F140" s="27">
        <v>317</v>
      </c>
      <c r="G140" s="2">
        <v>-55.456440000000001</v>
      </c>
      <c r="H140" s="27">
        <v>49.506230000000002</v>
      </c>
    </row>
    <row r="141" spans="1:8" ht="15.75">
      <c r="A141" s="27">
        <v>26</v>
      </c>
      <c r="B141" s="2">
        <v>11</v>
      </c>
      <c r="C141" s="2">
        <v>36</v>
      </c>
      <c r="D141" s="27" t="s">
        <v>260</v>
      </c>
      <c r="E141" s="2">
        <v>18</v>
      </c>
      <c r="F141" s="27">
        <v>180</v>
      </c>
      <c r="G141" s="2">
        <v>-55.456440000000001</v>
      </c>
      <c r="H141" s="27">
        <v>49.506230000000002</v>
      </c>
    </row>
    <row r="142" spans="1:8" ht="15.75">
      <c r="A142" s="27">
        <v>26</v>
      </c>
      <c r="B142" s="2">
        <v>70</v>
      </c>
      <c r="C142" s="2">
        <v>21</v>
      </c>
      <c r="D142" s="27" t="s">
        <v>261</v>
      </c>
      <c r="E142" s="2">
        <v>64</v>
      </c>
      <c r="F142" s="27">
        <v>164</v>
      </c>
      <c r="G142" s="2">
        <v>-55.456440000000001</v>
      </c>
      <c r="H142" s="27">
        <v>49.506230000000002</v>
      </c>
    </row>
    <row r="143" spans="1:8" ht="15.75">
      <c r="A143" s="27">
        <v>26</v>
      </c>
      <c r="B143" s="2">
        <v>22</v>
      </c>
      <c r="C143" s="2">
        <v>38</v>
      </c>
      <c r="D143" s="27" t="s">
        <v>264</v>
      </c>
      <c r="E143" s="2">
        <v>35</v>
      </c>
      <c r="F143" s="27">
        <v>150</v>
      </c>
      <c r="G143" s="2">
        <v>-55.456440000000001</v>
      </c>
      <c r="H143" s="27">
        <v>49.506230000000002</v>
      </c>
    </row>
    <row r="144" spans="1:8" ht="15.75">
      <c r="A144" s="27">
        <v>26</v>
      </c>
      <c r="B144" s="2">
        <v>75</v>
      </c>
      <c r="C144" s="2">
        <v>35</v>
      </c>
      <c r="D144" s="27" t="s">
        <v>262</v>
      </c>
      <c r="E144" s="2">
        <v>38</v>
      </c>
      <c r="F144" s="27">
        <v>355</v>
      </c>
      <c r="G144" s="2">
        <v>-55.456440000000001</v>
      </c>
      <c r="H144" s="27">
        <v>49.506230000000002</v>
      </c>
    </row>
    <row r="145" spans="1:8" ht="15.75">
      <c r="A145" s="27">
        <v>26</v>
      </c>
      <c r="B145" s="2">
        <v>66</v>
      </c>
      <c r="C145" s="2">
        <v>52</v>
      </c>
      <c r="D145" s="27" t="s">
        <v>264</v>
      </c>
      <c r="E145" s="2">
        <v>48</v>
      </c>
      <c r="F145" s="27">
        <v>160</v>
      </c>
      <c r="G145" s="2">
        <v>-55.456440000000001</v>
      </c>
      <c r="H145" s="27">
        <v>49.506230000000002</v>
      </c>
    </row>
    <row r="146" spans="1:8" ht="15.75">
      <c r="A146" s="27">
        <v>26</v>
      </c>
      <c r="B146" s="2">
        <v>82</v>
      </c>
      <c r="C146" s="2">
        <v>32</v>
      </c>
      <c r="D146" s="27" t="s">
        <v>262</v>
      </c>
      <c r="E146" s="2">
        <v>2</v>
      </c>
      <c r="F146" s="27">
        <v>260</v>
      </c>
      <c r="G146" s="2">
        <v>-55.456440000000001</v>
      </c>
      <c r="H146" s="27">
        <v>49.506230000000002</v>
      </c>
    </row>
    <row r="147" spans="1:8" ht="15.75">
      <c r="A147" s="27">
        <v>26</v>
      </c>
      <c r="B147" s="2">
        <v>82</v>
      </c>
      <c r="C147" s="2">
        <v>32</v>
      </c>
      <c r="D147" s="27" t="s">
        <v>262</v>
      </c>
      <c r="E147" s="2">
        <v>34</v>
      </c>
      <c r="F147" s="27">
        <v>348</v>
      </c>
      <c r="G147" s="2">
        <v>-55.456440000000001</v>
      </c>
      <c r="H147" s="27">
        <v>49.506230000000002</v>
      </c>
    </row>
    <row r="148" spans="1:8" ht="15.75">
      <c r="A148" s="27">
        <v>38</v>
      </c>
      <c r="B148" s="10">
        <f>214-180</f>
        <v>34</v>
      </c>
      <c r="C148" s="10">
        <v>50</v>
      </c>
      <c r="D148" s="29" t="s">
        <v>260</v>
      </c>
      <c r="E148" s="10">
        <v>40</v>
      </c>
      <c r="F148" s="29">
        <v>34</v>
      </c>
      <c r="G148" s="2">
        <v>-55.337589999999999</v>
      </c>
      <c r="H148" s="27">
        <v>49.20675</v>
      </c>
    </row>
    <row r="149" spans="1:8" ht="15.75">
      <c r="A149" s="27">
        <v>39</v>
      </c>
      <c r="B149" s="10">
        <v>50</v>
      </c>
      <c r="C149" s="10">
        <v>10</v>
      </c>
      <c r="D149" s="29" t="s">
        <v>264</v>
      </c>
      <c r="E149" s="10">
        <v>48</v>
      </c>
      <c r="F149" s="29">
        <v>50</v>
      </c>
      <c r="G149" s="2">
        <v>-55.245240000000003</v>
      </c>
      <c r="H149" s="27">
        <v>49.321689999999997</v>
      </c>
    </row>
    <row r="150" spans="1:8" ht="15.75">
      <c r="A150" s="27">
        <v>39</v>
      </c>
      <c r="B150" s="10">
        <v>50</v>
      </c>
      <c r="C150" s="10">
        <v>10</v>
      </c>
      <c r="D150" s="29" t="s">
        <v>264</v>
      </c>
      <c r="E150" s="10">
        <v>20</v>
      </c>
      <c r="F150" s="29">
        <v>328</v>
      </c>
      <c r="G150" s="2">
        <v>-54.245240000000003</v>
      </c>
      <c r="H150" s="27">
        <v>49.321689999999997</v>
      </c>
    </row>
    <row r="151" spans="1:8" ht="15.75">
      <c r="A151" s="27">
        <v>42</v>
      </c>
      <c r="B151" s="10">
        <v>30</v>
      </c>
      <c r="C151" s="10">
        <v>35</v>
      </c>
      <c r="D151" s="29" t="s">
        <v>261</v>
      </c>
      <c r="E151" s="10">
        <v>6</v>
      </c>
      <c r="F151" s="29">
        <v>32</v>
      </c>
      <c r="G151" s="2">
        <v>-55.304690000000001</v>
      </c>
      <c r="H151" s="27">
        <v>49.499369999999999</v>
      </c>
    </row>
    <row r="152" spans="1:8" ht="15.75">
      <c r="A152" s="27">
        <v>42</v>
      </c>
      <c r="B152" s="10">
        <v>15</v>
      </c>
      <c r="C152" s="10">
        <v>30</v>
      </c>
      <c r="D152" s="29" t="s">
        <v>259</v>
      </c>
      <c r="E152" s="10">
        <v>11</v>
      </c>
      <c r="F152" s="29">
        <v>28</v>
      </c>
      <c r="G152" s="2">
        <v>-55.304690000000001</v>
      </c>
      <c r="H152" s="27">
        <v>49.49936999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3"/>
  <sheetViews>
    <sheetView tabSelected="1" workbookViewId="0">
      <selection activeCell="F14" sqref="F14"/>
    </sheetView>
  </sheetViews>
  <sheetFormatPr defaultColWidth="8.85546875" defaultRowHeight="15.75"/>
  <cols>
    <col min="1" max="1" width="11.7109375" style="3" bestFit="1" customWidth="1"/>
    <col min="2" max="2" width="13.42578125" style="3" bestFit="1" customWidth="1"/>
    <col min="3" max="3" width="10.85546875" style="3" bestFit="1" customWidth="1"/>
  </cols>
  <sheetData>
    <row r="1" spans="1:3">
      <c r="A1" s="1" t="s">
        <v>0</v>
      </c>
      <c r="B1" s="1" t="s">
        <v>253</v>
      </c>
      <c r="C1" s="1" t="s">
        <v>254</v>
      </c>
    </row>
    <row r="2" spans="1:3">
      <c r="A2" s="2" t="s">
        <v>1</v>
      </c>
      <c r="B2" s="2">
        <v>-55.445210000000003</v>
      </c>
      <c r="C2" s="2">
        <v>49.509790000000002</v>
      </c>
    </row>
    <row r="3" spans="1:3">
      <c r="A3" s="2" t="s">
        <v>2</v>
      </c>
      <c r="B3" s="2">
        <v>-55.44614</v>
      </c>
      <c r="C3" s="2">
        <v>49.511539999999997</v>
      </c>
    </row>
    <row r="4" spans="1:3">
      <c r="A4" s="2" t="s">
        <v>3</v>
      </c>
      <c r="B4" s="2">
        <v>-55.445160000000001</v>
      </c>
      <c r="C4" s="2">
        <v>49.511960000000002</v>
      </c>
    </row>
    <row r="5" spans="1:3">
      <c r="A5" s="2" t="s">
        <v>4</v>
      </c>
      <c r="B5" s="2">
        <v>-55.444769999999998</v>
      </c>
      <c r="C5" s="2">
        <v>49.512279999999997</v>
      </c>
    </row>
    <row r="6" spans="1:3">
      <c r="A6" s="2" t="s">
        <v>5</v>
      </c>
      <c r="B6" s="2">
        <v>-55.446730000000002</v>
      </c>
      <c r="C6" s="2">
        <v>49.512810000000002</v>
      </c>
    </row>
    <row r="7" spans="1:3">
      <c r="A7" s="2" t="s">
        <v>6</v>
      </c>
      <c r="B7" s="2">
        <v>-55.449010000000001</v>
      </c>
      <c r="C7" s="2">
        <v>49.512349999999998</v>
      </c>
    </row>
    <row r="8" spans="1:3">
      <c r="A8" s="2" t="s">
        <v>7</v>
      </c>
      <c r="B8" s="2">
        <v>-55.451099999999997</v>
      </c>
      <c r="C8" s="2">
        <v>49.512079999999997</v>
      </c>
    </row>
    <row r="9" spans="1:3">
      <c r="A9" s="2" t="s">
        <v>8</v>
      </c>
      <c r="B9" s="2">
        <v>-55.452249999999999</v>
      </c>
      <c r="C9" s="2">
        <v>49.511760000000002</v>
      </c>
    </row>
    <row r="10" spans="1:3">
      <c r="A10" s="2" t="s">
        <v>9</v>
      </c>
      <c r="B10" s="2">
        <v>-55.451810000000002</v>
      </c>
      <c r="C10" s="2">
        <v>49.511470000000003</v>
      </c>
    </row>
    <row r="11" spans="1:3">
      <c r="A11" s="2" t="s">
        <v>10</v>
      </c>
      <c r="B11" s="2">
        <v>-55.452159999999999</v>
      </c>
      <c r="C11" s="2">
        <v>49.511209999999998</v>
      </c>
    </row>
    <row r="12" spans="1:3">
      <c r="A12" s="2" t="s">
        <v>11</v>
      </c>
      <c r="B12" s="2">
        <v>-55.452809999999999</v>
      </c>
      <c r="C12" s="2">
        <v>49.511189999999999</v>
      </c>
    </row>
    <row r="13" spans="1:3">
      <c r="A13" s="2" t="s">
        <v>12</v>
      </c>
      <c r="B13" s="2">
        <v>-55.448079999999997</v>
      </c>
      <c r="C13" s="2">
        <v>49.481529999999999</v>
      </c>
    </row>
    <row r="14" spans="1:3">
      <c r="A14" s="2" t="s">
        <v>13</v>
      </c>
      <c r="B14" s="2">
        <v>-55.45073</v>
      </c>
      <c r="C14" s="2">
        <v>49.500219999999999</v>
      </c>
    </row>
    <row r="15" spans="1:3">
      <c r="A15" s="2" t="s">
        <v>14</v>
      </c>
      <c r="B15" s="2">
        <v>-55.449919999999999</v>
      </c>
      <c r="C15" s="2">
        <v>49.500500000000002</v>
      </c>
    </row>
    <row r="16" spans="1:3">
      <c r="A16" s="2" t="s">
        <v>15</v>
      </c>
      <c r="B16" s="2">
        <v>-55.44914</v>
      </c>
      <c r="C16" s="2">
        <v>49.500779999999999</v>
      </c>
    </row>
    <row r="17" spans="1:3">
      <c r="A17" s="2" t="s">
        <v>16</v>
      </c>
      <c r="B17" s="2">
        <v>-55.448129999999999</v>
      </c>
      <c r="C17" s="2">
        <v>49.501370000000001</v>
      </c>
    </row>
    <row r="18" spans="1:3">
      <c r="A18" s="2" t="s">
        <v>17</v>
      </c>
      <c r="B18" s="2">
        <v>-55.447690000000001</v>
      </c>
      <c r="C18" s="2">
        <v>49.501550000000002</v>
      </c>
    </row>
    <row r="19" spans="1:3">
      <c r="A19" s="2" t="s">
        <v>18</v>
      </c>
      <c r="B19" s="2">
        <v>-55.449370000000002</v>
      </c>
      <c r="C19" s="2">
        <v>49.501550000000002</v>
      </c>
    </row>
    <row r="20" spans="1:3">
      <c r="A20" s="2" t="s">
        <v>19</v>
      </c>
      <c r="B20" s="2">
        <v>-55.45158</v>
      </c>
      <c r="C20" s="2">
        <v>49.511110000000002</v>
      </c>
    </row>
    <row r="21" spans="1:3">
      <c r="A21" s="2" t="s">
        <v>20</v>
      </c>
      <c r="B21" s="2">
        <v>-55.44999</v>
      </c>
      <c r="C21" s="2">
        <v>49.508940000000003</v>
      </c>
    </row>
    <row r="22" spans="1:3">
      <c r="A22" s="2" t="s">
        <v>21</v>
      </c>
      <c r="B22" s="2">
        <v>-55.4512</v>
      </c>
      <c r="C22" s="2">
        <v>49.508189999999999</v>
      </c>
    </row>
    <row r="23" spans="1:3">
      <c r="A23" s="2" t="s">
        <v>22</v>
      </c>
      <c r="B23" s="2">
        <v>-55.450369999999999</v>
      </c>
      <c r="C23" s="2">
        <v>49.507959999999997</v>
      </c>
    </row>
    <row r="24" spans="1:3">
      <c r="A24" s="2" t="s">
        <v>23</v>
      </c>
      <c r="B24" s="2">
        <v>-55.443210000000001</v>
      </c>
      <c r="C24" s="2">
        <v>49.509819999999998</v>
      </c>
    </row>
    <row r="25" spans="1:3">
      <c r="A25" s="2" t="s">
        <v>24</v>
      </c>
      <c r="B25" s="2">
        <v>-55.44453</v>
      </c>
      <c r="C25" s="2">
        <v>49.50976</v>
      </c>
    </row>
    <row r="26" spans="1:3">
      <c r="A26" s="2" t="s">
        <v>25</v>
      </c>
      <c r="B26" s="2">
        <v>-55.44258</v>
      </c>
      <c r="C26" s="2">
        <v>49.508409999999998</v>
      </c>
    </row>
    <row r="27" spans="1:3">
      <c r="A27" s="2" t="s">
        <v>26</v>
      </c>
      <c r="B27" s="2">
        <v>-55.444090000000003</v>
      </c>
      <c r="C27" s="2">
        <v>49.508580000000002</v>
      </c>
    </row>
    <row r="28" spans="1:3">
      <c r="A28" s="2" t="s">
        <v>27</v>
      </c>
      <c r="B28" s="2">
        <v>-55.448090000000001</v>
      </c>
      <c r="C28" s="2">
        <v>49.503700000000002</v>
      </c>
    </row>
    <row r="29" spans="1:3">
      <c r="A29" s="2" t="s">
        <v>28</v>
      </c>
      <c r="B29" s="2">
        <v>-55.456440000000001</v>
      </c>
      <c r="C29" s="2">
        <v>49.506230000000002</v>
      </c>
    </row>
    <row r="30" spans="1:3">
      <c r="A30" s="2" t="s">
        <v>29</v>
      </c>
      <c r="B30" s="2">
        <v>-55.449350000000003</v>
      </c>
      <c r="C30" s="2">
        <v>49.503880000000002</v>
      </c>
    </row>
    <row r="31" spans="1:3">
      <c r="A31" s="2" t="s">
        <v>30</v>
      </c>
      <c r="B31" s="2">
        <v>-55.448569999999997</v>
      </c>
      <c r="C31" s="2">
        <v>49.50367</v>
      </c>
    </row>
    <row r="32" spans="1:3">
      <c r="A32" s="2" t="s">
        <v>31</v>
      </c>
      <c r="B32" s="2">
        <v>-55.446890000000003</v>
      </c>
      <c r="C32" s="2">
        <v>49.503700000000002</v>
      </c>
    </row>
    <row r="33" spans="1:3">
      <c r="A33" s="2" t="s">
        <v>32</v>
      </c>
      <c r="B33" s="2">
        <v>-55.446219999999997</v>
      </c>
      <c r="C33" s="2">
        <v>49.50376</v>
      </c>
    </row>
    <row r="34" spans="1:3">
      <c r="A34" s="2" t="s">
        <v>33</v>
      </c>
      <c r="B34" s="2">
        <v>-55.445779999999999</v>
      </c>
      <c r="C34" s="2">
        <v>49.503779999999999</v>
      </c>
    </row>
    <row r="35" spans="1:3">
      <c r="A35" s="2" t="s">
        <v>34</v>
      </c>
      <c r="B35" s="2">
        <v>-55.445439999999998</v>
      </c>
      <c r="C35" s="2">
        <v>49.503830000000001</v>
      </c>
    </row>
    <row r="36" spans="1:3">
      <c r="A36" s="2" t="s">
        <v>35</v>
      </c>
      <c r="B36" s="2">
        <v>-55.444510000000001</v>
      </c>
      <c r="C36" s="2">
        <v>49.503909999999998</v>
      </c>
    </row>
    <row r="37" spans="1:3">
      <c r="A37" s="2" t="s">
        <v>36</v>
      </c>
      <c r="B37" s="2">
        <v>-55.444209999999998</v>
      </c>
      <c r="C37" s="2">
        <v>49.503900000000002</v>
      </c>
    </row>
    <row r="38" spans="1:3">
      <c r="A38" s="2" t="s">
        <v>37</v>
      </c>
      <c r="B38" s="2">
        <v>-55.443989999999999</v>
      </c>
      <c r="C38" s="2">
        <v>49.503900000000002</v>
      </c>
    </row>
    <row r="39" spans="1:3">
      <c r="A39" s="2" t="s">
        <v>38</v>
      </c>
      <c r="B39" s="2">
        <v>-55.442459999999997</v>
      </c>
      <c r="C39" s="2">
        <v>49.504330000000003</v>
      </c>
    </row>
    <row r="40" spans="1:3">
      <c r="A40" s="2" t="s">
        <v>39</v>
      </c>
      <c r="B40" s="2">
        <v>-55.441510000000001</v>
      </c>
      <c r="C40" s="2">
        <v>49.504840000000002</v>
      </c>
    </row>
    <row r="41" spans="1:3">
      <c r="A41" s="2" t="s">
        <v>40</v>
      </c>
      <c r="B41" s="2">
        <v>-55.337589999999999</v>
      </c>
      <c r="C41" s="2">
        <v>49.20675</v>
      </c>
    </row>
    <row r="42" spans="1:3">
      <c r="A42" s="2" t="s">
        <v>41</v>
      </c>
      <c r="B42" s="2">
        <v>-55.245240000000003</v>
      </c>
      <c r="C42" s="2">
        <v>49.321689999999997</v>
      </c>
    </row>
    <row r="43" spans="1:3">
      <c r="A43" s="2" t="s">
        <v>42</v>
      </c>
      <c r="B43" s="2">
        <v>-55.30368</v>
      </c>
      <c r="C43" s="2">
        <v>49.497779999999999</v>
      </c>
    </row>
    <row r="44" spans="1:3">
      <c r="A44" s="2" t="s">
        <v>43</v>
      </c>
      <c r="B44" s="2">
        <v>-55.209409999999998</v>
      </c>
      <c r="C44" s="2">
        <v>49.415779999999998</v>
      </c>
    </row>
    <row r="45" spans="1:3">
      <c r="A45" s="2" t="s">
        <v>44</v>
      </c>
      <c r="B45" s="2">
        <v>-55.304690000000001</v>
      </c>
      <c r="C45" s="2">
        <v>49.499369999999999</v>
      </c>
    </row>
    <row r="46" spans="1:3">
      <c r="A46" s="2" t="s">
        <v>45</v>
      </c>
      <c r="B46" s="2">
        <v>-55.305889999999998</v>
      </c>
      <c r="C46" s="2">
        <v>49.499479999999998</v>
      </c>
    </row>
    <row r="47" spans="1:3">
      <c r="A47" s="2" t="s">
        <v>46</v>
      </c>
      <c r="B47" s="2">
        <v>-55.306269999999998</v>
      </c>
      <c r="C47" s="2">
        <v>49.499980000000001</v>
      </c>
    </row>
    <row r="48" spans="1:3">
      <c r="A48" s="2" t="s">
        <v>47</v>
      </c>
      <c r="B48" s="2">
        <v>-55.306240000000003</v>
      </c>
      <c r="C48" s="2">
        <v>49.50018</v>
      </c>
    </row>
    <row r="49" spans="1:3">
      <c r="A49" s="2" t="s">
        <v>48</v>
      </c>
      <c r="B49" s="2">
        <v>-55.310310000000001</v>
      </c>
      <c r="C49" s="2">
        <v>49.502459999999999</v>
      </c>
    </row>
    <row r="50" spans="1:3">
      <c r="A50" s="2" t="s">
        <v>49</v>
      </c>
      <c r="B50" s="2">
        <v>-55.311570000000003</v>
      </c>
      <c r="C50" s="2">
        <v>49.502989999999997</v>
      </c>
    </row>
    <row r="51" spans="1:3">
      <c r="A51" s="2" t="s">
        <v>50</v>
      </c>
      <c r="B51" s="2">
        <v>-55.31174</v>
      </c>
      <c r="C51" s="2">
        <v>49.50365</v>
      </c>
    </row>
    <row r="52" spans="1:3">
      <c r="A52" s="2" t="s">
        <v>51</v>
      </c>
      <c r="B52" s="2">
        <v>-55.297229999999999</v>
      </c>
      <c r="C52" s="2">
        <v>49.494010000000003</v>
      </c>
    </row>
    <row r="53" spans="1:3">
      <c r="A53" s="2" t="s">
        <v>52</v>
      </c>
      <c r="B53" s="2">
        <v>-55.300609999999999</v>
      </c>
      <c r="C53" s="2">
        <v>49.496169999999999</v>
      </c>
    </row>
    <row r="54" spans="1:3">
      <c r="A54" s="2" t="s">
        <v>53</v>
      </c>
      <c r="B54" s="2">
        <v>-55.301409999999997</v>
      </c>
      <c r="C54" s="2">
        <v>49.496899999999997</v>
      </c>
    </row>
    <row r="55" spans="1:3">
      <c r="A55" s="2" t="s">
        <v>54</v>
      </c>
      <c r="B55" s="2">
        <v>-55.302169999999997</v>
      </c>
      <c r="C55" s="2">
        <v>49.498130000000003</v>
      </c>
    </row>
    <row r="56" spans="1:3">
      <c r="A56" s="2" t="s">
        <v>55</v>
      </c>
      <c r="B56" s="2">
        <v>-55.286639999999998</v>
      </c>
      <c r="C56" s="2">
        <v>49.483240000000002</v>
      </c>
    </row>
    <row r="57" spans="1:3">
      <c r="A57" s="2" t="s">
        <v>56</v>
      </c>
      <c r="B57" s="2">
        <v>-55.094880000000003</v>
      </c>
      <c r="C57" s="2">
        <v>49.337110000000003</v>
      </c>
    </row>
    <row r="58" spans="1:3">
      <c r="A58" s="2" t="s">
        <v>57</v>
      </c>
      <c r="B58" s="2">
        <v>-55.09498</v>
      </c>
      <c r="C58" s="2">
        <v>49.337440000000001</v>
      </c>
    </row>
    <row r="59" spans="1:3">
      <c r="A59" s="2" t="s">
        <v>58</v>
      </c>
      <c r="B59" s="2">
        <v>-55.095190000000002</v>
      </c>
      <c r="C59" s="2">
        <v>49.337600000000002</v>
      </c>
    </row>
    <row r="60" spans="1:3">
      <c r="A60" s="2" t="s">
        <v>59</v>
      </c>
      <c r="B60" s="2">
        <v>-55.452950000000001</v>
      </c>
      <c r="C60" s="2">
        <v>49.454219999999999</v>
      </c>
    </row>
    <row r="61" spans="1:3">
      <c r="A61" s="2" t="s">
        <v>60</v>
      </c>
      <c r="B61" s="2">
        <v>-55.452620000000003</v>
      </c>
      <c r="C61" s="2">
        <v>49.4542</v>
      </c>
    </row>
    <row r="62" spans="1:3">
      <c r="A62" s="2" t="s">
        <v>61</v>
      </c>
      <c r="B62" s="2">
        <v>-55.452379999999998</v>
      </c>
      <c r="C62" s="2">
        <v>49.454169999999998</v>
      </c>
    </row>
    <row r="63" spans="1:3">
      <c r="A63" s="2" t="s">
        <v>62</v>
      </c>
      <c r="B63" s="2">
        <v>-55.45628</v>
      </c>
      <c r="C63" s="2">
        <v>49.47316</v>
      </c>
    </row>
    <row r="64" spans="1:3">
      <c r="A64" s="2" t="s">
        <v>63</v>
      </c>
      <c r="B64" s="2">
        <v>-55.455910000000003</v>
      </c>
      <c r="C64" s="2">
        <v>49.473610000000001</v>
      </c>
    </row>
    <row r="65" spans="1:3">
      <c r="A65" s="2" t="s">
        <v>64</v>
      </c>
      <c r="B65" s="2">
        <v>-55.45579</v>
      </c>
      <c r="C65" s="2">
        <v>49.473750000000003</v>
      </c>
    </row>
    <row r="66" spans="1:3">
      <c r="A66" s="2" t="s">
        <v>65</v>
      </c>
      <c r="B66" s="2">
        <v>-55.455719999999999</v>
      </c>
      <c r="C66" s="2">
        <v>49.473880000000001</v>
      </c>
    </row>
    <row r="67" spans="1:3">
      <c r="A67" s="2" t="s">
        <v>66</v>
      </c>
      <c r="B67" s="2">
        <v>-55.440379999999998</v>
      </c>
      <c r="C67" s="2">
        <v>49.505789999999998</v>
      </c>
    </row>
    <row r="68" spans="1:3">
      <c r="A68" s="2" t="s">
        <v>67</v>
      </c>
      <c r="B68" s="2">
        <v>-55.456620000000001</v>
      </c>
      <c r="C68" s="2">
        <v>49.502789999999997</v>
      </c>
    </row>
    <row r="69" spans="1:3">
      <c r="A69" s="2" t="s">
        <v>68</v>
      </c>
      <c r="B69" s="2">
        <v>-55.43045</v>
      </c>
      <c r="C69" s="2">
        <v>49.505499999999998</v>
      </c>
    </row>
    <row r="70" spans="1:3">
      <c r="A70" s="2" t="s">
        <v>69</v>
      </c>
      <c r="B70" s="2">
        <v>-55.429949999999998</v>
      </c>
      <c r="C70" s="2">
        <v>49.50553</v>
      </c>
    </row>
    <row r="71" spans="1:3">
      <c r="A71" s="2" t="s">
        <v>70</v>
      </c>
      <c r="B71" s="2">
        <v>-55.429349999999999</v>
      </c>
      <c r="C71" s="2">
        <v>49.505549999999999</v>
      </c>
    </row>
    <row r="72" spans="1:3">
      <c r="A72" s="2" t="s">
        <v>71</v>
      </c>
      <c r="B72" s="2">
        <v>-55.428100000000001</v>
      </c>
      <c r="C72" s="2">
        <v>49.505490000000002</v>
      </c>
    </row>
    <row r="73" spans="1:3">
      <c r="A73" s="2" t="s">
        <v>72</v>
      </c>
      <c r="B73" s="2">
        <v>-55.427599999999998</v>
      </c>
      <c r="C73" s="2">
        <v>49.505479999999999</v>
      </c>
    </row>
    <row r="74" spans="1:3">
      <c r="A74" s="2" t="s">
        <v>73</v>
      </c>
      <c r="B74" s="2">
        <v>-55.426920000000003</v>
      </c>
      <c r="C74" s="2">
        <v>49.505490000000002</v>
      </c>
    </row>
    <row r="75" spans="1:3">
      <c r="A75" s="2" t="s">
        <v>74</v>
      </c>
      <c r="B75" s="2">
        <v>-55.425640000000001</v>
      </c>
      <c r="C75" s="2">
        <v>49.505369999999999</v>
      </c>
    </row>
    <row r="76" spans="1:3">
      <c r="A76" s="2" t="s">
        <v>75</v>
      </c>
      <c r="B76" s="2">
        <v>-55.421520000000001</v>
      </c>
      <c r="C76" s="2">
        <v>49.505960000000002</v>
      </c>
    </row>
    <row r="77" spans="1:3">
      <c r="A77" s="2" t="s">
        <v>76</v>
      </c>
      <c r="B77" s="2">
        <v>-55.412329999999997</v>
      </c>
      <c r="C77" s="2">
        <v>49.509410000000003</v>
      </c>
    </row>
    <row r="78" spans="1:3">
      <c r="A78" s="2" t="s">
        <v>77</v>
      </c>
      <c r="B78" s="2">
        <v>-55.412120000000002</v>
      </c>
      <c r="C78" s="2">
        <v>49.509619999999998</v>
      </c>
    </row>
    <row r="79" spans="1:3">
      <c r="A79" s="2" t="s">
        <v>78</v>
      </c>
      <c r="B79" s="2">
        <v>-55.411960000000001</v>
      </c>
      <c r="C79" s="2">
        <v>49.509709999999998</v>
      </c>
    </row>
    <row r="80" spans="1:3">
      <c r="A80" s="2" t="s">
        <v>79</v>
      </c>
      <c r="B80" s="2">
        <v>-55.411700000000003</v>
      </c>
      <c r="C80" s="2">
        <v>49.509790000000002</v>
      </c>
    </row>
    <row r="81" spans="1:3">
      <c r="A81" s="2" t="s">
        <v>80</v>
      </c>
      <c r="B81" s="2">
        <v>-55.411549999999998</v>
      </c>
      <c r="C81" s="2">
        <v>49.509909999999998</v>
      </c>
    </row>
    <row r="82" spans="1:3">
      <c r="A82" s="2" t="s">
        <v>81</v>
      </c>
      <c r="B82" s="2">
        <v>-55.411209999999997</v>
      </c>
      <c r="C82" s="2">
        <v>49.509880000000003</v>
      </c>
    </row>
    <row r="83" spans="1:3">
      <c r="A83" s="2" t="s">
        <v>82</v>
      </c>
      <c r="B83" s="2">
        <v>-55.410690000000002</v>
      </c>
      <c r="C83" s="2">
        <v>49.51023</v>
      </c>
    </row>
    <row r="84" spans="1:3">
      <c r="A84" s="2" t="s">
        <v>83</v>
      </c>
      <c r="B84" s="2">
        <v>-55.410530000000001</v>
      </c>
      <c r="C84" s="2">
        <v>49.510280000000002</v>
      </c>
    </row>
    <row r="85" spans="1:3">
      <c r="A85" s="2" t="s">
        <v>84</v>
      </c>
      <c r="B85" s="2">
        <v>-55.408999999999999</v>
      </c>
      <c r="C85" s="2">
        <v>49.510820000000002</v>
      </c>
    </row>
    <row r="86" spans="1:3">
      <c r="A86" s="2" t="s">
        <v>85</v>
      </c>
      <c r="B86" s="2">
        <v>-55.407789999999999</v>
      </c>
      <c r="C86" s="2">
        <v>49.510440000000003</v>
      </c>
    </row>
    <row r="87" spans="1:3">
      <c r="A87" s="2" t="s">
        <v>86</v>
      </c>
      <c r="B87" s="2">
        <v>-55.407060000000001</v>
      </c>
      <c r="C87" s="2">
        <v>49.511060000000001</v>
      </c>
    </row>
    <row r="88" spans="1:3">
      <c r="A88" s="2" t="s">
        <v>87</v>
      </c>
      <c r="B88" s="2">
        <v>-55.406140000000001</v>
      </c>
      <c r="C88" s="2">
        <v>49.511090000000003</v>
      </c>
    </row>
    <row r="89" spans="1:3">
      <c r="A89" s="2" t="s">
        <v>88</v>
      </c>
      <c r="B89" s="2">
        <v>-55.404910000000001</v>
      </c>
      <c r="C89" s="2">
        <v>49.510750000000002</v>
      </c>
    </row>
    <row r="90" spans="1:3">
      <c r="A90" s="2" t="s">
        <v>89</v>
      </c>
      <c r="B90" s="2">
        <v>-55.404209999999999</v>
      </c>
      <c r="C90" s="2">
        <v>49.510770000000001</v>
      </c>
    </row>
    <row r="91" spans="1:3">
      <c r="A91" s="2" t="s">
        <v>90</v>
      </c>
      <c r="B91" s="2">
        <v>-55.403669999999998</v>
      </c>
      <c r="C91" s="2">
        <v>49.511060000000001</v>
      </c>
    </row>
    <row r="92" spans="1:3">
      <c r="A92" s="2" t="s">
        <v>91</v>
      </c>
      <c r="B92" s="2">
        <v>-55.403579999999998</v>
      </c>
      <c r="C92" s="2">
        <v>49.511310000000002</v>
      </c>
    </row>
    <row r="93" spans="1:3">
      <c r="A93" s="2" t="s">
        <v>92</v>
      </c>
      <c r="B93" s="2">
        <v>-55.403129999999997</v>
      </c>
      <c r="C93" s="2">
        <v>49.51108</v>
      </c>
    </row>
    <row r="94" spans="1:3">
      <c r="A94" s="2" t="s">
        <v>93</v>
      </c>
      <c r="B94" s="2">
        <v>-55.402819999999998</v>
      </c>
      <c r="C94" s="2">
        <v>49.511209999999998</v>
      </c>
    </row>
    <row r="95" spans="1:3">
      <c r="A95" s="2" t="s">
        <v>94</v>
      </c>
      <c r="B95" s="2">
        <v>-55.403170000000003</v>
      </c>
      <c r="C95" s="2">
        <v>49.511760000000002</v>
      </c>
    </row>
    <row r="96" spans="1:3">
      <c r="A96" s="2" t="s">
        <v>95</v>
      </c>
      <c r="B96" s="2">
        <v>-55.403379999999999</v>
      </c>
      <c r="C96" s="2">
        <v>49.511760000000002</v>
      </c>
    </row>
    <row r="97" spans="1:3">
      <c r="A97" s="2" t="s">
        <v>96</v>
      </c>
      <c r="B97" s="2">
        <v>-55.403599999999997</v>
      </c>
      <c r="C97" s="2">
        <v>49.51202</v>
      </c>
    </row>
    <row r="98" spans="1:3">
      <c r="A98" s="2" t="s">
        <v>97</v>
      </c>
      <c r="B98" s="2">
        <v>-55.401809999999998</v>
      </c>
      <c r="C98" s="2">
        <v>49.515059999999998</v>
      </c>
    </row>
    <row r="99" spans="1:3">
      <c r="A99" s="2" t="s">
        <v>98</v>
      </c>
      <c r="B99" s="2">
        <v>-55.403509999999997</v>
      </c>
      <c r="C99" s="2">
        <v>49.515920000000001</v>
      </c>
    </row>
    <row r="100" spans="1:3">
      <c r="A100" s="2" t="s">
        <v>99</v>
      </c>
      <c r="B100" s="2">
        <v>-55.403570000000002</v>
      </c>
      <c r="C100" s="2">
        <v>49.515900000000002</v>
      </c>
    </row>
    <row r="101" spans="1:3">
      <c r="A101" s="2" t="s">
        <v>100</v>
      </c>
      <c r="B101" s="2">
        <v>-55.403680000000001</v>
      </c>
      <c r="C101" s="2">
        <v>49.515929999999997</v>
      </c>
    </row>
    <row r="102" spans="1:3">
      <c r="A102" s="2" t="s">
        <v>101</v>
      </c>
      <c r="B102" s="2">
        <v>-55.403840000000002</v>
      </c>
      <c r="C102" s="2">
        <v>49.515990000000002</v>
      </c>
    </row>
    <row r="103" spans="1:3">
      <c r="A103" s="2" t="s">
        <v>102</v>
      </c>
      <c r="B103" s="2">
        <v>-55.407020000000003</v>
      </c>
      <c r="C103" s="2">
        <v>49.517069999999997</v>
      </c>
    </row>
    <row r="104" spans="1:3">
      <c r="A104" s="2" t="s">
        <v>103</v>
      </c>
      <c r="B104" s="2">
        <v>-55.408340000000003</v>
      </c>
      <c r="C104" s="2">
        <v>49.517859999999999</v>
      </c>
    </row>
    <row r="105" spans="1:3">
      <c r="A105" s="2" t="s">
        <v>104</v>
      </c>
      <c r="B105" s="2">
        <v>-55.408389999999997</v>
      </c>
      <c r="C105" s="2">
        <v>49.51764</v>
      </c>
    </row>
    <row r="106" spans="1:3">
      <c r="A106" s="2" t="s">
        <v>105</v>
      </c>
      <c r="B106" s="2">
        <v>-55.408810000000003</v>
      </c>
      <c r="C106" s="2">
        <v>49.518430000000002</v>
      </c>
    </row>
    <row r="107" spans="1:3">
      <c r="A107" s="2" t="s">
        <v>106</v>
      </c>
      <c r="B107" s="2">
        <v>-55.409210000000002</v>
      </c>
      <c r="C107" s="2">
        <v>49.518419999999999</v>
      </c>
    </row>
    <row r="108" spans="1:3">
      <c r="A108" s="2" t="s">
        <v>107</v>
      </c>
      <c r="B108" s="2">
        <v>-55.409799999999997</v>
      </c>
      <c r="C108" s="2">
        <v>49.518419999999999</v>
      </c>
    </row>
    <row r="109" spans="1:3">
      <c r="A109" s="2" t="s">
        <v>108</v>
      </c>
      <c r="B109" s="2">
        <v>-55.410150000000002</v>
      </c>
      <c r="C109" s="2">
        <v>49.518410000000003</v>
      </c>
    </row>
    <row r="110" spans="1:3">
      <c r="A110" s="2" t="s">
        <v>109</v>
      </c>
      <c r="B110" s="2">
        <v>-55.411259999999999</v>
      </c>
      <c r="C110" s="2">
        <v>49.518410000000003</v>
      </c>
    </row>
    <row r="111" spans="1:3">
      <c r="A111" s="2" t="s">
        <v>110</v>
      </c>
      <c r="B111" s="2">
        <v>-55.411369999999998</v>
      </c>
      <c r="C111" s="2">
        <v>49.518410000000003</v>
      </c>
    </row>
    <row r="112" spans="1:3">
      <c r="A112" s="2" t="s">
        <v>111</v>
      </c>
      <c r="B112" s="2">
        <v>-55.411450000000002</v>
      </c>
      <c r="C112" s="2">
        <v>49.518439999999998</v>
      </c>
    </row>
    <row r="113" spans="1:3">
      <c r="A113" s="2" t="s">
        <v>112</v>
      </c>
      <c r="B113" s="2">
        <v>-55.411630000000002</v>
      </c>
      <c r="C113" s="2">
        <v>49.518300000000004</v>
      </c>
    </row>
    <row r="114" spans="1:3">
      <c r="A114" s="2" t="s">
        <v>113</v>
      </c>
      <c r="B114" s="2">
        <v>-55.411859999999997</v>
      </c>
      <c r="C114" s="2">
        <v>49.518219999999999</v>
      </c>
    </row>
    <row r="115" spans="1:3">
      <c r="A115" s="2" t="s">
        <v>114</v>
      </c>
      <c r="B115" s="2">
        <v>-55.411990000000003</v>
      </c>
      <c r="C115" s="2">
        <v>49.518320000000003</v>
      </c>
    </row>
    <row r="116" spans="1:3">
      <c r="A116" s="2" t="s">
        <v>115</v>
      </c>
      <c r="B116" s="2">
        <v>-55.412439999999997</v>
      </c>
      <c r="C116" s="2">
        <v>49.518219999999999</v>
      </c>
    </row>
    <row r="117" spans="1:3">
      <c r="A117" s="2" t="s">
        <v>116</v>
      </c>
      <c r="B117" s="2">
        <v>-55.412590000000002</v>
      </c>
      <c r="C117" s="2">
        <v>49.518389999999997</v>
      </c>
    </row>
    <row r="118" spans="1:3">
      <c r="A118" s="2" t="s">
        <v>117</v>
      </c>
      <c r="B118" s="2">
        <v>-55.416739999999997</v>
      </c>
      <c r="C118" s="2">
        <v>49.518590000000003</v>
      </c>
    </row>
    <row r="119" spans="1:3">
      <c r="A119" s="2" t="s">
        <v>118</v>
      </c>
      <c r="B119" s="2">
        <v>-55.417870000000001</v>
      </c>
      <c r="C119" s="2">
        <v>49.518599999999999</v>
      </c>
    </row>
    <row r="120" spans="1:3">
      <c r="A120" s="2" t="s">
        <v>119</v>
      </c>
      <c r="B120" s="2">
        <v>-55.418900000000001</v>
      </c>
      <c r="C120" s="2">
        <v>49.51849</v>
      </c>
    </row>
    <row r="121" spans="1:3">
      <c r="A121" s="2" t="s">
        <v>120</v>
      </c>
      <c r="B121" s="2">
        <v>-55.422069999999998</v>
      </c>
      <c r="C121" s="2">
        <v>49.515169999999998</v>
      </c>
    </row>
    <row r="122" spans="1:3">
      <c r="A122" s="2" t="s">
        <v>121</v>
      </c>
      <c r="B122" s="2">
        <v>-55.424120000000002</v>
      </c>
      <c r="C122" s="2">
        <v>49.514769999999999</v>
      </c>
    </row>
    <row r="123" spans="1:3">
      <c r="A123" s="2" t="s">
        <v>122</v>
      </c>
      <c r="B123" s="2">
        <v>-55.424120000000002</v>
      </c>
      <c r="C123" s="2">
        <v>49.513060000000003</v>
      </c>
    </row>
    <row r="124" spans="1:3">
      <c r="A124" s="2" t="s">
        <v>123</v>
      </c>
      <c r="B124" s="2">
        <v>-55.426279999999998</v>
      </c>
      <c r="C124" s="2">
        <v>49.512239999999998</v>
      </c>
    </row>
    <row r="125" spans="1:3">
      <c r="A125" s="2" t="s">
        <v>124</v>
      </c>
      <c r="B125" s="2">
        <v>-55.426879999999997</v>
      </c>
      <c r="C125" s="2">
        <v>49.511589999999998</v>
      </c>
    </row>
    <row r="126" spans="1:3">
      <c r="A126" s="2" t="s">
        <v>125</v>
      </c>
      <c r="B126" s="2">
        <v>-55.428040000000003</v>
      </c>
      <c r="C126" s="2">
        <v>49.511150000000001</v>
      </c>
    </row>
    <row r="127" spans="1:3">
      <c r="A127" s="2" t="s">
        <v>126</v>
      </c>
      <c r="B127" s="2">
        <v>-55.42895</v>
      </c>
      <c r="C127" s="2">
        <v>49.511060000000001</v>
      </c>
    </row>
    <row r="128" spans="1:3">
      <c r="A128" s="2" t="s">
        <v>127</v>
      </c>
      <c r="B128" s="2">
        <v>-55.431249999999999</v>
      </c>
      <c r="C128" s="2">
        <v>49.510849999999998</v>
      </c>
    </row>
    <row r="129" spans="1:3">
      <c r="A129" s="2" t="s">
        <v>128</v>
      </c>
      <c r="B129" s="2">
        <v>-55.432429999999997</v>
      </c>
      <c r="C129" s="2">
        <v>49.510620000000003</v>
      </c>
    </row>
    <row r="130" spans="1:3">
      <c r="A130" s="2" t="s">
        <v>129</v>
      </c>
      <c r="B130" s="2">
        <v>-55.43291</v>
      </c>
      <c r="C130" s="2">
        <v>49.510429999999999</v>
      </c>
    </row>
    <row r="131" spans="1:3">
      <c r="A131" s="2" t="s">
        <v>130</v>
      </c>
      <c r="B131" s="2">
        <v>-55.427570000000003</v>
      </c>
      <c r="C131" s="2">
        <v>49.438420000000001</v>
      </c>
    </row>
    <row r="132" spans="1:3">
      <c r="A132" s="2" t="s">
        <v>131</v>
      </c>
      <c r="B132" s="2">
        <v>-55.429430000000004</v>
      </c>
      <c r="C132" s="2">
        <v>49.438049999999997</v>
      </c>
    </row>
    <row r="133" spans="1:3">
      <c r="A133" s="2" t="s">
        <v>132</v>
      </c>
      <c r="B133" s="2">
        <v>-55.427709999999998</v>
      </c>
      <c r="C133" s="2">
        <v>49.438899999999997</v>
      </c>
    </row>
    <row r="134" spans="1:3">
      <c r="A134" s="2" t="s">
        <v>133</v>
      </c>
      <c r="B134" s="2">
        <v>-55.427370000000003</v>
      </c>
      <c r="C134" s="2">
        <v>49.439010000000003</v>
      </c>
    </row>
    <row r="135" spans="1:3">
      <c r="A135" s="2" t="s">
        <v>134</v>
      </c>
      <c r="B135" s="2">
        <v>-55.426369999999999</v>
      </c>
      <c r="C135" s="2">
        <v>49.442860000000003</v>
      </c>
    </row>
    <row r="136" spans="1:3">
      <c r="A136" s="2" t="s">
        <v>135</v>
      </c>
      <c r="B136" s="2">
        <v>-55.424979999999998</v>
      </c>
      <c r="C136" s="2">
        <v>49.443910000000002</v>
      </c>
    </row>
    <row r="137" spans="1:3">
      <c r="A137" s="2" t="s">
        <v>136</v>
      </c>
      <c r="B137" s="2">
        <v>-55.424689999999998</v>
      </c>
      <c r="C137" s="2">
        <v>49.445169999999997</v>
      </c>
    </row>
    <row r="138" spans="1:3">
      <c r="A138" s="2" t="s">
        <v>137</v>
      </c>
      <c r="B138" s="2">
        <v>-55.422910000000002</v>
      </c>
      <c r="C138" s="2">
        <v>49.464770000000001</v>
      </c>
    </row>
    <row r="139" spans="1:3">
      <c r="A139" s="2" t="s">
        <v>138</v>
      </c>
      <c r="B139" s="2">
        <v>-55.422530000000002</v>
      </c>
      <c r="C139" s="2">
        <v>49.446660000000001</v>
      </c>
    </row>
    <row r="140" spans="1:3">
      <c r="A140" s="2" t="s">
        <v>139</v>
      </c>
      <c r="B140" s="2">
        <v>-55.422040000000003</v>
      </c>
      <c r="C140" s="2">
        <v>49.44679</v>
      </c>
    </row>
    <row r="141" spans="1:3">
      <c r="A141" s="2" t="s">
        <v>140</v>
      </c>
      <c r="B141" s="2">
        <v>-55.421169999999996</v>
      </c>
      <c r="C141" s="2">
        <v>49.447189999999999</v>
      </c>
    </row>
    <row r="142" spans="1:3">
      <c r="A142" s="2" t="s">
        <v>141</v>
      </c>
      <c r="B142" s="2">
        <v>-55.420369999999998</v>
      </c>
      <c r="C142" s="2">
        <v>49.447740000000003</v>
      </c>
    </row>
    <row r="143" spans="1:3">
      <c r="A143" s="2" t="s">
        <v>142</v>
      </c>
      <c r="B143" s="2">
        <v>-55.41874</v>
      </c>
      <c r="C143" s="2">
        <v>49.448259999999998</v>
      </c>
    </row>
    <row r="144" spans="1:3">
      <c r="A144" s="2" t="s">
        <v>143</v>
      </c>
      <c r="B144" s="2">
        <v>-55.415590000000002</v>
      </c>
      <c r="C144" s="2">
        <v>49.45026</v>
      </c>
    </row>
    <row r="145" spans="1:3">
      <c r="A145" s="2" t="s">
        <v>144</v>
      </c>
      <c r="B145" s="2">
        <v>-55.415289999999999</v>
      </c>
      <c r="C145" s="2">
        <v>49.450479999999999</v>
      </c>
    </row>
    <row r="146" spans="1:3">
      <c r="A146" s="2" t="s">
        <v>145</v>
      </c>
      <c r="B146" s="2">
        <v>-55.414879999999997</v>
      </c>
      <c r="C146" s="2">
        <v>49.45073</v>
      </c>
    </row>
    <row r="147" spans="1:3">
      <c r="A147" s="2" t="s">
        <v>146</v>
      </c>
      <c r="B147" s="2">
        <v>-55.414409999999997</v>
      </c>
      <c r="C147" s="2">
        <v>49.451070000000001</v>
      </c>
    </row>
    <row r="148" spans="1:3">
      <c r="A148" s="2" t="s">
        <v>147</v>
      </c>
      <c r="B148" s="2">
        <v>-55.412820000000004</v>
      </c>
      <c r="C148" s="2">
        <v>49.45241</v>
      </c>
    </row>
    <row r="149" spans="1:3">
      <c r="A149" s="2" t="s">
        <v>148</v>
      </c>
      <c r="B149" s="2">
        <v>-55.412750000000003</v>
      </c>
      <c r="C149" s="2">
        <v>49.452419999999996</v>
      </c>
    </row>
    <row r="150" spans="1:3">
      <c r="A150" s="2" t="s">
        <v>149</v>
      </c>
      <c r="B150" s="2">
        <v>-55.412570000000002</v>
      </c>
      <c r="C150" s="2">
        <v>49.452620000000003</v>
      </c>
    </row>
    <row r="151" spans="1:3">
      <c r="A151" s="2" t="s">
        <v>150</v>
      </c>
      <c r="B151" s="2">
        <v>-55.412419999999997</v>
      </c>
      <c r="C151" s="2">
        <v>49.452800000000003</v>
      </c>
    </row>
    <row r="152" spans="1:3">
      <c r="A152" s="2" t="s">
        <v>151</v>
      </c>
      <c r="B152" s="2">
        <v>-55.412329999999997</v>
      </c>
      <c r="C152" s="2">
        <v>49.453090000000003</v>
      </c>
    </row>
    <row r="153" spans="1:3">
      <c r="A153" s="2" t="s">
        <v>152</v>
      </c>
      <c r="B153" s="2">
        <v>-55.412649999999999</v>
      </c>
      <c r="C153" s="2">
        <v>49.45514</v>
      </c>
    </row>
    <row r="154" spans="1:3">
      <c r="A154" s="2" t="s">
        <v>153</v>
      </c>
      <c r="B154" s="2">
        <v>-55.412309999999998</v>
      </c>
      <c r="C154" s="2">
        <v>49.455440000000003</v>
      </c>
    </row>
    <row r="155" spans="1:3">
      <c r="A155" s="2" t="s">
        <v>154</v>
      </c>
      <c r="B155" s="2">
        <v>-55.41189</v>
      </c>
      <c r="C155" s="2">
        <v>49.455759999999998</v>
      </c>
    </row>
    <row r="156" spans="1:3">
      <c r="A156" s="2" t="s">
        <v>155</v>
      </c>
      <c r="B156" s="2">
        <v>-55.411639999999998</v>
      </c>
      <c r="C156" s="2">
        <v>49.456060000000001</v>
      </c>
    </row>
    <row r="157" spans="1:3">
      <c r="A157" s="2" t="s">
        <v>156</v>
      </c>
      <c r="B157" s="2">
        <v>-55.411549999999998</v>
      </c>
      <c r="C157" s="2">
        <v>49.456130000000002</v>
      </c>
    </row>
    <row r="158" spans="1:3">
      <c r="A158" s="2" t="s">
        <v>157</v>
      </c>
      <c r="B158" s="2">
        <v>-55.411430000000003</v>
      </c>
      <c r="C158" s="2">
        <v>49.456180000000003</v>
      </c>
    </row>
    <row r="159" spans="1:3">
      <c r="A159" s="2" t="s">
        <v>158</v>
      </c>
      <c r="B159" s="2">
        <v>-55.411029999999997</v>
      </c>
      <c r="C159" s="2">
        <v>49.456359999999997</v>
      </c>
    </row>
    <row r="160" spans="1:3">
      <c r="A160" s="2" t="s">
        <v>159</v>
      </c>
      <c r="B160" s="2">
        <v>-55.410679999999999</v>
      </c>
      <c r="C160" s="2">
        <v>49.456600000000002</v>
      </c>
    </row>
    <row r="161" spans="1:3">
      <c r="A161" s="2" t="s">
        <v>160</v>
      </c>
      <c r="B161" s="2">
        <v>-55.40981</v>
      </c>
      <c r="C161" s="2">
        <v>49.457270000000001</v>
      </c>
    </row>
    <row r="162" spans="1:3">
      <c r="A162" s="2" t="s">
        <v>161</v>
      </c>
      <c r="B162" s="2">
        <v>-55.40943</v>
      </c>
      <c r="C162" s="2">
        <v>49.457509999999999</v>
      </c>
    </row>
    <row r="163" spans="1:3">
      <c r="A163" s="2" t="s">
        <v>162</v>
      </c>
      <c r="B163" s="2">
        <v>-55.409289999999999</v>
      </c>
      <c r="C163" s="2">
        <v>49.457680000000003</v>
      </c>
    </row>
    <row r="164" spans="1:3">
      <c r="A164" s="2" t="s">
        <v>163</v>
      </c>
      <c r="B164" s="2">
        <v>-55.408569999999997</v>
      </c>
      <c r="C164" s="2">
        <v>49.45778</v>
      </c>
    </row>
    <row r="165" spans="1:3">
      <c r="A165" s="2" t="s">
        <v>164</v>
      </c>
      <c r="B165" s="2">
        <v>-55.408079999999998</v>
      </c>
      <c r="C165" s="2">
        <v>49.458100000000002</v>
      </c>
    </row>
    <row r="166" spans="1:3">
      <c r="A166" s="2" t="s">
        <v>165</v>
      </c>
      <c r="B166" s="2">
        <v>-55.407719999999998</v>
      </c>
      <c r="C166" s="2">
        <v>49.458379999999998</v>
      </c>
    </row>
    <row r="167" spans="1:3">
      <c r="A167" s="2" t="s">
        <v>166</v>
      </c>
      <c r="B167" s="2">
        <v>-55.407310000000003</v>
      </c>
      <c r="C167" s="2">
        <v>49.458509999999997</v>
      </c>
    </row>
    <row r="168" spans="1:3">
      <c r="A168" s="2" t="s">
        <v>167</v>
      </c>
      <c r="B168" s="2">
        <v>-55.40701</v>
      </c>
      <c r="C168" s="2">
        <v>49.45879</v>
      </c>
    </row>
    <row r="169" spans="1:3">
      <c r="A169" s="2" t="s">
        <v>168</v>
      </c>
      <c r="B169" s="2">
        <v>-55.406379999999999</v>
      </c>
      <c r="C169" s="2">
        <v>49.459339999999997</v>
      </c>
    </row>
    <row r="170" spans="1:3">
      <c r="A170" s="2" t="s">
        <v>169</v>
      </c>
      <c r="B170" s="2">
        <v>-55.404789999999998</v>
      </c>
      <c r="C170" s="2">
        <v>49.46</v>
      </c>
    </row>
    <row r="171" spans="1:3">
      <c r="A171" s="2" t="s">
        <v>170</v>
      </c>
      <c r="B171" s="2">
        <v>-55.404580000000003</v>
      </c>
      <c r="C171" s="2">
        <v>49.460430000000002</v>
      </c>
    </row>
    <row r="172" spans="1:3">
      <c r="A172" s="2" t="s">
        <v>171</v>
      </c>
      <c r="B172" s="2">
        <v>-55.404220000000002</v>
      </c>
      <c r="C172" s="2">
        <v>49.460749999999997</v>
      </c>
    </row>
    <row r="173" spans="1:3">
      <c r="A173" s="2" t="s">
        <v>172</v>
      </c>
      <c r="B173" s="2">
        <v>-55.399799999999999</v>
      </c>
      <c r="C173" s="2">
        <v>49.466090000000001</v>
      </c>
    </row>
    <row r="174" spans="1:3">
      <c r="A174" s="2" t="s">
        <v>173</v>
      </c>
      <c r="B174" s="2">
        <v>-55.396059999999999</v>
      </c>
      <c r="C174" s="2">
        <v>49.470489999999998</v>
      </c>
    </row>
    <row r="175" spans="1:3">
      <c r="A175" s="2" t="s">
        <v>174</v>
      </c>
      <c r="B175" s="2">
        <v>-55.39593</v>
      </c>
      <c r="C175" s="2">
        <v>49.470480000000002</v>
      </c>
    </row>
    <row r="176" spans="1:3">
      <c r="A176" s="2" t="s">
        <v>175</v>
      </c>
      <c r="B176" s="2">
        <v>-55.395829999999997</v>
      </c>
      <c r="C176" s="2">
        <v>49.47054</v>
      </c>
    </row>
    <row r="177" spans="1:3">
      <c r="A177" s="2" t="s">
        <v>176</v>
      </c>
      <c r="B177" s="2">
        <v>-55.394120000000001</v>
      </c>
      <c r="C177" s="2">
        <v>49.470660000000002</v>
      </c>
    </row>
    <row r="178" spans="1:3">
      <c r="A178" s="2" t="s">
        <v>177</v>
      </c>
      <c r="B178" s="2">
        <v>-55.391779999999997</v>
      </c>
      <c r="C178" s="2">
        <v>49.472160000000002</v>
      </c>
    </row>
    <row r="179" spans="1:3">
      <c r="A179" s="2" t="s">
        <v>178</v>
      </c>
      <c r="B179" s="2">
        <v>-55.391010000000001</v>
      </c>
      <c r="C179" s="2">
        <v>49.472839999999998</v>
      </c>
    </row>
    <row r="180" spans="1:3">
      <c r="A180" s="2" t="s">
        <v>179</v>
      </c>
      <c r="B180" s="2">
        <v>-55.390830000000001</v>
      </c>
      <c r="C180" s="2">
        <v>49.472990000000003</v>
      </c>
    </row>
    <row r="181" spans="1:3">
      <c r="A181" s="2" t="s">
        <v>180</v>
      </c>
      <c r="B181" s="2">
        <v>-55.390659999999997</v>
      </c>
      <c r="C181" s="2">
        <v>49.473120000000002</v>
      </c>
    </row>
    <row r="182" spans="1:3">
      <c r="A182" s="2" t="s">
        <v>181</v>
      </c>
      <c r="B182" s="2">
        <v>-55.390050000000002</v>
      </c>
      <c r="C182" s="2">
        <v>49.47343</v>
      </c>
    </row>
    <row r="183" spans="1:3">
      <c r="A183" s="2" t="s">
        <v>182</v>
      </c>
      <c r="B183" s="2">
        <v>-55.389119999999998</v>
      </c>
      <c r="C183" s="2">
        <v>49.47437</v>
      </c>
    </row>
    <row r="184" spans="1:3">
      <c r="A184" s="2" t="s">
        <v>183</v>
      </c>
      <c r="B184" s="2">
        <v>-55.389119999999998</v>
      </c>
      <c r="C184" s="2">
        <v>49.474440000000001</v>
      </c>
    </row>
    <row r="185" spans="1:3">
      <c r="A185" s="2" t="s">
        <v>184</v>
      </c>
      <c r="B185" s="2">
        <v>-55.389049999999997</v>
      </c>
      <c r="C185" s="2">
        <v>49.474629999999998</v>
      </c>
    </row>
    <row r="186" spans="1:3">
      <c r="A186" s="2" t="s">
        <v>185</v>
      </c>
      <c r="B186" s="2">
        <v>-55.388950000000001</v>
      </c>
      <c r="C186" s="2">
        <v>49.474699999999999</v>
      </c>
    </row>
    <row r="187" spans="1:3">
      <c r="A187" s="2" t="s">
        <v>186</v>
      </c>
      <c r="B187" s="2">
        <v>-55.38899</v>
      </c>
      <c r="C187" s="2">
        <v>49.47475</v>
      </c>
    </row>
    <row r="188" spans="1:3">
      <c r="A188" s="2" t="s">
        <v>187</v>
      </c>
      <c r="B188" s="2">
        <v>-55.388950000000001</v>
      </c>
      <c r="C188" s="2">
        <v>49.474910000000001</v>
      </c>
    </row>
    <row r="189" spans="1:3">
      <c r="A189" s="2" t="s">
        <v>188</v>
      </c>
      <c r="B189" s="2">
        <v>-55.388849999999998</v>
      </c>
      <c r="C189" s="2">
        <v>49.475059999999999</v>
      </c>
    </row>
    <row r="190" spans="1:3">
      <c r="A190" s="2" t="s">
        <v>189</v>
      </c>
      <c r="B190" s="2">
        <v>-55.388890000000004</v>
      </c>
      <c r="C190" s="2">
        <v>49.475189999999998</v>
      </c>
    </row>
    <row r="191" spans="1:3">
      <c r="A191" s="2" t="s">
        <v>190</v>
      </c>
      <c r="B191" s="2">
        <v>-55.388730000000002</v>
      </c>
      <c r="C191" s="2">
        <v>49.475340000000003</v>
      </c>
    </row>
    <row r="192" spans="1:3">
      <c r="A192" s="2" t="s">
        <v>191</v>
      </c>
      <c r="B192" s="2">
        <v>-55.388289999999998</v>
      </c>
      <c r="C192" s="2">
        <v>49.475819999999999</v>
      </c>
    </row>
    <row r="193" spans="1:3">
      <c r="A193" s="2" t="s">
        <v>192</v>
      </c>
      <c r="B193" s="2">
        <v>-55.385959999999997</v>
      </c>
      <c r="C193" s="2">
        <v>49.476410000000001</v>
      </c>
    </row>
    <row r="194" spans="1:3">
      <c r="A194" s="2" t="s">
        <v>193</v>
      </c>
      <c r="B194" s="2">
        <v>-55.380409999999998</v>
      </c>
      <c r="C194" s="2">
        <v>49.47869</v>
      </c>
    </row>
    <row r="195" spans="1:3">
      <c r="A195" s="2" t="s">
        <v>194</v>
      </c>
      <c r="B195" s="2">
        <v>-55.377429999999997</v>
      </c>
      <c r="C195" s="2">
        <v>49.481169999999999</v>
      </c>
    </row>
    <row r="196" spans="1:3">
      <c r="A196" s="2" t="s">
        <v>195</v>
      </c>
      <c r="B196" s="2">
        <v>-55.376049999999999</v>
      </c>
      <c r="C196" s="2">
        <v>49.481769999999997</v>
      </c>
    </row>
    <row r="197" spans="1:3">
      <c r="A197" s="2" t="s">
        <v>196</v>
      </c>
      <c r="B197" s="2">
        <v>-55.3752</v>
      </c>
      <c r="C197" s="2">
        <v>49.483110000000003</v>
      </c>
    </row>
    <row r="198" spans="1:3">
      <c r="A198" s="2" t="s">
        <v>197</v>
      </c>
      <c r="B198" s="2">
        <v>-55.372599999999998</v>
      </c>
      <c r="C198" s="2">
        <v>49.48545</v>
      </c>
    </row>
    <row r="199" spans="1:3">
      <c r="A199" s="2" t="s">
        <v>198</v>
      </c>
      <c r="B199" s="2">
        <v>-55.370460000000001</v>
      </c>
      <c r="C199" s="2">
        <v>49.490720000000003</v>
      </c>
    </row>
    <row r="200" spans="1:3">
      <c r="A200" s="2" t="s">
        <v>199</v>
      </c>
      <c r="B200" s="2">
        <v>-55.370460000000001</v>
      </c>
      <c r="C200" s="2">
        <v>49.490720000000003</v>
      </c>
    </row>
    <row r="201" spans="1:3">
      <c r="A201" s="2" t="s">
        <v>200</v>
      </c>
      <c r="B201" s="2">
        <v>-55.366770000000002</v>
      </c>
      <c r="C201" s="2">
        <v>49.49653</v>
      </c>
    </row>
    <row r="202" spans="1:3">
      <c r="A202" s="2" t="s">
        <v>201</v>
      </c>
      <c r="B202" s="2">
        <v>-55.36092</v>
      </c>
      <c r="C202" s="2">
        <v>49.493470000000002</v>
      </c>
    </row>
    <row r="203" spans="1:3">
      <c r="A203" s="2" t="s">
        <v>202</v>
      </c>
      <c r="B203" s="2">
        <v>-55.365000000000002</v>
      </c>
      <c r="C203" s="2">
        <v>49.498600000000003</v>
      </c>
    </row>
    <row r="204" spans="1:3">
      <c r="A204" s="2" t="s">
        <v>203</v>
      </c>
      <c r="B204" s="2">
        <v>-55.366190000000003</v>
      </c>
      <c r="C204" s="2">
        <v>49.499160000000003</v>
      </c>
    </row>
    <row r="205" spans="1:3">
      <c r="A205" s="2" t="s">
        <v>204</v>
      </c>
      <c r="B205" s="2">
        <v>-55.366779999999999</v>
      </c>
      <c r="C205" s="2">
        <v>49.499839999999999</v>
      </c>
    </row>
    <row r="206" spans="1:3">
      <c r="A206" s="2" t="s">
        <v>205</v>
      </c>
      <c r="B206" s="2">
        <v>-55.374510000000001</v>
      </c>
      <c r="C206" s="2">
        <v>49.497149999999998</v>
      </c>
    </row>
    <row r="207" spans="1:3">
      <c r="A207" s="2" t="s">
        <v>206</v>
      </c>
      <c r="B207" s="2">
        <v>-55.374319999999997</v>
      </c>
      <c r="C207" s="2">
        <v>49.497030000000002</v>
      </c>
    </row>
    <row r="208" spans="1:3">
      <c r="A208" s="2" t="s">
        <v>207</v>
      </c>
      <c r="B208" s="2">
        <v>-55.374250000000004</v>
      </c>
      <c r="C208" s="2">
        <v>49.496989999999997</v>
      </c>
    </row>
    <row r="209" spans="1:3">
      <c r="A209" s="2" t="s">
        <v>208</v>
      </c>
      <c r="B209" s="2">
        <v>-55.373840000000001</v>
      </c>
      <c r="C209" s="2">
        <v>49.49691</v>
      </c>
    </row>
    <row r="210" spans="1:3">
      <c r="A210" s="2" t="s">
        <v>209</v>
      </c>
      <c r="B210" s="2">
        <v>-55.37379</v>
      </c>
      <c r="C210" s="2">
        <v>49.496899999999997</v>
      </c>
    </row>
    <row r="211" spans="1:3">
      <c r="A211" s="2" t="s">
        <v>210</v>
      </c>
      <c r="B211" s="2">
        <v>-55.37368</v>
      </c>
      <c r="C211" s="2">
        <v>49.496729999999999</v>
      </c>
    </row>
    <row r="212" spans="1:3">
      <c r="A212" s="2" t="s">
        <v>211</v>
      </c>
      <c r="B212" s="2">
        <v>-55.374070000000003</v>
      </c>
      <c r="C212" s="2">
        <v>49.496020000000001</v>
      </c>
    </row>
    <row r="213" spans="1:3">
      <c r="A213" s="2" t="s">
        <v>212</v>
      </c>
      <c r="B213" s="2">
        <v>-55.374479999999998</v>
      </c>
      <c r="C213" s="2">
        <v>49.496510000000001</v>
      </c>
    </row>
    <row r="214" spans="1:3">
      <c r="A214" s="2" t="s">
        <v>213</v>
      </c>
      <c r="B214" s="2">
        <v>-55.377800000000001</v>
      </c>
      <c r="C214" s="2">
        <v>49.494880000000002</v>
      </c>
    </row>
    <row r="215" spans="1:3">
      <c r="A215" s="2" t="s">
        <v>214</v>
      </c>
      <c r="B215" s="2">
        <v>-55.389380000000003</v>
      </c>
      <c r="C215" s="2">
        <v>49.492370000000001</v>
      </c>
    </row>
    <row r="216" spans="1:3">
      <c r="A216" s="2" t="s">
        <v>215</v>
      </c>
      <c r="B216" s="2">
        <v>-55.389830000000003</v>
      </c>
      <c r="C216" s="2">
        <v>49.492759999999997</v>
      </c>
    </row>
    <row r="217" spans="1:3">
      <c r="A217" s="2" t="s">
        <v>216</v>
      </c>
      <c r="B217" s="2">
        <v>-55.392560000000003</v>
      </c>
      <c r="C217" s="2">
        <v>49.498469999999998</v>
      </c>
    </row>
    <row r="218" spans="1:3">
      <c r="A218" s="2" t="s">
        <v>217</v>
      </c>
      <c r="B218" s="2">
        <v>-55.392780000000002</v>
      </c>
      <c r="C218" s="2">
        <v>49.499110000000002</v>
      </c>
    </row>
    <row r="219" spans="1:3">
      <c r="A219" s="2" t="s">
        <v>218</v>
      </c>
      <c r="B219" s="2">
        <v>-55.393149999999999</v>
      </c>
      <c r="C219" s="2">
        <v>49.500100000000003</v>
      </c>
    </row>
    <row r="220" spans="1:3">
      <c r="A220" s="2" t="s">
        <v>219</v>
      </c>
      <c r="B220" s="2">
        <v>-55.393470000000001</v>
      </c>
      <c r="C220" s="2">
        <v>49.50121</v>
      </c>
    </row>
    <row r="221" spans="1:3">
      <c r="A221" s="2" t="s">
        <v>220</v>
      </c>
      <c r="B221" s="2">
        <v>-55.501950000000001</v>
      </c>
      <c r="C221" s="2">
        <v>49.393949999999997</v>
      </c>
    </row>
    <row r="222" spans="1:3">
      <c r="A222" s="2" t="s">
        <v>221</v>
      </c>
      <c r="B222" s="2">
        <v>-55.392699999999998</v>
      </c>
      <c r="C222" s="2">
        <v>49.505420000000001</v>
      </c>
    </row>
    <row r="223" spans="1:3">
      <c r="A223" s="2" t="s">
        <v>222</v>
      </c>
      <c r="B223" s="2">
        <v>-55.393540000000002</v>
      </c>
      <c r="C223" s="2">
        <v>49.50535</v>
      </c>
    </row>
    <row r="224" spans="1:3">
      <c r="A224" s="2" t="s">
        <v>223</v>
      </c>
      <c r="B224" s="2">
        <v>-55.395389999999999</v>
      </c>
      <c r="C224" s="2">
        <v>49.504710000000003</v>
      </c>
    </row>
    <row r="225" spans="1:3">
      <c r="A225" s="2" t="s">
        <v>224</v>
      </c>
      <c r="B225" s="2">
        <v>-55.397289999999998</v>
      </c>
      <c r="C225" s="2">
        <v>49.505609999999997</v>
      </c>
    </row>
    <row r="226" spans="1:3">
      <c r="A226" s="2" t="s">
        <v>225</v>
      </c>
      <c r="B226" s="2">
        <v>-55.402099999999997</v>
      </c>
      <c r="C226" s="2">
        <v>49.504890000000003</v>
      </c>
    </row>
    <row r="227" spans="1:3">
      <c r="A227" s="2" t="s">
        <v>226</v>
      </c>
      <c r="B227" s="2">
        <v>-55.403889999999997</v>
      </c>
      <c r="C227" s="2">
        <v>49.505360000000003</v>
      </c>
    </row>
    <row r="228" spans="1:3">
      <c r="A228" s="2" t="s">
        <v>227</v>
      </c>
      <c r="B228" s="2">
        <v>-55.403030000000001</v>
      </c>
      <c r="C228" s="2">
        <v>49.50723</v>
      </c>
    </row>
    <row r="229" spans="1:3">
      <c r="A229" s="2" t="s">
        <v>228</v>
      </c>
      <c r="B229" s="2">
        <v>-55.403759999999998</v>
      </c>
      <c r="C229" s="2">
        <v>49.507689999999997</v>
      </c>
    </row>
    <row r="230" spans="1:3">
      <c r="A230" s="2" t="s">
        <v>229</v>
      </c>
      <c r="B230" s="2">
        <v>-55.425980000000003</v>
      </c>
      <c r="C230" s="2">
        <v>49.498390000000001</v>
      </c>
    </row>
    <row r="231" spans="1:3">
      <c r="A231" s="2" t="s">
        <v>230</v>
      </c>
      <c r="B231" s="2">
        <v>-55.426290000000002</v>
      </c>
      <c r="C231" s="2">
        <v>49.498420000000003</v>
      </c>
    </row>
    <row r="232" spans="1:3">
      <c r="A232" s="2" t="s">
        <v>231</v>
      </c>
      <c r="B232" s="2">
        <v>-55.426909999999999</v>
      </c>
      <c r="C232" s="2">
        <v>49.498150000000003</v>
      </c>
    </row>
    <row r="233" spans="1:3">
      <c r="A233" s="2" t="s">
        <v>232</v>
      </c>
      <c r="B233" s="2">
        <v>-55.430950000000003</v>
      </c>
      <c r="C233" s="2">
        <v>49.499769999999998</v>
      </c>
    </row>
    <row r="234" spans="1:3">
      <c r="A234" s="2" t="s">
        <v>233</v>
      </c>
      <c r="B234" s="2">
        <v>-55.433639999999997</v>
      </c>
      <c r="C234" s="2">
        <v>49.501800000000003</v>
      </c>
    </row>
    <row r="235" spans="1:3">
      <c r="A235" s="2" t="s">
        <v>234</v>
      </c>
      <c r="B235" s="2">
        <v>-55.436509999999998</v>
      </c>
      <c r="C235" s="2">
        <v>49.501640000000002</v>
      </c>
    </row>
    <row r="236" spans="1:3">
      <c r="A236" s="2" t="s">
        <v>235</v>
      </c>
      <c r="B236" s="2">
        <v>-55.437930000000001</v>
      </c>
      <c r="C236" s="2">
        <v>49.502049999999997</v>
      </c>
    </row>
    <row r="237" spans="1:3">
      <c r="A237" s="2" t="s">
        <v>236</v>
      </c>
      <c r="B237" s="2">
        <v>-55.43056</v>
      </c>
      <c r="C237" s="2">
        <v>49.497639999999997</v>
      </c>
    </row>
    <row r="238" spans="1:3">
      <c r="A238" s="2" t="s">
        <v>237</v>
      </c>
      <c r="B238" s="2">
        <v>-55.43083</v>
      </c>
      <c r="C238" s="2">
        <v>49.497909999999997</v>
      </c>
    </row>
    <row r="239" spans="1:3">
      <c r="A239" s="2" t="s">
        <v>238</v>
      </c>
      <c r="B239" s="2">
        <v>-55.430819999999997</v>
      </c>
      <c r="C239" s="2">
        <v>49.498280000000001</v>
      </c>
    </row>
    <row r="240" spans="1:3">
      <c r="A240" s="2" t="s">
        <v>239</v>
      </c>
      <c r="B240" s="2">
        <v>-55.430840000000003</v>
      </c>
      <c r="C240" s="2">
        <v>49.49868</v>
      </c>
    </row>
    <row r="241" spans="1:3">
      <c r="A241" s="2" t="s">
        <v>240</v>
      </c>
      <c r="B241" s="2">
        <v>-55.447299999999998</v>
      </c>
      <c r="C241" s="2">
        <v>49.499020000000002</v>
      </c>
    </row>
    <row r="242" spans="1:3">
      <c r="A242" s="2" t="s">
        <v>241</v>
      </c>
      <c r="B242" s="2">
        <v>-55.450470000000003</v>
      </c>
      <c r="C242" s="2">
        <v>49.49785</v>
      </c>
    </row>
    <row r="243" spans="1:3">
      <c r="A243" s="2" t="s">
        <v>242</v>
      </c>
      <c r="B243" s="2">
        <v>-55.468029999999999</v>
      </c>
      <c r="C243" s="2">
        <v>49.454349999999998</v>
      </c>
    </row>
    <row r="244" spans="1:3">
      <c r="A244" s="2" t="s">
        <v>243</v>
      </c>
      <c r="B244" s="2">
        <v>-55.481900000000003</v>
      </c>
      <c r="C244" s="2">
        <v>49.45384</v>
      </c>
    </row>
    <row r="245" spans="1:3">
      <c r="A245" s="2" t="s">
        <v>244</v>
      </c>
      <c r="B245" s="2">
        <v>-55.480820000000001</v>
      </c>
      <c r="C245" s="2">
        <v>49.453899999999997</v>
      </c>
    </row>
    <row r="246" spans="1:3">
      <c r="A246" s="2" t="s">
        <v>245</v>
      </c>
      <c r="B246" s="2">
        <v>-55.437440000000002</v>
      </c>
      <c r="C246" s="2">
        <v>49.434890000000003</v>
      </c>
    </row>
    <row r="247" spans="1:3">
      <c r="A247" s="2" t="s">
        <v>246</v>
      </c>
      <c r="B247" s="2">
        <v>-55.450609999999998</v>
      </c>
      <c r="C247" s="2">
        <v>49.431109999999997</v>
      </c>
    </row>
    <row r="248" spans="1:3">
      <c r="A248" s="2" t="s">
        <v>247</v>
      </c>
      <c r="B248" s="2">
        <v>-55.444189999999999</v>
      </c>
      <c r="C248" s="2">
        <v>49.429569999999998</v>
      </c>
    </row>
    <row r="249" spans="1:3">
      <c r="A249" s="2" t="s">
        <v>248</v>
      </c>
      <c r="B249" s="2">
        <v>-55.44603</v>
      </c>
      <c r="C249" s="2">
        <v>49.430579999999999</v>
      </c>
    </row>
    <row r="250" spans="1:3">
      <c r="A250" s="2" t="s">
        <v>249</v>
      </c>
      <c r="B250" s="2">
        <v>-55.474330000000002</v>
      </c>
      <c r="C250" s="2">
        <v>49.36553</v>
      </c>
    </row>
    <row r="251" spans="1:3">
      <c r="A251" s="2" t="s">
        <v>250</v>
      </c>
      <c r="B251" s="2">
        <v>-55.458939999999998</v>
      </c>
      <c r="C251" s="2">
        <v>49.369509999999998</v>
      </c>
    </row>
    <row r="252" spans="1:3">
      <c r="A252" s="2" t="s">
        <v>251</v>
      </c>
      <c r="B252" s="2">
        <v>-55.438800000000001</v>
      </c>
      <c r="C252" s="2">
        <v>49.383310000000002</v>
      </c>
    </row>
    <row r="253" spans="1:3">
      <c r="A253" s="2" t="s">
        <v>252</v>
      </c>
      <c r="B253" s="2">
        <v>-55.395910000000001</v>
      </c>
      <c r="C253" s="2">
        <v>49.352429999999998</v>
      </c>
    </row>
  </sheetData>
  <sortState ref="A2:C253">
    <sortCondition ref="A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ll data (raw)</vt:lpstr>
      <vt:lpstr>Dyke thickness</vt:lpstr>
      <vt:lpstr>Dyke lineations</vt:lpstr>
      <vt:lpstr>Dyke Orientations (all data)</vt:lpstr>
      <vt:lpstr>Dykes (averages)</vt:lpstr>
      <vt:lpstr>Bedding</vt:lpstr>
      <vt:lpstr>Slickenlines</vt:lpstr>
      <vt:lpstr>Loc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peace</dc:creator>
  <cp:lastModifiedBy>alpeace</cp:lastModifiedBy>
  <dcterms:created xsi:type="dcterms:W3CDTF">2018-07-23T13:48:30Z</dcterms:created>
  <dcterms:modified xsi:type="dcterms:W3CDTF">2018-10-05T20:08:57Z</dcterms:modified>
</cp:coreProperties>
</file>